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s37/Desktop/Labwork/DFT_evolution/doc/manuscripts/The Evolutionary History of Two Transmissible Cancers in Tasmanian Devils/Tables/v5/"/>
    </mc:Choice>
  </mc:AlternateContent>
  <xr:revisionPtr revIDLastSave="0" documentId="13_ncr:1_{B7695495-A3D8-B54B-8FED-A72531AFDB28}" xr6:coauthVersionLast="36" xr6:coauthVersionMax="47" xr10:uidLastSave="{00000000-0000-0000-0000-000000000000}"/>
  <bookViews>
    <workbookView xWindow="4140" yWindow="460" windowWidth="25600" windowHeight="14840" tabRatio="500" xr2:uid="{00000000-000D-0000-FFFF-FFFF00000000}"/>
  </bookViews>
  <sheets>
    <sheet name="Table S1A" sheetId="1" r:id="rId1"/>
    <sheet name="Table S1B" sheetId="3" r:id="rId2"/>
    <sheet name="Table S1C" sheetId="12" r:id="rId3"/>
    <sheet name="Table S1D" sheetId="13" r:id="rId4"/>
    <sheet name="Table S1E" sheetId="10" r:id="rId5"/>
    <sheet name="Table S1F" sheetId="8" r:id="rId6"/>
    <sheet name="Table S1G" sheetId="5" r:id="rId7"/>
    <sheet name="Table S1H" sheetId="6" r:id="rId8"/>
    <sheet name="Table S1I" sheetId="7" r:id="rId9"/>
    <sheet name="Table S1J" sheetId="11" r:id="rId10"/>
  </sheets>
  <definedNames>
    <definedName name="_xlnm._FilterDatabase" localSheetId="3" hidden="1">'Table S1D'!$A$1:$A$336</definedName>
    <definedName name="_xlnm._FilterDatabase" localSheetId="9" hidden="1">'Table S1J'!$D$1:$D$2607</definedName>
  </definedName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2" i="1" l="1"/>
  <c r="H22" i="1"/>
  <c r="I22" i="1"/>
  <c r="I24" i="1" s="1"/>
  <c r="J24" i="1" s="1"/>
  <c r="F23" i="1"/>
  <c r="F24" i="1" s="1"/>
  <c r="H23" i="1"/>
  <c r="I23" i="1"/>
  <c r="J23" i="1" s="1"/>
  <c r="H24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 l="1"/>
</calcChain>
</file>

<file path=xl/sharedStrings.xml><?xml version="1.0" encoding="utf-8"?>
<sst xmlns="http://schemas.openxmlformats.org/spreadsheetml/2006/main" count="5384" uniqueCount="924">
  <si>
    <t>ONLL3549</t>
  </si>
  <si>
    <t>GridION</t>
  </si>
  <si>
    <t>ONLL3550</t>
  </si>
  <si>
    <t>ONLL3551</t>
  </si>
  <si>
    <t>ONLL3556</t>
  </si>
  <si>
    <t>ONLL3567</t>
  </si>
  <si>
    <t>ONLL3568</t>
  </si>
  <si>
    <t>ONLL3569</t>
  </si>
  <si>
    <t>ONLL3570</t>
  </si>
  <si>
    <t>ultra-long</t>
  </si>
  <si>
    <t>PromethION</t>
  </si>
  <si>
    <t>ONLL3685</t>
  </si>
  <si>
    <t>ONLL3686</t>
  </si>
  <si>
    <t>ONLL3687</t>
  </si>
  <si>
    <t>ONLL3689</t>
  </si>
  <si>
    <t>ONLL3800</t>
  </si>
  <si>
    <t>ONLL3801</t>
  </si>
  <si>
    <t>ONLL3802</t>
  </si>
  <si>
    <t>ONLL3809</t>
  </si>
  <si>
    <t>ONLL3909</t>
  </si>
  <si>
    <t>ONLL4046</t>
  </si>
  <si>
    <t>RAD004</t>
  </si>
  <si>
    <t>LSK108, LSK109, RAD004</t>
  </si>
  <si>
    <t>-</t>
  </si>
  <si>
    <t>LSK108</t>
  </si>
  <si>
    <t>LSK109</t>
  </si>
  <si>
    <t>All ultra-long</t>
  </si>
  <si>
    <t>GridION, PromethION</t>
  </si>
  <si>
    <t>Table S1A</t>
  </si>
  <si>
    <t>Oxford nanopore technology sequencing metrics.</t>
  </si>
  <si>
    <t>Table S1B</t>
  </si>
  <si>
    <t>1,000</t>
  </si>
  <si>
    <t>10,000</t>
  </si>
  <si>
    <t>100,000</t>
  </si>
  <si>
    <t>1,000,000</t>
  </si>
  <si>
    <t>10,000,000</t>
  </si>
  <si>
    <t>100,000,000</t>
  </si>
  <si>
    <t>&gt;100,000,001</t>
  </si>
  <si>
    <t>1,001</t>
  </si>
  <si>
    <t>10,001</t>
  </si>
  <si>
    <t>100,001</t>
  </si>
  <si>
    <t>1,000,001</t>
  </si>
  <si>
    <t>10,000,001</t>
  </si>
  <si>
    <t>Table S1C</t>
  </si>
  <si>
    <t>Protein coding</t>
  </si>
  <si>
    <t>Long non-coding</t>
  </si>
  <si>
    <t>Short non-coding</t>
  </si>
  <si>
    <t>Pseudogenes</t>
  </si>
  <si>
    <t>Table S1E</t>
  </si>
  <si>
    <t>Genes in a tree</t>
  </si>
  <si>
    <t>Orphans</t>
  </si>
  <si>
    <t>Split genes</t>
  </si>
  <si>
    <t>Short genes</t>
  </si>
  <si>
    <t>Long genes</t>
  </si>
  <si>
    <t>1559H2</t>
  </si>
  <si>
    <t>30.08.2012</t>
  </si>
  <si>
    <t>brachial plexus nerve</t>
  </si>
  <si>
    <t>1045Ha</t>
  </si>
  <si>
    <t>26.05.2017</t>
  </si>
  <si>
    <t>Granville Harbour</t>
  </si>
  <si>
    <t>spleen</t>
  </si>
  <si>
    <t>107H3</t>
  </si>
  <si>
    <t>14.05.2010</t>
  </si>
  <si>
    <t>Forestier</t>
  </si>
  <si>
    <t>982009104864698</t>
  </si>
  <si>
    <t>optic nerve</t>
  </si>
  <si>
    <t>108H3</t>
  </si>
  <si>
    <t>06.10.2010</t>
  </si>
  <si>
    <t>Narawntapu</t>
  </si>
  <si>
    <t>982009106165902</t>
  </si>
  <si>
    <t>117H10</t>
  </si>
  <si>
    <t>06.11.2010</t>
  </si>
  <si>
    <t>982009104883696</t>
  </si>
  <si>
    <t>thyroid</t>
  </si>
  <si>
    <t>1381H10</t>
  </si>
  <si>
    <t>Cressy</t>
  </si>
  <si>
    <t>982009106593500</t>
  </si>
  <si>
    <t>sciatic nerve</t>
  </si>
  <si>
    <t>1381H5</t>
  </si>
  <si>
    <t>pancreas</t>
  </si>
  <si>
    <t>1383H10</t>
  </si>
  <si>
    <t>Ferntree</t>
  </si>
  <si>
    <t>982009101476356</t>
  </si>
  <si>
    <t>skin</t>
  </si>
  <si>
    <t>1384H10</t>
  </si>
  <si>
    <t>20.11.2011</t>
  </si>
  <si>
    <t>Waratah</t>
  </si>
  <si>
    <t>982000123209814</t>
  </si>
  <si>
    <t>bone marrow</t>
  </si>
  <si>
    <t>1387H10</t>
  </si>
  <si>
    <t>Rosebery</t>
  </si>
  <si>
    <t>982009105849999</t>
  </si>
  <si>
    <t>1401H9</t>
  </si>
  <si>
    <t>Launceston</t>
  </si>
  <si>
    <t>982009106543385</t>
  </si>
  <si>
    <t>1403H3</t>
  </si>
  <si>
    <t>982009102754220</t>
  </si>
  <si>
    <t>lung</t>
  </si>
  <si>
    <t>1404H3</t>
  </si>
  <si>
    <t>982009101531237</t>
  </si>
  <si>
    <t>1416H7</t>
  </si>
  <si>
    <t>03.11.2008</t>
  </si>
  <si>
    <t>982009102344207</t>
  </si>
  <si>
    <t>1446H11</t>
  </si>
  <si>
    <t>982000123170764</t>
  </si>
  <si>
    <t>210Ha</t>
  </si>
  <si>
    <t>15.09.2014</t>
  </si>
  <si>
    <t>Lymington</t>
  </si>
  <si>
    <t>R0000000006095</t>
  </si>
  <si>
    <t>30H8a</t>
  </si>
  <si>
    <t>07.12.2007</t>
  </si>
  <si>
    <t>Westbury</t>
  </si>
  <si>
    <t>cerebellum</t>
  </si>
  <si>
    <t>30H8c</t>
  </si>
  <si>
    <t>cerebrum</t>
  </si>
  <si>
    <t>348H11</t>
  </si>
  <si>
    <t>11.02.2010</t>
  </si>
  <si>
    <t>Natone</t>
  </si>
  <si>
    <t>982009106481563</t>
  </si>
  <si>
    <t>axillary nerve</t>
  </si>
  <si>
    <t>348H11a</t>
  </si>
  <si>
    <t>349H12</t>
  </si>
  <si>
    <t>11.04.2010</t>
  </si>
  <si>
    <t>Trowunna</t>
  </si>
  <si>
    <t>00068352D8</t>
  </si>
  <si>
    <t>349H3</t>
  </si>
  <si>
    <t>heart</t>
  </si>
  <si>
    <t>351H2</t>
  </si>
  <si>
    <t>26.11.2010</t>
  </si>
  <si>
    <t>982009106037893</t>
  </si>
  <si>
    <t>352Ha</t>
  </si>
  <si>
    <t>12.01.2010</t>
  </si>
  <si>
    <t>Taranna</t>
  </si>
  <si>
    <t>982009106314654</t>
  </si>
  <si>
    <t>liver</t>
  </si>
  <si>
    <t>355H12</t>
  </si>
  <si>
    <t>22.07.2011</t>
  </si>
  <si>
    <t>982009101538602</t>
  </si>
  <si>
    <t>testis</t>
  </si>
  <si>
    <t>356H12</t>
  </si>
  <si>
    <t>17.08.2011</t>
  </si>
  <si>
    <t>Forth</t>
  </si>
  <si>
    <t>9653000124785C</t>
  </si>
  <si>
    <t>ovary</t>
  </si>
  <si>
    <t>359H12</t>
  </si>
  <si>
    <t>11.08.2011</t>
  </si>
  <si>
    <t>Badger Island</t>
  </si>
  <si>
    <t>985120016024404</t>
  </si>
  <si>
    <t>362Ha</t>
  </si>
  <si>
    <t>20.01.2012</t>
  </si>
  <si>
    <t>00068B9B8A</t>
  </si>
  <si>
    <t>371H</t>
  </si>
  <si>
    <t>19.12.2003</t>
  </si>
  <si>
    <t>Bronte Park</t>
  </si>
  <si>
    <t>trigeminal nerve</t>
  </si>
  <si>
    <t>372H2</t>
  </si>
  <si>
    <t>373H2</t>
  </si>
  <si>
    <t>01.07.2004</t>
  </si>
  <si>
    <t>376H</t>
  </si>
  <si>
    <t>29.04.2004</t>
  </si>
  <si>
    <t>388H2</t>
  </si>
  <si>
    <t>03.01.2007</t>
  </si>
  <si>
    <t>985120016101682</t>
  </si>
  <si>
    <t>brain stem</t>
  </si>
  <si>
    <t>425H6</t>
  </si>
  <si>
    <t>Glen Huon</t>
  </si>
  <si>
    <t>982009104822360</t>
  </si>
  <si>
    <t>56H4</t>
  </si>
  <si>
    <t>06.12.2007</t>
  </si>
  <si>
    <t>Upper Natone</t>
  </si>
  <si>
    <t>982009104808995</t>
  </si>
  <si>
    <t>70H6</t>
  </si>
  <si>
    <t>31.07.2008</t>
  </si>
  <si>
    <t>982009104810296</t>
  </si>
  <si>
    <t>70H7</t>
  </si>
  <si>
    <t>97H4</t>
  </si>
  <si>
    <t>17.05.2010</t>
  </si>
  <si>
    <t>INDIVIDUAL ID</t>
  </si>
  <si>
    <t>MICROCHIP</t>
  </si>
  <si>
    <t>N/A</t>
  </si>
  <si>
    <t>HOST SEX</t>
  </si>
  <si>
    <t>♂</t>
  </si>
  <si>
    <t>♀</t>
  </si>
  <si>
    <t>LOCATION OF SAMPLING</t>
  </si>
  <si>
    <t>TISSUE TYPE</t>
  </si>
  <si>
    <t>RNA INTEGRITY VALUE</t>
  </si>
  <si>
    <t>SEQUENCING RUN ID</t>
  </si>
  <si>
    <t>LIBRARY CHEMISTRY</t>
  </si>
  <si>
    <t>INSTRUMENT</t>
  </si>
  <si>
    <t>NUMBER OF READS</t>
  </si>
  <si>
    <t>READ LENGTH N50 [BP]</t>
  </si>
  <si>
    <t>LONGEST READ [BP]</t>
  </si>
  <si>
    <t>TOTAL BASES [BP]</t>
  </si>
  <si>
    <t>COVERAGE [X]</t>
  </si>
  <si>
    <t>RANGE START [BP]</t>
  </si>
  <si>
    <t>RANGE END [BP]</t>
  </si>
  <si>
    <t>OXFORD NANOPORE READS [%]</t>
  </si>
  <si>
    <t>GENE TYPES</t>
  </si>
  <si>
    <t>TASMANIAN DEVIL (mSarHar1.11)</t>
  </si>
  <si>
    <t>TASMANIAN DEVIL (DEVIL7.0)</t>
  </si>
  <si>
    <t>KOALA</t>
  </si>
  <si>
    <t>WOMBAT</t>
  </si>
  <si>
    <t>OPOSSUM</t>
  </si>
  <si>
    <t>HUMAN</t>
  </si>
  <si>
    <t>TRANSCRIPT TYPES</t>
  </si>
  <si>
    <t>Tasmanian devil tissues whose RNA extracts were sequenced for gene annotation.</t>
  </si>
  <si>
    <t>Table S1H</t>
  </si>
  <si>
    <t>Table S1D</t>
  </si>
  <si>
    <t>Table S1I</t>
  </si>
  <si>
    <t>mSarHar1.11 assembly chromosome arm and centromere positions.</t>
  </si>
  <si>
    <t>CHROMOSOME</t>
  </si>
  <si>
    <t>FEATURE</t>
  </si>
  <si>
    <t>X</t>
  </si>
  <si>
    <t>Centromere</t>
  </si>
  <si>
    <t>P-arm</t>
  </si>
  <si>
    <t>Q-arm</t>
  </si>
  <si>
    <t>POSITION(S) [MBP]</t>
  </si>
  <si>
    <t>0.0-11.0</t>
  </si>
  <si>
    <t>0.0-122.0</t>
  </si>
  <si>
    <t>0.0-101.8</t>
  </si>
  <si>
    <t>0.0-293.0</t>
  </si>
  <si>
    <t>0.0-192.0</t>
  </si>
  <si>
    <t>0.0-341.4</t>
  </si>
  <si>
    <t>0.0-286.7</t>
  </si>
  <si>
    <t>286.7-716.4</t>
  </si>
  <si>
    <t>341.4-662.8</t>
  </si>
  <si>
    <t>192.0-611.3</t>
  </si>
  <si>
    <t>293.0-464.9</t>
  </si>
  <si>
    <t>101.8-288.1</t>
  </si>
  <si>
    <t>122.0-254.9</t>
  </si>
  <si>
    <t>11.0-83.1</t>
  </si>
  <si>
    <t>SEQUENCING RUN DATE</t>
  </si>
  <si>
    <t>14.11.2017</t>
  </si>
  <si>
    <t>15.11.2017</t>
  </si>
  <si>
    <t>16.01.2018</t>
  </si>
  <si>
    <t>17.01.2018</t>
  </si>
  <si>
    <t>18.01.2018</t>
  </si>
  <si>
    <t>19.01.2018</t>
  </si>
  <si>
    <t>13.04.2018</t>
  </si>
  <si>
    <t>01.06.2018</t>
  </si>
  <si>
    <t>22.06.2018</t>
  </si>
  <si>
    <t>29.08.2018</t>
  </si>
  <si>
    <t>29.10.2018</t>
  </si>
  <si>
    <t>3</t>
  </si>
  <si>
    <t>1</t>
  </si>
  <si>
    <t>+</t>
  </si>
  <si>
    <t>2</t>
  </si>
  <si>
    <t>4</t>
  </si>
  <si>
    <t>6</t>
  </si>
  <si>
    <t>5</t>
  </si>
  <si>
    <t>CACPPN010000083.1</t>
  </si>
  <si>
    <t>CACPPN010000097.1</t>
  </si>
  <si>
    <t>START</t>
  </si>
  <si>
    <t>END</t>
  </si>
  <si>
    <t>STRAND</t>
  </si>
  <si>
    <t>Counts of major gene classes in Tasmanian devil, other marsupial annotations, and human.</t>
  </si>
  <si>
    <t>Comparative data for protein-coding genes across marsupials and human.</t>
  </si>
  <si>
    <t>mSarHar1.11 full-length LINE-1 element annotation.</t>
  </si>
  <si>
    <t>Counts of major transcript classes in Tasmanian devil, other marsupial annotations and human.</t>
  </si>
  <si>
    <t>Table S1F</t>
  </si>
  <si>
    <t>DNA PREPARATION</t>
  </si>
  <si>
    <t>standard</t>
  </si>
  <si>
    <t>All standard</t>
  </si>
  <si>
    <t>All standard/ultra-long</t>
  </si>
  <si>
    <t>10X LINKED-READS [%]</t>
  </si>
  <si>
    <t>HI-C READS [%]</t>
  </si>
  <si>
    <t>Oxford nanopore sequencing read lengths, 10x Chromium linked-read segment size and Hi-C contact distance.</t>
  </si>
  <si>
    <t>Raw nanopore read contig-level assembly metrics.</t>
  </si>
  <si>
    <t>ASSEMBLER</t>
  </si>
  <si>
    <t>ASSEMBLY LENGTH [GBP]</t>
  </si>
  <si>
    <t>NUMBER OF CONTIGS</t>
  </si>
  <si>
    <t>CONTIG SIZE N50 [MBP]</t>
  </si>
  <si>
    <t>CONTIG SIZE N90 [MBP]</t>
  </si>
  <si>
    <t>LONGEST CONTIG [MBP]</t>
  </si>
  <si>
    <t>Canu (Koren et al., 2017)</t>
  </si>
  <si>
    <t>FALCON (Chin et al., 2016)</t>
  </si>
  <si>
    <t>Flye (Kolmogorov et al., 2019)</t>
  </si>
  <si>
    <t>Shasta (Shafin et al., 2020)</t>
  </si>
  <si>
    <t>wtdbg (Ruan and Li, 2020)</t>
  </si>
  <si>
    <t>wtdbg2 (Ruan and Li, 2020)</t>
  </si>
  <si>
    <t>Contig and scaffold size N50 values of selected mammalian reference genomes (downloaded in February 2022).</t>
  </si>
  <si>
    <t>DATABASE</t>
  </si>
  <si>
    <t>LATIN NAME</t>
  </si>
  <si>
    <t>COMMON NAME</t>
  </si>
  <si>
    <t>CONTIG N50</t>
  </si>
  <si>
    <t>SCAFFOLD N50</t>
  </si>
  <si>
    <t>VGP - curated</t>
  </si>
  <si>
    <t>Acanthisitta chloris</t>
  </si>
  <si>
    <t>Rifleman</t>
  </si>
  <si>
    <t>VGP - high-quality draft</t>
  </si>
  <si>
    <t>Accipiter gentilis</t>
  </si>
  <si>
    <t>Northern Goshawk</t>
  </si>
  <si>
    <t>NCBI RefSeq - mammals</t>
  </si>
  <si>
    <t>Acinonyx jubatus</t>
  </si>
  <si>
    <t>Cheetah</t>
  </si>
  <si>
    <t>Acipenser ruthenus</t>
  </si>
  <si>
    <t>Sterlet</t>
  </si>
  <si>
    <t>Ailuropoda melanoleuca</t>
  </si>
  <si>
    <t>Giant Panda</t>
  </si>
  <si>
    <t>Alca torda</t>
  </si>
  <si>
    <t>Razorbill</t>
  </si>
  <si>
    <t>Alosa sapidissima</t>
  </si>
  <si>
    <t>American Shad</t>
  </si>
  <si>
    <t>Amblyraja radiata</t>
  </si>
  <si>
    <t>Thorny Skate</t>
  </si>
  <si>
    <t>Anabas testudineus</t>
  </si>
  <si>
    <t>Climbing Perch</t>
  </si>
  <si>
    <t>Anableps anableps</t>
  </si>
  <si>
    <t>Largescale Foureyes</t>
  </si>
  <si>
    <t>Anguilla anguilla</t>
  </si>
  <si>
    <t>European Eel</t>
  </si>
  <si>
    <t>Antennarius maculatus</t>
  </si>
  <si>
    <t>Warty Frogfish</t>
  </si>
  <si>
    <t>Aotus nancymaae</t>
  </si>
  <si>
    <t>Ma's Night Monkey</t>
  </si>
  <si>
    <t>Aplochiton taeniatus</t>
  </si>
  <si>
    <t>Peladilla</t>
  </si>
  <si>
    <t>Apus apus</t>
  </si>
  <si>
    <t>Common Swift</t>
  </si>
  <si>
    <t>Aquila chrysaetos chrysaetos</t>
  </si>
  <si>
    <t>European Golden Eagle</t>
  </si>
  <si>
    <t>Archocentrus centrarchus</t>
  </si>
  <si>
    <t>Flier Cichlid</t>
  </si>
  <si>
    <t>Artibeus jamaicensis</t>
  </si>
  <si>
    <t>Jamaican Fruit-Eating Bat</t>
  </si>
  <si>
    <t>Arvicanthis niloticus</t>
  </si>
  <si>
    <t>African Grass Rat</t>
  </si>
  <si>
    <t>Arvicola amphibius</t>
  </si>
  <si>
    <t>Eurasian Water Vole</t>
  </si>
  <si>
    <t>European Water Vole</t>
  </si>
  <si>
    <t>Astatotilapia calliptera</t>
  </si>
  <si>
    <t>Eastern Happy</t>
  </si>
  <si>
    <t>Asterias rubens</t>
  </si>
  <si>
    <t>Common Starfish</t>
  </si>
  <si>
    <t>Aythya fuligula</t>
  </si>
  <si>
    <t>Tufted Duck</t>
  </si>
  <si>
    <t>Balaenoptera acutorostrata scammoni</t>
  </si>
  <si>
    <t>Minke Whale</t>
  </si>
  <si>
    <t>Balaenoptera musculus</t>
  </si>
  <si>
    <t>Blue Whale</t>
  </si>
  <si>
    <t>Balearica regulorum</t>
  </si>
  <si>
    <t>Grey Crowned-Crane</t>
  </si>
  <si>
    <t>Bison bison bison</t>
  </si>
  <si>
    <t>American Bison</t>
  </si>
  <si>
    <t>Bombina bombina</t>
  </si>
  <si>
    <t>European Fire-Bellied Toad</t>
  </si>
  <si>
    <t>Bos indicus</t>
  </si>
  <si>
    <t>Zebu Cattle</t>
  </si>
  <si>
    <t>Bos indicus x Bos taurus</t>
  </si>
  <si>
    <t>Hybrid Cattle</t>
  </si>
  <si>
    <t>Bos mutus</t>
  </si>
  <si>
    <t>Wild Yak</t>
  </si>
  <si>
    <t>Bos taurus</t>
  </si>
  <si>
    <t>Cattle</t>
  </si>
  <si>
    <t>Bubalus bubalis</t>
  </si>
  <si>
    <t>Water Buffalo</t>
  </si>
  <si>
    <t>Bucorvus abyssinicus</t>
  </si>
  <si>
    <t>Abyssinian Ground-Hornbill</t>
  </si>
  <si>
    <t>Bufo bufo</t>
  </si>
  <si>
    <t>Common Toad</t>
  </si>
  <si>
    <t>Callithrix jacchus</t>
  </si>
  <si>
    <t>White-Tufted-Ear Marmoset</t>
  </si>
  <si>
    <t>Common Marmoset</t>
  </si>
  <si>
    <t>Callorhinus ursinus</t>
  </si>
  <si>
    <t>Northern Fur Seal</t>
  </si>
  <si>
    <t>Calypte anna</t>
  </si>
  <si>
    <t>Anna's Hummingbird</t>
  </si>
  <si>
    <t>Camelus bactrianus</t>
  </si>
  <si>
    <t>Bactrian Camel</t>
  </si>
  <si>
    <t>Camelus dromedarius</t>
  </si>
  <si>
    <t>Arabian Camel</t>
  </si>
  <si>
    <t>Camelus ferus</t>
  </si>
  <si>
    <t>Wild Bactrian Camel</t>
  </si>
  <si>
    <t>Canis lupus dingo</t>
  </si>
  <si>
    <t>Dingo</t>
  </si>
  <si>
    <t>Canis lupus familiaris</t>
  </si>
  <si>
    <t>Dog</t>
  </si>
  <si>
    <t>Canis lupus orion</t>
  </si>
  <si>
    <t>Greenland Wolf</t>
  </si>
  <si>
    <t>Capra hircus</t>
  </si>
  <si>
    <t>Goat</t>
  </si>
  <si>
    <t>Caprimulgus europaeus</t>
  </si>
  <si>
    <t>Eurasian Nightjar</t>
  </si>
  <si>
    <t>Carcharodon carcharias</t>
  </si>
  <si>
    <t>Great White Shark</t>
  </si>
  <si>
    <t>Cariama cristata</t>
  </si>
  <si>
    <t>Red-Legged Seriema</t>
  </si>
  <si>
    <t>Carlito syrichta</t>
  </si>
  <si>
    <t>Philippine Tarsier</t>
  </si>
  <si>
    <t>Castor canadensis</t>
  </si>
  <si>
    <t>American Beaver</t>
  </si>
  <si>
    <t>Catharus ustulatus</t>
  </si>
  <si>
    <t>Swainson's Thrush</t>
  </si>
  <si>
    <t>Cavia porcellus</t>
  </si>
  <si>
    <t>Domestic Guinea Pig</t>
  </si>
  <si>
    <t>Cebus imitator</t>
  </si>
  <si>
    <t>Panamanian White-Faced Capuchin</t>
  </si>
  <si>
    <t>Ceratotherium simum simum</t>
  </si>
  <si>
    <t>Southern White Rhinoceros</t>
  </si>
  <si>
    <t>Cercocebus atys</t>
  </si>
  <si>
    <t>Sooty Mangabey</t>
  </si>
  <si>
    <t>Cervus canadensis</t>
  </si>
  <si>
    <t>Even-Toed Ungulates</t>
  </si>
  <si>
    <t>Cervus elaphus</t>
  </si>
  <si>
    <t>Red Deer</t>
  </si>
  <si>
    <t>Chanos chanos</t>
  </si>
  <si>
    <t>Milkfish</t>
  </si>
  <si>
    <t>Chelmon rostratus</t>
  </si>
  <si>
    <t>Copperband Butterflyfish</t>
  </si>
  <si>
    <t>Chelonia mydas</t>
  </si>
  <si>
    <t>Green Sea Turtle</t>
  </si>
  <si>
    <t>Chinchilla lanigera</t>
  </si>
  <si>
    <t>Long-Tailed Chinchilla</t>
  </si>
  <si>
    <t>Chiroxiphia lanceolata</t>
  </si>
  <si>
    <t>Lance-Tailed Manakin</t>
  </si>
  <si>
    <t>Chlorocebus sabaeus</t>
  </si>
  <si>
    <t>Green Monkey</t>
  </si>
  <si>
    <t>Choloepus didactylus</t>
  </si>
  <si>
    <t>Southern Two-Toed Sloth</t>
  </si>
  <si>
    <t>Chrysochloris asiatica</t>
  </si>
  <si>
    <t>Cape Golden Mole</t>
  </si>
  <si>
    <t>Ciconia maguari</t>
  </si>
  <si>
    <t>Maguari Stork</t>
  </si>
  <si>
    <t>Colobus angolensis palliatus</t>
  </si>
  <si>
    <t>Angolan Colobus</t>
  </si>
  <si>
    <t>Condylura cristata</t>
  </si>
  <si>
    <t>Star-Nosed Mole</t>
  </si>
  <si>
    <t>Corvus hawaiiensis</t>
  </si>
  <si>
    <t>Hawaiian Crow</t>
  </si>
  <si>
    <t>Corvus moneduloides</t>
  </si>
  <si>
    <t>New Caledonian Crow</t>
  </si>
  <si>
    <t>Cottoperca gobio</t>
  </si>
  <si>
    <t>Channel Bull Blenny</t>
  </si>
  <si>
    <t>Cricetulus griseus</t>
  </si>
  <si>
    <t>Chinese Hamster</t>
  </si>
  <si>
    <t>Cuculus canorus</t>
  </si>
  <si>
    <t>Common Cuckoo</t>
  </si>
  <si>
    <t>Cyclopterus lumpus</t>
  </si>
  <si>
    <t>Lumpfish</t>
  </si>
  <si>
    <t>Cygnus olor</t>
  </si>
  <si>
    <t>Mute Swan</t>
  </si>
  <si>
    <t>Danio rerio</t>
  </si>
  <si>
    <t>Zebrafish</t>
  </si>
  <si>
    <t>Dasypus novemcinctus</t>
  </si>
  <si>
    <t>Nine-Banded Armadillo</t>
  </si>
  <si>
    <t>Delphinapterus leucas</t>
  </si>
  <si>
    <t>Beluga Whale</t>
  </si>
  <si>
    <t>Dendropsophus ebraccatus</t>
  </si>
  <si>
    <t>Hourglass Treefrog</t>
  </si>
  <si>
    <t>Denticeps clupeoides</t>
  </si>
  <si>
    <t>Denticle Herring</t>
  </si>
  <si>
    <t>Dermochelys coriacea</t>
  </si>
  <si>
    <t>Leatherback Sea Turtle</t>
  </si>
  <si>
    <t>Desmodus rotundus</t>
  </si>
  <si>
    <t>Common Vampire Bat</t>
  </si>
  <si>
    <t>Diceros bicornis</t>
  </si>
  <si>
    <t>Black Rhinoceros</t>
  </si>
  <si>
    <t>Dipodomys ordii</t>
  </si>
  <si>
    <t>Ord's Kangaroo Rat</t>
  </si>
  <si>
    <t>Dipodomys spectabilis</t>
  </si>
  <si>
    <t>Banner-Tailed Kangaroo Rat</t>
  </si>
  <si>
    <t>Discoglossus pictus</t>
  </si>
  <si>
    <t>Painted Frog</t>
  </si>
  <si>
    <t>Dromiciops gliroides</t>
  </si>
  <si>
    <t>Monito Del Monte</t>
  </si>
  <si>
    <t>Dryobates pubescens</t>
  </si>
  <si>
    <t>Downy Woodpecker</t>
  </si>
  <si>
    <t>Echeneis naucrates</t>
  </si>
  <si>
    <t>Live Sharksucker</t>
  </si>
  <si>
    <t>Echinops telfairi</t>
  </si>
  <si>
    <t>Small Madagascar Hedgehog</t>
  </si>
  <si>
    <t>Electrophorus electricus</t>
  </si>
  <si>
    <t>Electric Eel</t>
  </si>
  <si>
    <t>Elephantulus edwardii</t>
  </si>
  <si>
    <t>Cape Elephant Shrew</t>
  </si>
  <si>
    <t>Enhydra lutris kenyoni</t>
  </si>
  <si>
    <t>Sea Otter</t>
  </si>
  <si>
    <t>Eptesicus fuscus</t>
  </si>
  <si>
    <t>Big Brown Bat</t>
  </si>
  <si>
    <t>Equus asinus</t>
  </si>
  <si>
    <t>Ass</t>
  </si>
  <si>
    <t>Equus caballus</t>
  </si>
  <si>
    <t>Horse</t>
  </si>
  <si>
    <t>Equus przewalskii</t>
  </si>
  <si>
    <t>Przewalski's Horse</t>
  </si>
  <si>
    <t>Erethizon dorsatum</t>
  </si>
  <si>
    <t>North American Porcupine</t>
  </si>
  <si>
    <t>Erinaceus europaeus</t>
  </si>
  <si>
    <t>Western European Hedgehog</t>
  </si>
  <si>
    <t>Erithacus rubecula</t>
  </si>
  <si>
    <t>European Robin</t>
  </si>
  <si>
    <t>Erpetoichthys calabaricus</t>
  </si>
  <si>
    <t>Reedfish</t>
  </si>
  <si>
    <t>Esox lucius</t>
  </si>
  <si>
    <t>Northern Pike</t>
  </si>
  <si>
    <t>Eumetopias jubatus</t>
  </si>
  <si>
    <t>Steller Sea Lion</t>
  </si>
  <si>
    <t>Falco naumanni</t>
  </si>
  <si>
    <t>Lesser Kestrel</t>
  </si>
  <si>
    <t>Falco rusticolus</t>
  </si>
  <si>
    <t>Gyrfalcon</t>
  </si>
  <si>
    <t>Felis catus</t>
  </si>
  <si>
    <t>Domestic Cat</t>
  </si>
  <si>
    <t>Fukomys damarensis</t>
  </si>
  <si>
    <t>Damara Mole-Rat</t>
  </si>
  <si>
    <t>Gadus morhua</t>
  </si>
  <si>
    <t>Atlantic Cod</t>
  </si>
  <si>
    <t>Galeopterus variegatus</t>
  </si>
  <si>
    <t>Sunda Flying Lemur</t>
  </si>
  <si>
    <t>Gallus gallus</t>
  </si>
  <si>
    <t>Chicken</t>
  </si>
  <si>
    <t>Geothlypis trichas</t>
  </si>
  <si>
    <t>Common Yellowthroat</t>
  </si>
  <si>
    <t>Geotrypetes seraphini</t>
  </si>
  <si>
    <t>Gaboon Caecilian</t>
  </si>
  <si>
    <t>Globicephala melas</t>
  </si>
  <si>
    <t>Long-Finned Pilot Whale</t>
  </si>
  <si>
    <t>Gopherus evgoodei</t>
  </si>
  <si>
    <t>Goode's Thornscrub Tortoise</t>
  </si>
  <si>
    <t>Gopherus flavomarginatus</t>
  </si>
  <si>
    <t>Mexican Gopher Tortoise</t>
  </si>
  <si>
    <t>Gorilla gorilla</t>
  </si>
  <si>
    <t>Western Gorilla</t>
  </si>
  <si>
    <t>Gouania willdenowi</t>
  </si>
  <si>
    <t>Blunt-Snouted Clingfish</t>
  </si>
  <si>
    <t>Gracilinanus agilis</t>
  </si>
  <si>
    <t>Agile Gracile Mouse Opossum</t>
  </si>
  <si>
    <t>Grammomys surdaster</t>
  </si>
  <si>
    <t>Rodents</t>
  </si>
  <si>
    <t>Gypaetus barbatus</t>
  </si>
  <si>
    <t>Lammergeier</t>
  </si>
  <si>
    <t>Haemorhous mexicanus</t>
  </si>
  <si>
    <t>House Finch</t>
  </si>
  <si>
    <t>Halichoerus grypus</t>
  </si>
  <si>
    <t>Gray Seal</t>
  </si>
  <si>
    <t>Hemiprocne comata</t>
  </si>
  <si>
    <t>Whiskered Treeswift</t>
  </si>
  <si>
    <t>Hemiscyllium ocellatum</t>
  </si>
  <si>
    <t>Epaulette Shark</t>
  </si>
  <si>
    <t>Heterocephalus glaber</t>
  </si>
  <si>
    <t>Naked Mole-Rat</t>
  </si>
  <si>
    <t>Heterohyrax brucei</t>
  </si>
  <si>
    <t>Yellow-Spotted Hyrax</t>
  </si>
  <si>
    <t>Hippoglossus hippoglossus</t>
  </si>
  <si>
    <t>Atlantic Halibut</t>
  </si>
  <si>
    <t>Hipposideros armiger</t>
  </si>
  <si>
    <t>Great Roundleaf Bat</t>
  </si>
  <si>
    <t>Hirundo rustica</t>
  </si>
  <si>
    <t>Barn Swallow</t>
  </si>
  <si>
    <t>Homo sapiens</t>
  </si>
  <si>
    <t>Human</t>
  </si>
  <si>
    <t>Hyaena hyaena</t>
  </si>
  <si>
    <t>Striped Hyena</t>
  </si>
  <si>
    <t>Hylobates moloch</t>
  </si>
  <si>
    <t>Silvery Gibbon</t>
  </si>
  <si>
    <t>Ictidomys tridecemlineatus</t>
  </si>
  <si>
    <t>Thirteen-Lined Ground Squirrel</t>
  </si>
  <si>
    <t>Jaculus jaculus</t>
  </si>
  <si>
    <t>Lesser Egyptian Jerboa</t>
  </si>
  <si>
    <t>Lacerta agilis</t>
  </si>
  <si>
    <t>Sand Lizard</t>
  </si>
  <si>
    <t>Lagenorhynchus obliquidens</t>
  </si>
  <si>
    <t>Pacific White-Sided Dolphin</t>
  </si>
  <si>
    <t>Lemur catta</t>
  </si>
  <si>
    <t>Ring-Tailed Lemur</t>
  </si>
  <si>
    <t>Leopardus geoffroyi</t>
  </si>
  <si>
    <t>Geoffroy's Cat</t>
  </si>
  <si>
    <t>Leptonychotes weddellii</t>
  </si>
  <si>
    <t>Weddell Seal</t>
  </si>
  <si>
    <t>Lipotes vexillifer</t>
  </si>
  <si>
    <t>Yangtze River Dolphin</t>
  </si>
  <si>
    <t>Lontra canadensis</t>
  </si>
  <si>
    <t>Northern American River Otter</t>
  </si>
  <si>
    <t>Loxodonta africana</t>
  </si>
  <si>
    <t>African Savanna Elephant</t>
  </si>
  <si>
    <t>Lutra lutra</t>
  </si>
  <si>
    <t>European Otter</t>
  </si>
  <si>
    <t>Lynx canadensis</t>
  </si>
  <si>
    <t>Canada Lynx</t>
  </si>
  <si>
    <t>Macaca fascicularis</t>
  </si>
  <si>
    <t>Crab-Eating Macaque</t>
  </si>
  <si>
    <t>Macaca mulatta</t>
  </si>
  <si>
    <t>Rhesus Monkey</t>
  </si>
  <si>
    <t>Macaca nemestrina</t>
  </si>
  <si>
    <t>Pig-Tailed Macaque</t>
  </si>
  <si>
    <t>Mandrillus leucophaeus</t>
  </si>
  <si>
    <t>Drill</t>
  </si>
  <si>
    <t>Manis javanica</t>
  </si>
  <si>
    <t>Malayan Pangolin</t>
  </si>
  <si>
    <t>Manis pentadactyla</t>
  </si>
  <si>
    <t>Chinese Pangolin</t>
  </si>
  <si>
    <t>Marmota flaviventris</t>
  </si>
  <si>
    <t>Yellow-Bellied Marmot</t>
  </si>
  <si>
    <t>Marmota marmota marmota</t>
  </si>
  <si>
    <t>Alpine Marmot</t>
  </si>
  <si>
    <t>Marmota monax</t>
  </si>
  <si>
    <t>Woodchuck</t>
  </si>
  <si>
    <t>Mastacembelus armatus</t>
  </si>
  <si>
    <t>Tire-Track Eel</t>
  </si>
  <si>
    <t>Mastomys coucha</t>
  </si>
  <si>
    <t>Southern Multimammate Mouse</t>
  </si>
  <si>
    <t>Megalops cyprinoides</t>
  </si>
  <si>
    <t>Indo-Pacific Tarpon</t>
  </si>
  <si>
    <t>Melanotaenia boesemani</t>
  </si>
  <si>
    <t>Boeseman's Rainbowfish</t>
  </si>
  <si>
    <t>Meles meles</t>
  </si>
  <si>
    <t>Eurasian Badger</t>
  </si>
  <si>
    <t>European Badger</t>
  </si>
  <si>
    <t>Melopsittacus undulatus</t>
  </si>
  <si>
    <t>Budgerigar</t>
  </si>
  <si>
    <t>Meriones unguiculatus</t>
  </si>
  <si>
    <t>Mongolian Gerbil</t>
  </si>
  <si>
    <t>Merops nubicus</t>
  </si>
  <si>
    <t>Carmine Bee-Eater</t>
  </si>
  <si>
    <t>Mesocricetus auratus</t>
  </si>
  <si>
    <t>Golden Hamster</t>
  </si>
  <si>
    <t>Microcaecilia unicolor</t>
  </si>
  <si>
    <t>Tiny Cayenne Caecilian</t>
  </si>
  <si>
    <t>Microcebus murinus</t>
  </si>
  <si>
    <t>Gray Mouse Lemur</t>
  </si>
  <si>
    <t>Microtus ochrogaster</t>
  </si>
  <si>
    <t>Prairie Vole</t>
  </si>
  <si>
    <t>Microtus oregoni</t>
  </si>
  <si>
    <t>Creeping Vole</t>
  </si>
  <si>
    <t>Miniopterus natalensis</t>
  </si>
  <si>
    <t>Bats</t>
  </si>
  <si>
    <t>Mirounga angustirostris</t>
  </si>
  <si>
    <t>Northern Elephant Seal</t>
  </si>
  <si>
    <t>Mirounga leonina</t>
  </si>
  <si>
    <t>Southern Elephant Seal</t>
  </si>
  <si>
    <t>Molossus molossus</t>
  </si>
  <si>
    <t>Pallas's Mastiff Bat</t>
  </si>
  <si>
    <t>Monodelphis domestica</t>
  </si>
  <si>
    <t>Gray Short-Tailed Opossum</t>
  </si>
  <si>
    <t>Monodon monoceros</t>
  </si>
  <si>
    <t>Narwhal</t>
  </si>
  <si>
    <t>Mus caroli</t>
  </si>
  <si>
    <t>Ryukyu Mouse</t>
  </si>
  <si>
    <t>Mus musculus</t>
  </si>
  <si>
    <t>House Mouse</t>
  </si>
  <si>
    <t>Mus pahari</t>
  </si>
  <si>
    <t>Shrew Mouse</t>
  </si>
  <si>
    <t>Mustela erminea</t>
  </si>
  <si>
    <t>Ermine</t>
  </si>
  <si>
    <t>Stoat</t>
  </si>
  <si>
    <t>Mustela putorius furo</t>
  </si>
  <si>
    <t>Domestic Ferret</t>
  </si>
  <si>
    <t>Myotis brandtii</t>
  </si>
  <si>
    <t>Brandt's Bat</t>
  </si>
  <si>
    <t>Myotis davidii</t>
  </si>
  <si>
    <t>Myotis lucifugus</t>
  </si>
  <si>
    <t>Little Brown Bat</t>
  </si>
  <si>
    <t>Myotis myotis</t>
  </si>
  <si>
    <t>Greater Mouse-Eared Bat</t>
  </si>
  <si>
    <t>Myripristis murdjan</t>
  </si>
  <si>
    <t>Pinecone Soldierfish</t>
  </si>
  <si>
    <t>Nannospalax galili</t>
  </si>
  <si>
    <t>Upper Galilee Mountains Blind Mole Rat</t>
  </si>
  <si>
    <t>Neoarius graeffei</t>
  </si>
  <si>
    <t>Lesser Salmon Catfish</t>
  </si>
  <si>
    <t>Neogale vison</t>
  </si>
  <si>
    <t>American Mink</t>
  </si>
  <si>
    <t>Neomonachus schauinslandi</t>
  </si>
  <si>
    <t>Hawaiian Monk Seal</t>
  </si>
  <si>
    <t>Neophocaena asiaeorientalis asiaeorientalis</t>
  </si>
  <si>
    <t>Yangtze Finless Porpoise</t>
  </si>
  <si>
    <t>Nomascus leucogenys</t>
  </si>
  <si>
    <t>Northern White-Cheeked Gibbon</t>
  </si>
  <si>
    <t>Notolabrus celidotus</t>
  </si>
  <si>
    <t>Spotty Wrasse</t>
  </si>
  <si>
    <t>Nyctibius grandis</t>
  </si>
  <si>
    <t>Great Potoo</t>
  </si>
  <si>
    <t>Ochotona curzoniae</t>
  </si>
  <si>
    <t>Black-Lipped Pika</t>
  </si>
  <si>
    <t>Ochotona princeps</t>
  </si>
  <si>
    <t>American Pika</t>
  </si>
  <si>
    <t>Octodon degus</t>
  </si>
  <si>
    <t>Degu</t>
  </si>
  <si>
    <t>Odobenus rosmarus divergens</t>
  </si>
  <si>
    <t>Pacific Walrus</t>
  </si>
  <si>
    <t>Odocoileus virginianus texanus</t>
  </si>
  <si>
    <t>White-Tailed Deer</t>
  </si>
  <si>
    <t>Onychomys torridus</t>
  </si>
  <si>
    <t>Southern Grasshopper Mouse</t>
  </si>
  <si>
    <t>Orcinus orca</t>
  </si>
  <si>
    <t>Killer Whale</t>
  </si>
  <si>
    <t>Ornithorhynchus anatinus</t>
  </si>
  <si>
    <t>Platypus</t>
  </si>
  <si>
    <t>Orycteropus afer afer</t>
  </si>
  <si>
    <t>Aardvark</t>
  </si>
  <si>
    <t>Oryctolagus cuniculus</t>
  </si>
  <si>
    <t>Rabbit</t>
  </si>
  <si>
    <t>Oryx dammah</t>
  </si>
  <si>
    <t>Scimitar-Horned Oryx</t>
  </si>
  <si>
    <t>Otolemur garnettii</t>
  </si>
  <si>
    <t>Small-Eared Galago</t>
  </si>
  <si>
    <t>Ovis aries</t>
  </si>
  <si>
    <t>Sheep</t>
  </si>
  <si>
    <t>Pan paniscus</t>
  </si>
  <si>
    <t>Pygmy Chimpanzee</t>
  </si>
  <si>
    <t>Pan troglodytes</t>
  </si>
  <si>
    <t>Chimpanzee</t>
  </si>
  <si>
    <t>Pangasianodon hypophthalmus</t>
  </si>
  <si>
    <t>Iridescent Shark</t>
  </si>
  <si>
    <t>Panthera leo</t>
  </si>
  <si>
    <t>Lion</t>
  </si>
  <si>
    <t>Panthera pardus</t>
  </si>
  <si>
    <t>Leopard</t>
  </si>
  <si>
    <t>Panthera tigris</t>
  </si>
  <si>
    <t>Tiger</t>
  </si>
  <si>
    <t>Panthera tigris altaica</t>
  </si>
  <si>
    <t>Amur Tiger</t>
  </si>
  <si>
    <t>Pantholops hodgsonii</t>
  </si>
  <si>
    <t>Chiru</t>
  </si>
  <si>
    <t>Papio anubis</t>
  </si>
  <si>
    <t>Olive Baboon</t>
  </si>
  <si>
    <t>Parambassis ranga</t>
  </si>
  <si>
    <t>Indian Glassy Fish</t>
  </si>
  <si>
    <t>Periophthalmus magnuspinnatus</t>
  </si>
  <si>
    <t>Korean Giant-Fin Mudskipper</t>
  </si>
  <si>
    <t>Peromyscus leucopus</t>
  </si>
  <si>
    <t>White-Footed Mouse</t>
  </si>
  <si>
    <t>Peromyscus maniculatus bairdii</t>
  </si>
  <si>
    <t>Prairie Deer Mouse</t>
  </si>
  <si>
    <t>Petromyzon marinus</t>
  </si>
  <si>
    <t>Sea Lamprey</t>
  </si>
  <si>
    <t>Phascolarctos cinereus</t>
  </si>
  <si>
    <t>Koala</t>
  </si>
  <si>
    <t>Phoca vitulina</t>
  </si>
  <si>
    <t>Harbor Seal</t>
  </si>
  <si>
    <t>Phocoena sinus</t>
  </si>
  <si>
    <t>Vaquita</t>
  </si>
  <si>
    <t>Phoenicopterus ruber</t>
  </si>
  <si>
    <t>American Flamingo</t>
  </si>
  <si>
    <t>Pholidichthys leucotaenia</t>
  </si>
  <si>
    <t>Convict Blenny</t>
  </si>
  <si>
    <t>Pholis gunnellus</t>
  </si>
  <si>
    <t>Rock Gunnel</t>
  </si>
  <si>
    <t>Phyllostomus discolor</t>
  </si>
  <si>
    <t>Pale Spear-Nosed Bat</t>
  </si>
  <si>
    <t>Phyllostomus hastatus</t>
  </si>
  <si>
    <t>Greater Spear-Nosed Bat</t>
  </si>
  <si>
    <t>Physeter catodon</t>
  </si>
  <si>
    <t>Sperm Whale</t>
  </si>
  <si>
    <t>Piliocolobus tephrosceles</t>
  </si>
  <si>
    <t>Ugandan Red Colobus</t>
  </si>
  <si>
    <t>Pipistrellus kuhlii</t>
  </si>
  <si>
    <t>Kuhl's Pipistrelle</t>
  </si>
  <si>
    <t>Pipistrellus pipistrellus</t>
  </si>
  <si>
    <t>Common Pipistrelle</t>
  </si>
  <si>
    <t>Pluvialis apricaria</t>
  </si>
  <si>
    <t>European Golden Plover</t>
  </si>
  <si>
    <t>Podarcis raffonei</t>
  </si>
  <si>
    <t>Aeolian Wall Lizard</t>
  </si>
  <si>
    <t>Pogoniulus pusillus</t>
  </si>
  <si>
    <t>Red-Fronted Tinkerbird</t>
  </si>
  <si>
    <t>Pongo abelii</t>
  </si>
  <si>
    <t>Sumatran Orangutan</t>
  </si>
  <si>
    <t>Porphyrio hochstetteri</t>
  </si>
  <si>
    <t>South Island Takahe</t>
  </si>
  <si>
    <t>Prionailurus bengalensis</t>
  </si>
  <si>
    <t>Leopard Cat</t>
  </si>
  <si>
    <t>Pristis pectinata</t>
  </si>
  <si>
    <t>Smalltooth Sawfish</t>
  </si>
  <si>
    <t>Propithecus coquereli</t>
  </si>
  <si>
    <t>Coquerel's Sifaka</t>
  </si>
  <si>
    <t>Pterocles gutturalis</t>
  </si>
  <si>
    <t>Yellow-Throated Sandgrouse</t>
  </si>
  <si>
    <t>Pteropus alecto</t>
  </si>
  <si>
    <t>Black Flying Fox</t>
  </si>
  <si>
    <t>Pteropus giganteus</t>
  </si>
  <si>
    <t>Indian Flying Fox</t>
  </si>
  <si>
    <t>Pteropus vampyrus</t>
  </si>
  <si>
    <t>Large Flying Fox</t>
  </si>
  <si>
    <t>Puma concolor</t>
  </si>
  <si>
    <t>Puma</t>
  </si>
  <si>
    <t>Puma yagouaroundi</t>
  </si>
  <si>
    <t>Jaguarundi</t>
  </si>
  <si>
    <t>Pygocentrus nattereri</t>
  </si>
  <si>
    <t>Red-Bellied Piranha</t>
  </si>
  <si>
    <t>Rana temporaria</t>
  </si>
  <si>
    <t>Common Frog</t>
  </si>
  <si>
    <t>Rattus norvegicus</t>
  </si>
  <si>
    <t>Norway Rat</t>
  </si>
  <si>
    <t>Rattus rattus</t>
  </si>
  <si>
    <t>Black Rat</t>
  </si>
  <si>
    <t>Rhinatrema bivittatum</t>
  </si>
  <si>
    <t>Two-Lined Caecilian</t>
  </si>
  <si>
    <t>Rhinolophus ferrumequinum</t>
  </si>
  <si>
    <t>Greater Horseshoe Bat</t>
  </si>
  <si>
    <t>Rhinolophus sinicus</t>
  </si>
  <si>
    <t>Chinese Rufous Horseshoe Bat</t>
  </si>
  <si>
    <t>Rhinopithecus bieti</t>
  </si>
  <si>
    <t>Black Snub-Nosed Monkey</t>
  </si>
  <si>
    <t>Rhinopithecus roxellana</t>
  </si>
  <si>
    <t>Golden Snub-Nosed Monkey</t>
  </si>
  <si>
    <t>Rousettus aegyptiacus</t>
  </si>
  <si>
    <t>Egyptian Rousette</t>
  </si>
  <si>
    <t>Egyptian Fruit Bat</t>
  </si>
  <si>
    <t>Saimiri boliviensis</t>
  </si>
  <si>
    <t>Bolivian Squirrel Monkey</t>
  </si>
  <si>
    <t>Salarias fasciatus</t>
  </si>
  <si>
    <t>Jewelled Blenny</t>
  </si>
  <si>
    <t>Salmo trutta</t>
  </si>
  <si>
    <t>Brown Trout</t>
  </si>
  <si>
    <t>Sapajus apella</t>
  </si>
  <si>
    <t>Tufted Capuchin</t>
  </si>
  <si>
    <t>Miller et al., 2011</t>
  </si>
  <si>
    <t>Sarcophilus harrisii</t>
  </si>
  <si>
    <t>Tasmanian Devil</t>
  </si>
  <si>
    <t>Murchison et al., 2012</t>
  </si>
  <si>
    <t>Patton et al., 2019</t>
  </si>
  <si>
    <t>This work</t>
  </si>
  <si>
    <t>Scatophagus argus</t>
  </si>
  <si>
    <t>Spotted Scat</t>
  </si>
  <si>
    <t>Sciurus carolinensis</t>
  </si>
  <si>
    <t>Grey Squirrel</t>
  </si>
  <si>
    <t>Sciurus vulgaris</t>
  </si>
  <si>
    <t>Eurasian Red Squirrel</t>
  </si>
  <si>
    <t>Scleropages formosus</t>
  </si>
  <si>
    <t>Golden Arowana</t>
  </si>
  <si>
    <t>Scomber japonicus</t>
  </si>
  <si>
    <t>Chub Mackerel</t>
  </si>
  <si>
    <t>Scyliorhinus canicula</t>
  </si>
  <si>
    <t>Lesser-Spotted Catshark</t>
  </si>
  <si>
    <t>Sebastes umbrosus</t>
  </si>
  <si>
    <t>Honeycomb Rockfish</t>
  </si>
  <si>
    <t>Sorex araneus</t>
  </si>
  <si>
    <t>European Shrew</t>
  </si>
  <si>
    <t>Sparus aurata</t>
  </si>
  <si>
    <t>Gilthead Seabream</t>
  </si>
  <si>
    <t>Sphaeramia orbicularis</t>
  </si>
  <si>
    <t>Orbiculate Cardinalfish</t>
  </si>
  <si>
    <t>Sterna hirundo</t>
  </si>
  <si>
    <t>Common Tern</t>
  </si>
  <si>
    <t>Streptopelia turtur</t>
  </si>
  <si>
    <t>Turtle Dove</t>
  </si>
  <si>
    <t>Strigops habroptilus</t>
  </si>
  <si>
    <t>Kakapo</t>
  </si>
  <si>
    <t>Sturnira hondurensis</t>
  </si>
  <si>
    <t>Suncus etruscus</t>
  </si>
  <si>
    <t>White-Toothed Pygmy Shrew</t>
  </si>
  <si>
    <t>Suricata suricatta</t>
  </si>
  <si>
    <t>Meerkat</t>
  </si>
  <si>
    <t>Sus scrofa</t>
  </si>
  <si>
    <t>Pig</t>
  </si>
  <si>
    <t>Sylvia atricapilla</t>
  </si>
  <si>
    <t>Eurasian Blackcap</t>
  </si>
  <si>
    <t>Sylvia borin</t>
  </si>
  <si>
    <t>Garden Warbler</t>
  </si>
  <si>
    <t>Syngnathus acus</t>
  </si>
  <si>
    <t>Greater Pipefish</t>
  </si>
  <si>
    <t>Tachyglossus aculeatus</t>
  </si>
  <si>
    <t>Australian Echidna</t>
  </si>
  <si>
    <t>Short-Beaked Echidna</t>
  </si>
  <si>
    <t>Taeniopygia guttata</t>
  </si>
  <si>
    <t>Zebra Finch</t>
  </si>
  <si>
    <t>Takifugu rubripes</t>
  </si>
  <si>
    <t>Torafugu</t>
  </si>
  <si>
    <t>Talpa occidentalis</t>
  </si>
  <si>
    <t>Iberian Mole</t>
  </si>
  <si>
    <t>Tauraco erythrolophus</t>
  </si>
  <si>
    <t>Red-Crested Turaco</t>
  </si>
  <si>
    <t>Taurulus bubalis</t>
  </si>
  <si>
    <t>Long-Spined Sea Scorpion</t>
  </si>
  <si>
    <t>Tautogolabrus adspersus</t>
  </si>
  <si>
    <t>Cunner</t>
  </si>
  <si>
    <t>Thalassophryne amazonica</t>
  </si>
  <si>
    <t>Prehistoric Monster Fish</t>
  </si>
  <si>
    <t>Thamnophis elegans</t>
  </si>
  <si>
    <t>Western Terrestrial Garter Snake</t>
  </si>
  <si>
    <t>Theristicus caerulescens</t>
  </si>
  <si>
    <t>Plumbeous Ibis</t>
  </si>
  <si>
    <t>Theropithecus gelada</t>
  </si>
  <si>
    <t>Gelada</t>
  </si>
  <si>
    <t>Thunnus albacares</t>
  </si>
  <si>
    <t>Yellowfin Tuna</t>
  </si>
  <si>
    <t>Thunnus maccoyii</t>
  </si>
  <si>
    <t>Southern Bluefin Tuna</t>
  </si>
  <si>
    <t>Toxotes jaculatrix</t>
  </si>
  <si>
    <t>Banded Archerfish</t>
  </si>
  <si>
    <t>Trachurus trachurus</t>
  </si>
  <si>
    <t>Atlantic Horse Mackerel</t>
  </si>
  <si>
    <t>Trachypithecus francoisi</t>
  </si>
  <si>
    <t>Francois's Langur</t>
  </si>
  <si>
    <t>Trichechus manatus latirostris</t>
  </si>
  <si>
    <t>Florida Manatee</t>
  </si>
  <si>
    <t>Trichosurus vulpecula</t>
  </si>
  <si>
    <t>Common Brushtail Possum</t>
  </si>
  <si>
    <t>Trogon surrucura</t>
  </si>
  <si>
    <t>Suruca Trogon</t>
  </si>
  <si>
    <t>Tupaia chinensis</t>
  </si>
  <si>
    <t>Chinese Tree Shrew</t>
  </si>
  <si>
    <t>Tursiops truncatus</t>
  </si>
  <si>
    <t>Common Bottlenose Dolphin</t>
  </si>
  <si>
    <t>Bottlenose Dolphin</t>
  </si>
  <si>
    <t>Urocitellus parryii</t>
  </si>
  <si>
    <t>Arctic Ground Squirrel</t>
  </si>
  <si>
    <t>Ursus americanus</t>
  </si>
  <si>
    <t>American Black Bear</t>
  </si>
  <si>
    <t>Ursus arctos horribilis</t>
  </si>
  <si>
    <t>Brown Bear</t>
  </si>
  <si>
    <t>Ursus maritimus</t>
  </si>
  <si>
    <t>Polar Bear</t>
  </si>
  <si>
    <t>Vicugna pacos</t>
  </si>
  <si>
    <t>Alpaca</t>
  </si>
  <si>
    <t>Vidua chalybeata</t>
  </si>
  <si>
    <t>Village Indigobird</t>
  </si>
  <si>
    <t>Vipera latastei</t>
  </si>
  <si>
    <t>Snub-Nosed Viper</t>
  </si>
  <si>
    <t>Vombatus ursinus</t>
  </si>
  <si>
    <t>Common Wombat</t>
  </si>
  <si>
    <t>Vulpes lagopus</t>
  </si>
  <si>
    <t>Arctic Fox</t>
  </si>
  <si>
    <t>Vulpes vulpes</t>
  </si>
  <si>
    <t>Red Fox</t>
  </si>
  <si>
    <t>Xenentodon cancila</t>
  </si>
  <si>
    <t>Freshwater Garfish</t>
  </si>
  <si>
    <t>Zalophus californianus</t>
  </si>
  <si>
    <t>California Sea Lion</t>
  </si>
  <si>
    <t>Table S1J</t>
  </si>
  <si>
    <t>Table S1G</t>
  </si>
  <si>
    <t>PROTEIN CODING GENE METRICS</t>
  </si>
  <si>
    <t>DATE OF SAMP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24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43" fontId="6" fillId="0" borderId="0" applyFont="0" applyFill="0" applyBorder="0" applyAlignment="0" applyProtection="0"/>
  </cellStyleXfs>
  <cellXfs count="49">
    <xf numFmtId="0" fontId="0" fillId="0" borderId="0" xfId="0"/>
    <xf numFmtId="49" fontId="1" fillId="0" borderId="0" xfId="0" applyNumberFormat="1" applyFont="1" applyAlignment="1">
      <alignment vertical="center"/>
    </xf>
    <xf numFmtId="49" fontId="0" fillId="0" borderId="0" xfId="0" applyNumberFormat="1" applyFont="1" applyAlignment="1">
      <alignment vertical="center"/>
    </xf>
    <xf numFmtId="49" fontId="0" fillId="0" borderId="0" xfId="0" applyNumberFormat="1" applyFont="1" applyFill="1" applyAlignment="1">
      <alignment vertical="center"/>
    </xf>
    <xf numFmtId="2" fontId="0" fillId="0" borderId="0" xfId="0" applyNumberFormat="1" applyFont="1" applyAlignment="1">
      <alignment vertical="center"/>
    </xf>
    <xf numFmtId="0" fontId="0" fillId="0" borderId="0" xfId="0" applyNumberFormat="1" applyFont="1" applyAlignment="1">
      <alignment vertical="center"/>
    </xf>
    <xf numFmtId="49" fontId="4" fillId="0" borderId="0" xfId="0" applyNumberFormat="1" applyFont="1" applyAlignment="1">
      <alignment vertical="center"/>
    </xf>
    <xf numFmtId="0" fontId="0" fillId="0" borderId="0" xfId="0" applyFont="1" applyAlignment="1"/>
    <xf numFmtId="0" fontId="0" fillId="0" borderId="0" xfId="0" applyNumberFormat="1" applyFont="1" applyFill="1" applyAlignment="1">
      <alignment vertical="center"/>
    </xf>
    <xf numFmtId="164" fontId="0" fillId="0" borderId="0" xfId="123" applyNumberFormat="1" applyFont="1" applyAlignment="1">
      <alignment vertical="center"/>
    </xf>
    <xf numFmtId="2" fontId="0" fillId="0" borderId="0" xfId="0" applyNumberFormat="1" applyFont="1" applyAlignment="1">
      <alignment horizontal="left" vertical="center"/>
    </xf>
    <xf numFmtId="1" fontId="0" fillId="0" borderId="0" xfId="123" applyNumberFormat="1" applyFont="1" applyFill="1" applyAlignment="1">
      <alignment horizontal="left" vertical="center"/>
    </xf>
    <xf numFmtId="1" fontId="5" fillId="0" borderId="0" xfId="123" applyNumberFormat="1" applyFont="1" applyFill="1" applyAlignment="1">
      <alignment horizontal="left" vertical="center"/>
    </xf>
    <xf numFmtId="1" fontId="0" fillId="0" borderId="0" xfId="123" applyNumberFormat="1" applyFont="1" applyAlignment="1">
      <alignment horizontal="left" vertical="center"/>
    </xf>
    <xf numFmtId="49" fontId="0" fillId="0" borderId="0" xfId="0" applyNumberFormat="1" applyFont="1" applyBorder="1" applyAlignment="1">
      <alignment vertical="center"/>
    </xf>
    <xf numFmtId="49" fontId="0" fillId="0" borderId="0" xfId="0" applyNumberFormat="1" applyFont="1" applyFill="1" applyBorder="1" applyAlignment="1">
      <alignment vertical="center"/>
    </xf>
    <xf numFmtId="1" fontId="0" fillId="0" borderId="0" xfId="123" applyNumberFormat="1" applyFont="1" applyFill="1" applyBorder="1" applyAlignment="1">
      <alignment horizontal="left" vertical="center"/>
    </xf>
    <xf numFmtId="2" fontId="0" fillId="0" borderId="0" xfId="0" applyNumberFormat="1" applyFont="1" applyFill="1" applyBorder="1" applyAlignment="1">
      <alignment horizontal="left" vertical="center"/>
    </xf>
    <xf numFmtId="1" fontId="0" fillId="0" borderId="0" xfId="123" applyNumberFormat="1" applyFont="1" applyBorder="1" applyAlignment="1">
      <alignment horizontal="left" vertical="center"/>
    </xf>
    <xf numFmtId="2" fontId="0" fillId="0" borderId="0" xfId="0" applyNumberFormat="1" applyFont="1" applyBorder="1" applyAlignment="1">
      <alignment horizontal="left" vertical="center"/>
    </xf>
    <xf numFmtId="49" fontId="1" fillId="2" borderId="2" xfId="0" applyNumberFormat="1" applyFont="1" applyFill="1" applyBorder="1" applyAlignment="1">
      <alignment vertical="center"/>
    </xf>
    <xf numFmtId="49" fontId="1" fillId="2" borderId="2" xfId="123" applyNumberFormat="1" applyFont="1" applyFill="1" applyBorder="1" applyAlignment="1">
      <alignment horizontal="left" vertical="center"/>
    </xf>
    <xf numFmtId="49" fontId="1" fillId="2" borderId="2" xfId="0" applyNumberFormat="1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2" fontId="0" fillId="0" borderId="0" xfId="0" applyNumberFormat="1" applyAlignment="1">
      <alignment horizontal="left" vertical="center"/>
    </xf>
    <xf numFmtId="49" fontId="0" fillId="0" borderId="0" xfId="123" applyNumberFormat="1" applyFont="1" applyAlignment="1">
      <alignment horizontal="left" vertical="center"/>
    </xf>
    <xf numFmtId="49" fontId="0" fillId="0" borderId="0" xfId="0" applyNumberFormat="1" applyAlignment="1">
      <alignment horizontal="left" vertical="center"/>
    </xf>
    <xf numFmtId="165" fontId="0" fillId="0" borderId="0" xfId="0" applyNumberFormat="1" applyAlignment="1">
      <alignment horizontal="left" vertical="center"/>
    </xf>
    <xf numFmtId="1" fontId="0" fillId="0" borderId="0" xfId="0" applyNumberFormat="1" applyAlignment="1">
      <alignment horizontal="left" vertical="center"/>
    </xf>
    <xf numFmtId="0" fontId="1" fillId="2" borderId="2" xfId="0" applyFont="1" applyFill="1" applyBorder="1" applyAlignment="1">
      <alignment horizontal="left" vertical="center"/>
    </xf>
    <xf numFmtId="2" fontId="0" fillId="0" borderId="0" xfId="0" applyNumberFormat="1" applyAlignment="1">
      <alignment horizontal="left"/>
    </xf>
    <xf numFmtId="49" fontId="1" fillId="0" borderId="0" xfId="0" applyNumberFormat="1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0" fillId="0" borderId="0" xfId="0" applyFill="1"/>
    <xf numFmtId="49" fontId="1" fillId="0" borderId="0" xfId="0" applyNumberFormat="1" applyFont="1" applyFill="1" applyAlignment="1">
      <alignment vertical="center"/>
    </xf>
    <xf numFmtId="49" fontId="0" fillId="0" borderId="0" xfId="0" applyNumberFormat="1" applyFill="1" applyAlignment="1">
      <alignment horizontal="left" vertical="center"/>
    </xf>
    <xf numFmtId="0" fontId="0" fillId="0" borderId="0" xfId="0" applyNumberFormat="1" applyFill="1" applyAlignment="1">
      <alignment horizontal="left" vertical="center"/>
    </xf>
    <xf numFmtId="1" fontId="0" fillId="0" borderId="0" xfId="0" applyNumberFormat="1" applyFill="1" applyAlignment="1">
      <alignment horizontal="left" vertical="center"/>
    </xf>
    <xf numFmtId="49" fontId="1" fillId="2" borderId="3" xfId="0" applyNumberFormat="1" applyFont="1" applyFill="1" applyBorder="1" applyAlignment="1">
      <alignment horizontal="left" vertical="center"/>
    </xf>
    <xf numFmtId="0" fontId="4" fillId="0" borderId="0" xfId="0" applyFont="1" applyBorder="1" applyAlignment="1">
      <alignment horizontal="left" vertical="center" wrapText="1"/>
    </xf>
    <xf numFmtId="2" fontId="7" fillId="0" borderId="0" xfId="0" applyNumberFormat="1" applyFont="1" applyBorder="1" applyAlignment="1">
      <alignment horizontal="left" vertical="center" wrapText="1"/>
    </xf>
    <xf numFmtId="3" fontId="7" fillId="0" borderId="0" xfId="0" applyNumberFormat="1" applyFont="1" applyBorder="1" applyAlignment="1">
      <alignment horizontal="left" vertical="center" wrapText="1"/>
    </xf>
    <xf numFmtId="2" fontId="7" fillId="0" borderId="0" xfId="123" applyNumberFormat="1" applyFont="1" applyBorder="1" applyAlignment="1">
      <alignment horizontal="left" vertical="center" wrapText="1"/>
    </xf>
    <xf numFmtId="3" fontId="0" fillId="0" borderId="0" xfId="0" applyNumberFormat="1" applyAlignment="1">
      <alignment horizontal="left" vertical="center"/>
    </xf>
    <xf numFmtId="2" fontId="0" fillId="0" borderId="0" xfId="123" applyNumberFormat="1" applyFont="1" applyAlignment="1">
      <alignment horizontal="left" vertical="center"/>
    </xf>
    <xf numFmtId="49" fontId="0" fillId="2" borderId="1" xfId="0" applyNumberFormat="1" applyFont="1" applyFill="1" applyBorder="1" applyAlignment="1">
      <alignment horizontal="left" vertical="center"/>
    </xf>
    <xf numFmtId="49" fontId="1" fillId="2" borderId="0" xfId="0" applyNumberFormat="1" applyFont="1" applyFill="1" applyAlignment="1">
      <alignment horizontal="left" vertical="center"/>
    </xf>
    <xf numFmtId="49" fontId="0" fillId="2" borderId="0" xfId="0" applyNumberFormat="1" applyFont="1" applyFill="1" applyBorder="1" applyAlignment="1">
      <alignment horizontal="left" vertical="center"/>
    </xf>
    <xf numFmtId="49" fontId="0" fillId="2" borderId="1" xfId="0" applyNumberFormat="1" applyFont="1" applyFill="1" applyBorder="1" applyAlignment="1">
      <alignment horizontal="left" vertical="center" wrapText="1"/>
    </xf>
  </cellXfs>
  <cellStyles count="124">
    <cellStyle name="Comma" xfId="123" builtinId="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4"/>
  <sheetViews>
    <sheetView tabSelected="1" workbookViewId="0">
      <pane ySplit="3" topLeftCell="A4" activePane="bottomLeft" state="frozen"/>
      <selection pane="bottomLeft" sqref="A1:J1"/>
    </sheetView>
  </sheetViews>
  <sheetFormatPr baseColWidth="10" defaultColWidth="12" defaultRowHeight="16" x14ac:dyDescent="0.2"/>
  <cols>
    <col min="1" max="1" width="19.1640625" style="2" bestFit="1" customWidth="1"/>
    <col min="2" max="2" width="21.83203125" style="2" customWidth="1"/>
    <col min="3" max="3" width="20" style="2" bestFit="1" customWidth="1"/>
    <col min="4" max="4" width="21.6640625" style="2" bestFit="1" customWidth="1"/>
    <col min="5" max="5" width="19.1640625" style="2" bestFit="1" customWidth="1"/>
    <col min="6" max="6" width="18" style="9" bestFit="1" customWidth="1"/>
    <col min="7" max="7" width="21.1640625" style="9" bestFit="1" customWidth="1"/>
    <col min="8" max="8" width="18.33203125" style="9" bestFit="1" customWidth="1"/>
    <col min="9" max="9" width="16.5" style="9" bestFit="1" customWidth="1"/>
    <col min="10" max="10" width="13.33203125" style="2" bestFit="1" customWidth="1"/>
    <col min="11" max="16384" width="12" style="2"/>
  </cols>
  <sheetData>
    <row r="1" spans="1:12" x14ac:dyDescent="0.2">
      <c r="A1" s="46" t="s">
        <v>28</v>
      </c>
      <c r="B1" s="46"/>
      <c r="C1" s="46"/>
      <c r="D1" s="46"/>
      <c r="E1" s="46"/>
      <c r="F1" s="46"/>
      <c r="G1" s="46"/>
      <c r="H1" s="46"/>
      <c r="I1" s="46"/>
      <c r="J1" s="46"/>
    </row>
    <row r="2" spans="1:12" x14ac:dyDescent="0.2">
      <c r="A2" s="45" t="s">
        <v>29</v>
      </c>
      <c r="B2" s="45"/>
      <c r="C2" s="45"/>
      <c r="D2" s="45"/>
      <c r="E2" s="45"/>
      <c r="F2" s="45"/>
      <c r="G2" s="45"/>
      <c r="H2" s="45"/>
      <c r="I2" s="45"/>
      <c r="J2" s="45"/>
    </row>
    <row r="3" spans="1:12" x14ac:dyDescent="0.2">
      <c r="A3" s="20" t="s">
        <v>186</v>
      </c>
      <c r="B3" s="20" t="s">
        <v>231</v>
      </c>
      <c r="C3" s="20" t="s">
        <v>260</v>
      </c>
      <c r="D3" s="20" t="s">
        <v>187</v>
      </c>
      <c r="E3" s="20" t="s">
        <v>188</v>
      </c>
      <c r="F3" s="21" t="s">
        <v>189</v>
      </c>
      <c r="G3" s="21" t="s">
        <v>190</v>
      </c>
      <c r="H3" s="21" t="s">
        <v>191</v>
      </c>
      <c r="I3" s="21" t="s">
        <v>192</v>
      </c>
      <c r="J3" s="22" t="s">
        <v>193</v>
      </c>
      <c r="L3" s="1"/>
    </row>
    <row r="4" spans="1:12" x14ac:dyDescent="0.2">
      <c r="A4" s="2" t="s">
        <v>0</v>
      </c>
      <c r="B4" s="2" t="s">
        <v>232</v>
      </c>
      <c r="C4" s="2" t="s">
        <v>261</v>
      </c>
      <c r="D4" s="3" t="s">
        <v>24</v>
      </c>
      <c r="E4" s="3" t="s">
        <v>1</v>
      </c>
      <c r="F4" s="12">
        <v>309940</v>
      </c>
      <c r="G4" s="11">
        <v>9183</v>
      </c>
      <c r="H4" s="11">
        <v>73431</v>
      </c>
      <c r="I4" s="12">
        <v>2304669417</v>
      </c>
      <c r="J4" s="10">
        <f>I4/3174693010</f>
        <v>0.72595032330385856</v>
      </c>
      <c r="K4" s="4"/>
      <c r="L4" s="5"/>
    </row>
    <row r="5" spans="1:12" x14ac:dyDescent="0.2">
      <c r="A5" s="2" t="s">
        <v>2</v>
      </c>
      <c r="B5" s="2" t="s">
        <v>232</v>
      </c>
      <c r="C5" s="2" t="s">
        <v>261</v>
      </c>
      <c r="D5" s="3" t="s">
        <v>21</v>
      </c>
      <c r="E5" s="3" t="s">
        <v>1</v>
      </c>
      <c r="F5" s="12">
        <v>45359</v>
      </c>
      <c r="G5" s="11">
        <v>17248</v>
      </c>
      <c r="H5" s="11">
        <v>303711</v>
      </c>
      <c r="I5" s="12">
        <v>348362064</v>
      </c>
      <c r="J5" s="10">
        <f>I5/3174693010</f>
        <v>0.1097309449772594</v>
      </c>
    </row>
    <row r="6" spans="1:12" x14ac:dyDescent="0.2">
      <c r="A6" s="2" t="s">
        <v>3</v>
      </c>
      <c r="B6" s="2" t="s">
        <v>233</v>
      </c>
      <c r="C6" s="2" t="s">
        <v>261</v>
      </c>
      <c r="D6" s="3" t="s">
        <v>24</v>
      </c>
      <c r="E6" s="3" t="s">
        <v>1</v>
      </c>
      <c r="F6" s="12">
        <v>188994</v>
      </c>
      <c r="G6" s="11">
        <v>8217</v>
      </c>
      <c r="H6" s="11">
        <v>93706</v>
      </c>
      <c r="I6" s="12">
        <v>1162863048</v>
      </c>
      <c r="J6" s="10">
        <f t="shared" ref="J6:J21" si="0">I6/3174693010</f>
        <v>0.36629149474833789</v>
      </c>
    </row>
    <row r="7" spans="1:12" x14ac:dyDescent="0.2">
      <c r="A7" s="2" t="s">
        <v>4</v>
      </c>
      <c r="B7" s="2" t="s">
        <v>234</v>
      </c>
      <c r="C7" s="2" t="s">
        <v>261</v>
      </c>
      <c r="D7" s="3" t="s">
        <v>21</v>
      </c>
      <c r="E7" s="3" t="s">
        <v>1</v>
      </c>
      <c r="F7" s="12">
        <v>451084</v>
      </c>
      <c r="G7" s="11">
        <v>14147</v>
      </c>
      <c r="H7" s="11">
        <v>143520</v>
      </c>
      <c r="I7" s="12">
        <v>3510558240</v>
      </c>
      <c r="J7" s="10">
        <f t="shared" si="0"/>
        <v>1.1057945536598512</v>
      </c>
    </row>
    <row r="8" spans="1:12" x14ac:dyDescent="0.2">
      <c r="A8" s="6" t="s">
        <v>5</v>
      </c>
      <c r="B8" s="2" t="s">
        <v>235</v>
      </c>
      <c r="C8" s="2" t="s">
        <v>261</v>
      </c>
      <c r="D8" s="7" t="s">
        <v>25</v>
      </c>
      <c r="E8" s="3" t="s">
        <v>1</v>
      </c>
      <c r="F8" s="12">
        <v>480700</v>
      </c>
      <c r="G8" s="11">
        <v>17731</v>
      </c>
      <c r="H8" s="11">
        <v>233423</v>
      </c>
      <c r="I8" s="12">
        <v>2754501279</v>
      </c>
      <c r="J8" s="10">
        <f t="shared" si="0"/>
        <v>0.86764335018333005</v>
      </c>
    </row>
    <row r="9" spans="1:12" x14ac:dyDescent="0.2">
      <c r="A9" s="6" t="s">
        <v>6</v>
      </c>
      <c r="B9" s="2" t="s">
        <v>235</v>
      </c>
      <c r="C9" s="2" t="s">
        <v>261</v>
      </c>
      <c r="D9" s="7" t="s">
        <v>25</v>
      </c>
      <c r="E9" s="3" t="s">
        <v>1</v>
      </c>
      <c r="F9" s="12">
        <v>1671757</v>
      </c>
      <c r="G9" s="11">
        <v>6439</v>
      </c>
      <c r="H9" s="11">
        <v>134582</v>
      </c>
      <c r="I9" s="12">
        <v>8079741666</v>
      </c>
      <c r="J9" s="10">
        <f t="shared" si="0"/>
        <v>2.545046604679424</v>
      </c>
    </row>
    <row r="10" spans="1:12" x14ac:dyDescent="0.2">
      <c r="A10" s="6" t="s">
        <v>7</v>
      </c>
      <c r="B10" s="2" t="s">
        <v>236</v>
      </c>
      <c r="C10" s="2" t="s">
        <v>261</v>
      </c>
      <c r="D10" s="7" t="s">
        <v>25</v>
      </c>
      <c r="E10" s="3" t="s">
        <v>1</v>
      </c>
      <c r="F10" s="12">
        <v>397560</v>
      </c>
      <c r="G10" s="11">
        <v>19395</v>
      </c>
      <c r="H10" s="11">
        <v>343208</v>
      </c>
      <c r="I10" s="12">
        <v>2229469569</v>
      </c>
      <c r="J10" s="10">
        <f t="shared" si="0"/>
        <v>0.70226304149011243</v>
      </c>
    </row>
    <row r="11" spans="1:12" x14ac:dyDescent="0.2">
      <c r="A11" s="6" t="s">
        <v>8</v>
      </c>
      <c r="B11" s="2" t="s">
        <v>237</v>
      </c>
      <c r="C11" s="2" t="s">
        <v>261</v>
      </c>
      <c r="D11" s="7" t="s">
        <v>25</v>
      </c>
      <c r="E11" s="3" t="s">
        <v>1</v>
      </c>
      <c r="F11" s="12">
        <v>4640511</v>
      </c>
      <c r="G11" s="11">
        <v>6780</v>
      </c>
      <c r="H11" s="11">
        <v>447392</v>
      </c>
      <c r="I11" s="12">
        <v>24537653331</v>
      </c>
      <c r="J11" s="10">
        <f t="shared" si="0"/>
        <v>7.7291420788430818</v>
      </c>
    </row>
    <row r="12" spans="1:12" s="3" customFormat="1" x14ac:dyDescent="0.2">
      <c r="A12" s="3" t="s">
        <v>11</v>
      </c>
      <c r="B12" s="3" t="s">
        <v>238</v>
      </c>
      <c r="C12" s="2" t="s">
        <v>261</v>
      </c>
      <c r="D12" s="7" t="s">
        <v>25</v>
      </c>
      <c r="E12" s="2" t="s">
        <v>10</v>
      </c>
      <c r="F12" s="12">
        <v>9511460</v>
      </c>
      <c r="G12" s="11">
        <v>10479</v>
      </c>
      <c r="H12" s="11">
        <v>170685</v>
      </c>
      <c r="I12" s="12">
        <v>43143001666</v>
      </c>
      <c r="J12" s="10">
        <f t="shared" si="0"/>
        <v>13.589660962525633</v>
      </c>
    </row>
    <row r="13" spans="1:12" s="3" customFormat="1" x14ac:dyDescent="0.2">
      <c r="A13" s="3" t="s">
        <v>12</v>
      </c>
      <c r="B13" s="3" t="s">
        <v>238</v>
      </c>
      <c r="C13" s="2" t="s">
        <v>261</v>
      </c>
      <c r="D13" s="7" t="s">
        <v>25</v>
      </c>
      <c r="E13" s="2" t="s">
        <v>10</v>
      </c>
      <c r="F13" s="12">
        <v>14097346</v>
      </c>
      <c r="G13" s="11">
        <v>8732</v>
      </c>
      <c r="H13" s="11">
        <v>169473</v>
      </c>
      <c r="I13" s="12">
        <v>85953241769</v>
      </c>
      <c r="J13" s="10">
        <f t="shared" si="0"/>
        <v>27.074504998831369</v>
      </c>
    </row>
    <row r="14" spans="1:12" s="3" customFormat="1" x14ac:dyDescent="0.2">
      <c r="A14" s="3" t="s">
        <v>13</v>
      </c>
      <c r="B14" s="3" t="s">
        <v>238</v>
      </c>
      <c r="C14" s="2" t="s">
        <v>261</v>
      </c>
      <c r="D14" s="7" t="s">
        <v>25</v>
      </c>
      <c r="E14" s="2" t="s">
        <v>10</v>
      </c>
      <c r="F14" s="12">
        <v>3537871</v>
      </c>
      <c r="G14" s="11">
        <v>12956</v>
      </c>
      <c r="H14" s="11">
        <v>211640</v>
      </c>
      <c r="I14" s="12">
        <v>19596188810</v>
      </c>
      <c r="J14" s="10">
        <f t="shared" si="0"/>
        <v>6.1726248012874798</v>
      </c>
    </row>
    <row r="15" spans="1:12" s="3" customFormat="1" x14ac:dyDescent="0.2">
      <c r="A15" s="3" t="s">
        <v>14</v>
      </c>
      <c r="B15" s="3" t="s">
        <v>238</v>
      </c>
      <c r="C15" s="2" t="s">
        <v>261</v>
      </c>
      <c r="D15" s="3" t="s">
        <v>21</v>
      </c>
      <c r="E15" s="2" t="s">
        <v>10</v>
      </c>
      <c r="F15" s="12">
        <v>8616772</v>
      </c>
      <c r="G15" s="11">
        <v>10823</v>
      </c>
      <c r="H15" s="11">
        <v>199416</v>
      </c>
      <c r="I15" s="12">
        <v>48922550829</v>
      </c>
      <c r="J15" s="10">
        <f t="shared" si="0"/>
        <v>15.410167431905487</v>
      </c>
      <c r="K15" s="8"/>
    </row>
    <row r="16" spans="1:12" x14ac:dyDescent="0.2">
      <c r="A16" s="2" t="s">
        <v>15</v>
      </c>
      <c r="B16" s="2" t="s">
        <v>239</v>
      </c>
      <c r="C16" s="2" t="s">
        <v>9</v>
      </c>
      <c r="D16" s="3" t="s">
        <v>21</v>
      </c>
      <c r="E16" s="2" t="s">
        <v>1</v>
      </c>
      <c r="F16" s="13">
        <v>56011</v>
      </c>
      <c r="G16" s="13">
        <v>54337</v>
      </c>
      <c r="H16" s="13">
        <v>496922</v>
      </c>
      <c r="I16" s="13">
        <v>1258880007</v>
      </c>
      <c r="J16" s="10">
        <f t="shared" si="0"/>
        <v>0.3965359809703301</v>
      </c>
    </row>
    <row r="17" spans="1:10" x14ac:dyDescent="0.2">
      <c r="A17" s="2" t="s">
        <v>16</v>
      </c>
      <c r="B17" s="2" t="s">
        <v>239</v>
      </c>
      <c r="C17" s="2" t="s">
        <v>9</v>
      </c>
      <c r="D17" s="3" t="s">
        <v>21</v>
      </c>
      <c r="E17" s="2" t="s">
        <v>1</v>
      </c>
      <c r="F17" s="13">
        <v>77257</v>
      </c>
      <c r="G17" s="13">
        <v>43604</v>
      </c>
      <c r="H17" s="13">
        <v>478156</v>
      </c>
      <c r="I17" s="13">
        <v>1388286313</v>
      </c>
      <c r="J17" s="10">
        <f t="shared" si="0"/>
        <v>0.43729781387586825</v>
      </c>
    </row>
    <row r="18" spans="1:10" x14ac:dyDescent="0.2">
      <c r="A18" s="2" t="s">
        <v>17</v>
      </c>
      <c r="B18" s="2" t="s">
        <v>239</v>
      </c>
      <c r="C18" s="2" t="s">
        <v>9</v>
      </c>
      <c r="D18" s="3" t="s">
        <v>21</v>
      </c>
      <c r="E18" s="2" t="s">
        <v>1</v>
      </c>
      <c r="F18" s="13">
        <v>32069</v>
      </c>
      <c r="G18" s="13">
        <v>76609</v>
      </c>
      <c r="H18" s="13">
        <v>458615</v>
      </c>
      <c r="I18" s="13">
        <v>979787789</v>
      </c>
      <c r="J18" s="10">
        <f t="shared" si="0"/>
        <v>0.30862442003486817</v>
      </c>
    </row>
    <row r="19" spans="1:10" x14ac:dyDescent="0.2">
      <c r="A19" s="2" t="s">
        <v>18</v>
      </c>
      <c r="B19" s="2" t="s">
        <v>240</v>
      </c>
      <c r="C19" s="2" t="s">
        <v>9</v>
      </c>
      <c r="D19" s="3" t="s">
        <v>21</v>
      </c>
      <c r="E19" s="2" t="s">
        <v>10</v>
      </c>
      <c r="F19" s="13">
        <v>775813</v>
      </c>
      <c r="G19" s="13">
        <v>91413</v>
      </c>
      <c r="H19" s="13">
        <v>1852547</v>
      </c>
      <c r="I19" s="13">
        <v>5312308132</v>
      </c>
      <c r="J19" s="10">
        <f t="shared" si="0"/>
        <v>1.6733297094448827</v>
      </c>
    </row>
    <row r="20" spans="1:10" x14ac:dyDescent="0.2">
      <c r="A20" s="2" t="s">
        <v>19</v>
      </c>
      <c r="B20" s="2" t="s">
        <v>241</v>
      </c>
      <c r="C20" s="2" t="s">
        <v>9</v>
      </c>
      <c r="D20" s="3" t="s">
        <v>21</v>
      </c>
      <c r="E20" s="2" t="s">
        <v>10</v>
      </c>
      <c r="F20" s="13">
        <v>1266755</v>
      </c>
      <c r="G20" s="13">
        <v>39902</v>
      </c>
      <c r="H20" s="13">
        <v>859280</v>
      </c>
      <c r="I20" s="13">
        <v>14227321669</v>
      </c>
      <c r="J20" s="10">
        <f t="shared" si="0"/>
        <v>4.4814795081556564</v>
      </c>
    </row>
    <row r="21" spans="1:10" x14ac:dyDescent="0.2">
      <c r="A21" s="2" t="s">
        <v>20</v>
      </c>
      <c r="B21" s="2" t="s">
        <v>242</v>
      </c>
      <c r="C21" s="2" t="s">
        <v>9</v>
      </c>
      <c r="D21" s="3" t="s">
        <v>21</v>
      </c>
      <c r="E21" s="2" t="s">
        <v>10</v>
      </c>
      <c r="F21" s="13">
        <v>1387993</v>
      </c>
      <c r="G21" s="13">
        <v>72971</v>
      </c>
      <c r="H21" s="13">
        <v>756618</v>
      </c>
      <c r="I21" s="13">
        <v>14492765680</v>
      </c>
      <c r="J21" s="10">
        <f t="shared" si="0"/>
        <v>4.5650920055416631</v>
      </c>
    </row>
    <row r="22" spans="1:10" x14ac:dyDescent="0.2">
      <c r="A22" s="14" t="s">
        <v>23</v>
      </c>
      <c r="B22" s="14" t="s">
        <v>23</v>
      </c>
      <c r="C22" s="14" t="s">
        <v>262</v>
      </c>
      <c r="D22" s="15" t="s">
        <v>22</v>
      </c>
      <c r="E22" s="14" t="s">
        <v>27</v>
      </c>
      <c r="F22" s="18">
        <f>SUM(F4:F15)</f>
        <v>43949354</v>
      </c>
      <c r="G22" s="16">
        <v>9050</v>
      </c>
      <c r="H22" s="18">
        <f>MAX(H4:H15)</f>
        <v>447392</v>
      </c>
      <c r="I22" s="18">
        <f>SUM(I4:I15)</f>
        <v>242542801688</v>
      </c>
      <c r="J22" s="17">
        <f>I22/3174693010</f>
        <v>76.398820586435221</v>
      </c>
    </row>
    <row r="23" spans="1:10" x14ac:dyDescent="0.2">
      <c r="A23" s="14" t="s">
        <v>23</v>
      </c>
      <c r="B23" s="14" t="s">
        <v>23</v>
      </c>
      <c r="C23" s="14" t="s">
        <v>26</v>
      </c>
      <c r="D23" s="15" t="s">
        <v>21</v>
      </c>
      <c r="E23" s="14" t="s">
        <v>27</v>
      </c>
      <c r="F23" s="18">
        <f>SUM(F16:F21)</f>
        <v>3595898</v>
      </c>
      <c r="G23" s="18">
        <v>57131</v>
      </c>
      <c r="H23" s="18">
        <f>MAX(H16:H21)</f>
        <v>1852547</v>
      </c>
      <c r="I23" s="18">
        <f>SUM(I16:I21)</f>
        <v>37659349590</v>
      </c>
      <c r="J23" s="19">
        <f>I23/3174693010</f>
        <v>11.862359438023269</v>
      </c>
    </row>
    <row r="24" spans="1:10" x14ac:dyDescent="0.2">
      <c r="A24" s="14" t="s">
        <v>23</v>
      </c>
      <c r="B24" s="14" t="s">
        <v>23</v>
      </c>
      <c r="C24" s="14" t="s">
        <v>263</v>
      </c>
      <c r="D24" s="15" t="s">
        <v>22</v>
      </c>
      <c r="E24" s="14" t="s">
        <v>27</v>
      </c>
      <c r="F24" s="16">
        <f>SUM(F22:F23)</f>
        <v>47545252</v>
      </c>
      <c r="G24" s="16">
        <v>10080</v>
      </c>
      <c r="H24" s="16">
        <f>MAX(H4:H21)</f>
        <v>1852547</v>
      </c>
      <c r="I24" s="16">
        <f>SUM(I22:I23)</f>
        <v>280202151278</v>
      </c>
      <c r="J24" s="17">
        <f>I24/3174693010</f>
        <v>88.261180024458497</v>
      </c>
    </row>
  </sheetData>
  <mergeCells count="2">
    <mergeCell ref="A2:J2"/>
    <mergeCell ref="A1:J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6BF75-5773-E942-9918-17E22AC81A2B}">
  <dimension ref="A1:D2607"/>
  <sheetViews>
    <sheetView workbookViewId="0">
      <pane ySplit="3" topLeftCell="A4" activePane="bottomLeft" state="frozen"/>
      <selection pane="bottomLeft" sqref="A1:D1"/>
    </sheetView>
  </sheetViews>
  <sheetFormatPr baseColWidth="10" defaultRowHeight="16" x14ac:dyDescent="0.2"/>
  <cols>
    <col min="1" max="1" width="18.33203125" bestFit="1" customWidth="1"/>
    <col min="2" max="3" width="10.1640625" bestFit="1" customWidth="1"/>
    <col min="4" max="4" width="8.1640625" bestFit="1" customWidth="1"/>
  </cols>
  <sheetData>
    <row r="1" spans="1:4" x14ac:dyDescent="0.2">
      <c r="A1" s="46" t="s">
        <v>920</v>
      </c>
      <c r="B1" s="46"/>
      <c r="C1" s="46"/>
      <c r="D1" s="46"/>
    </row>
    <row r="2" spans="1:4" ht="16" customHeight="1" x14ac:dyDescent="0.2">
      <c r="A2" s="48" t="s">
        <v>257</v>
      </c>
      <c r="B2" s="48"/>
      <c r="C2" s="48"/>
      <c r="D2" s="48"/>
    </row>
    <row r="3" spans="1:4" x14ac:dyDescent="0.2">
      <c r="A3" s="22" t="s">
        <v>210</v>
      </c>
      <c r="B3" s="22" t="s">
        <v>252</v>
      </c>
      <c r="C3" s="22" t="s">
        <v>253</v>
      </c>
      <c r="D3" s="22" t="s">
        <v>254</v>
      </c>
    </row>
    <row r="4" spans="1:4" s="35" customFormat="1" x14ac:dyDescent="0.2">
      <c r="A4" s="35" t="s">
        <v>244</v>
      </c>
      <c r="B4" s="36">
        <v>5695967</v>
      </c>
      <c r="C4" s="36">
        <v>5702519</v>
      </c>
      <c r="D4" s="35" t="s">
        <v>245</v>
      </c>
    </row>
    <row r="5" spans="1:4" s="35" customFormat="1" x14ac:dyDescent="0.2">
      <c r="A5" s="35" t="s">
        <v>244</v>
      </c>
      <c r="B5" s="36">
        <v>29952828</v>
      </c>
      <c r="C5" s="36">
        <v>29959403</v>
      </c>
      <c r="D5" s="35" t="s">
        <v>23</v>
      </c>
    </row>
    <row r="6" spans="1:4" s="35" customFormat="1" x14ac:dyDescent="0.2">
      <c r="A6" s="35" t="s">
        <v>244</v>
      </c>
      <c r="B6" s="36">
        <v>30253345</v>
      </c>
      <c r="C6" s="36">
        <v>30259908</v>
      </c>
      <c r="D6" s="35" t="s">
        <v>245</v>
      </c>
    </row>
    <row r="7" spans="1:4" s="35" customFormat="1" x14ac:dyDescent="0.2">
      <c r="A7" s="35" t="s">
        <v>244</v>
      </c>
      <c r="B7" s="36">
        <v>37760753</v>
      </c>
      <c r="C7" s="36">
        <v>37767135</v>
      </c>
      <c r="D7" s="35" t="s">
        <v>245</v>
      </c>
    </row>
    <row r="8" spans="1:4" s="35" customFormat="1" x14ac:dyDescent="0.2">
      <c r="A8" s="35" t="s">
        <v>244</v>
      </c>
      <c r="B8" s="36">
        <v>38005257</v>
      </c>
      <c r="C8" s="36">
        <v>38011945</v>
      </c>
      <c r="D8" s="35" t="s">
        <v>245</v>
      </c>
    </row>
    <row r="9" spans="1:4" s="35" customFormat="1" x14ac:dyDescent="0.2">
      <c r="A9" s="35" t="s">
        <v>244</v>
      </c>
      <c r="B9" s="36">
        <v>38838861</v>
      </c>
      <c r="C9" s="36">
        <v>38845323</v>
      </c>
      <c r="D9" s="35" t="s">
        <v>23</v>
      </c>
    </row>
    <row r="10" spans="1:4" s="35" customFormat="1" x14ac:dyDescent="0.2">
      <c r="A10" s="35" t="s">
        <v>244</v>
      </c>
      <c r="B10" s="36">
        <v>39533853</v>
      </c>
      <c r="C10" s="36">
        <v>39540424</v>
      </c>
      <c r="D10" s="35" t="s">
        <v>245</v>
      </c>
    </row>
    <row r="11" spans="1:4" s="35" customFormat="1" x14ac:dyDescent="0.2">
      <c r="A11" s="35" t="s">
        <v>244</v>
      </c>
      <c r="B11" s="36">
        <v>40154703</v>
      </c>
      <c r="C11" s="36">
        <v>40161288</v>
      </c>
      <c r="D11" s="35" t="s">
        <v>245</v>
      </c>
    </row>
    <row r="12" spans="1:4" s="35" customFormat="1" x14ac:dyDescent="0.2">
      <c r="A12" s="35" t="s">
        <v>244</v>
      </c>
      <c r="B12" s="36">
        <v>40279196</v>
      </c>
      <c r="C12" s="36">
        <v>40285612</v>
      </c>
      <c r="D12" s="35" t="s">
        <v>245</v>
      </c>
    </row>
    <row r="13" spans="1:4" s="35" customFormat="1" x14ac:dyDescent="0.2">
      <c r="A13" s="35" t="s">
        <v>244</v>
      </c>
      <c r="B13" s="36">
        <v>40528855</v>
      </c>
      <c r="C13" s="36">
        <v>40535226</v>
      </c>
      <c r="D13" s="35" t="s">
        <v>245</v>
      </c>
    </row>
    <row r="14" spans="1:4" s="35" customFormat="1" x14ac:dyDescent="0.2">
      <c r="A14" s="35" t="s">
        <v>244</v>
      </c>
      <c r="B14" s="36">
        <v>42964364</v>
      </c>
      <c r="C14" s="36">
        <v>42971008</v>
      </c>
      <c r="D14" s="35" t="s">
        <v>23</v>
      </c>
    </row>
    <row r="15" spans="1:4" s="35" customFormat="1" x14ac:dyDescent="0.2">
      <c r="A15" s="35" t="s">
        <v>244</v>
      </c>
      <c r="B15" s="36">
        <v>43121350</v>
      </c>
      <c r="C15" s="36">
        <v>43127910</v>
      </c>
      <c r="D15" s="35" t="s">
        <v>245</v>
      </c>
    </row>
    <row r="16" spans="1:4" s="35" customFormat="1" x14ac:dyDescent="0.2">
      <c r="A16" s="35" t="s">
        <v>244</v>
      </c>
      <c r="B16" s="36">
        <v>45138606</v>
      </c>
      <c r="C16" s="36">
        <v>45145174</v>
      </c>
      <c r="D16" s="35" t="s">
        <v>245</v>
      </c>
    </row>
    <row r="17" spans="1:4" s="35" customFormat="1" x14ac:dyDescent="0.2">
      <c r="A17" s="35" t="s">
        <v>244</v>
      </c>
      <c r="B17" s="36">
        <v>45959632</v>
      </c>
      <c r="C17" s="36">
        <v>45966322</v>
      </c>
      <c r="D17" s="35" t="s">
        <v>23</v>
      </c>
    </row>
    <row r="18" spans="1:4" s="35" customFormat="1" x14ac:dyDescent="0.2">
      <c r="A18" s="35" t="s">
        <v>244</v>
      </c>
      <c r="B18" s="36">
        <v>46081372</v>
      </c>
      <c r="C18" s="36">
        <v>46088084</v>
      </c>
      <c r="D18" s="35" t="s">
        <v>245</v>
      </c>
    </row>
    <row r="19" spans="1:4" s="35" customFormat="1" x14ac:dyDescent="0.2">
      <c r="A19" s="35" t="s">
        <v>244</v>
      </c>
      <c r="B19" s="36">
        <v>46291187</v>
      </c>
      <c r="C19" s="36">
        <v>46297663</v>
      </c>
      <c r="D19" s="35" t="s">
        <v>23</v>
      </c>
    </row>
    <row r="20" spans="1:4" s="35" customFormat="1" x14ac:dyDescent="0.2">
      <c r="A20" s="35" t="s">
        <v>244</v>
      </c>
      <c r="B20" s="36">
        <v>46316016</v>
      </c>
      <c r="C20" s="36">
        <v>46322701</v>
      </c>
      <c r="D20" s="35" t="s">
        <v>245</v>
      </c>
    </row>
    <row r="21" spans="1:4" s="35" customFormat="1" x14ac:dyDescent="0.2">
      <c r="A21" s="35" t="s">
        <v>244</v>
      </c>
      <c r="B21" s="36">
        <v>46388769</v>
      </c>
      <c r="C21" s="36">
        <v>46395405</v>
      </c>
      <c r="D21" s="35" t="s">
        <v>245</v>
      </c>
    </row>
    <row r="22" spans="1:4" s="35" customFormat="1" x14ac:dyDescent="0.2">
      <c r="A22" s="35" t="s">
        <v>244</v>
      </c>
      <c r="B22" s="36">
        <v>47742048</v>
      </c>
      <c r="C22" s="36">
        <v>47748622</v>
      </c>
      <c r="D22" s="35" t="s">
        <v>245</v>
      </c>
    </row>
    <row r="23" spans="1:4" s="35" customFormat="1" x14ac:dyDescent="0.2">
      <c r="A23" s="35" t="s">
        <v>244</v>
      </c>
      <c r="B23" s="36">
        <v>47854203</v>
      </c>
      <c r="C23" s="36">
        <v>47860766</v>
      </c>
      <c r="D23" s="35" t="s">
        <v>23</v>
      </c>
    </row>
    <row r="24" spans="1:4" s="35" customFormat="1" x14ac:dyDescent="0.2">
      <c r="A24" s="35" t="s">
        <v>244</v>
      </c>
      <c r="B24" s="36">
        <v>51069487</v>
      </c>
      <c r="C24" s="36">
        <v>51076164</v>
      </c>
      <c r="D24" s="35" t="s">
        <v>23</v>
      </c>
    </row>
    <row r="25" spans="1:4" s="35" customFormat="1" x14ac:dyDescent="0.2">
      <c r="A25" s="35" t="s">
        <v>244</v>
      </c>
      <c r="B25" s="36">
        <v>62876690</v>
      </c>
      <c r="C25" s="36">
        <v>62883412</v>
      </c>
      <c r="D25" s="35" t="s">
        <v>245</v>
      </c>
    </row>
    <row r="26" spans="1:4" s="35" customFormat="1" x14ac:dyDescent="0.2">
      <c r="A26" s="35" t="s">
        <v>244</v>
      </c>
      <c r="B26" s="36">
        <v>65335400</v>
      </c>
      <c r="C26" s="36">
        <v>65342098</v>
      </c>
      <c r="D26" s="35" t="s">
        <v>23</v>
      </c>
    </row>
    <row r="27" spans="1:4" s="35" customFormat="1" x14ac:dyDescent="0.2">
      <c r="A27" s="35" t="s">
        <v>244</v>
      </c>
      <c r="B27" s="36">
        <v>65799961</v>
      </c>
      <c r="C27" s="36">
        <v>65806713</v>
      </c>
      <c r="D27" s="35" t="s">
        <v>23</v>
      </c>
    </row>
    <row r="28" spans="1:4" s="35" customFormat="1" x14ac:dyDescent="0.2">
      <c r="A28" s="35" t="s">
        <v>244</v>
      </c>
      <c r="B28" s="36">
        <v>66057501</v>
      </c>
      <c r="C28" s="36">
        <v>66064023</v>
      </c>
      <c r="D28" s="35" t="s">
        <v>23</v>
      </c>
    </row>
    <row r="29" spans="1:4" s="35" customFormat="1" x14ac:dyDescent="0.2">
      <c r="A29" s="35" t="s">
        <v>244</v>
      </c>
      <c r="B29" s="36">
        <v>66619683</v>
      </c>
      <c r="C29" s="36">
        <v>66626164</v>
      </c>
      <c r="D29" s="35" t="s">
        <v>23</v>
      </c>
    </row>
    <row r="30" spans="1:4" s="35" customFormat="1" x14ac:dyDescent="0.2">
      <c r="A30" s="35" t="s">
        <v>244</v>
      </c>
      <c r="B30" s="36">
        <v>67231827</v>
      </c>
      <c r="C30" s="36">
        <v>67238480</v>
      </c>
      <c r="D30" s="35" t="s">
        <v>23</v>
      </c>
    </row>
    <row r="31" spans="1:4" s="35" customFormat="1" x14ac:dyDescent="0.2">
      <c r="A31" s="35" t="s">
        <v>244</v>
      </c>
      <c r="B31" s="36">
        <v>67429548</v>
      </c>
      <c r="C31" s="36">
        <v>67436078</v>
      </c>
      <c r="D31" s="35" t="s">
        <v>23</v>
      </c>
    </row>
    <row r="32" spans="1:4" s="35" customFormat="1" x14ac:dyDescent="0.2">
      <c r="A32" s="35" t="s">
        <v>244</v>
      </c>
      <c r="B32" s="36">
        <v>67588496</v>
      </c>
      <c r="C32" s="36">
        <v>67594869</v>
      </c>
      <c r="D32" s="35" t="s">
        <v>23</v>
      </c>
    </row>
    <row r="33" spans="1:4" s="35" customFormat="1" x14ac:dyDescent="0.2">
      <c r="A33" s="35" t="s">
        <v>244</v>
      </c>
      <c r="B33" s="36">
        <v>67725787</v>
      </c>
      <c r="C33" s="36">
        <v>67732500</v>
      </c>
      <c r="D33" s="35" t="s">
        <v>245</v>
      </c>
    </row>
    <row r="34" spans="1:4" s="35" customFormat="1" x14ac:dyDescent="0.2">
      <c r="A34" s="35" t="s">
        <v>244</v>
      </c>
      <c r="B34" s="36">
        <v>67905852</v>
      </c>
      <c r="C34" s="36">
        <v>67912538</v>
      </c>
      <c r="D34" s="35" t="s">
        <v>245</v>
      </c>
    </row>
    <row r="35" spans="1:4" s="35" customFormat="1" x14ac:dyDescent="0.2">
      <c r="A35" s="35" t="s">
        <v>244</v>
      </c>
      <c r="B35" s="36">
        <v>68079949</v>
      </c>
      <c r="C35" s="36">
        <v>68086640</v>
      </c>
      <c r="D35" s="35" t="s">
        <v>245</v>
      </c>
    </row>
    <row r="36" spans="1:4" s="35" customFormat="1" x14ac:dyDescent="0.2">
      <c r="A36" s="35" t="s">
        <v>244</v>
      </c>
      <c r="B36" s="36">
        <v>68239139</v>
      </c>
      <c r="C36" s="36">
        <v>68245678</v>
      </c>
      <c r="D36" s="35" t="s">
        <v>245</v>
      </c>
    </row>
    <row r="37" spans="1:4" s="35" customFormat="1" x14ac:dyDescent="0.2">
      <c r="A37" s="35" t="s">
        <v>244</v>
      </c>
      <c r="B37" s="36">
        <v>68259117</v>
      </c>
      <c r="C37" s="36">
        <v>68265635</v>
      </c>
      <c r="D37" s="35" t="s">
        <v>23</v>
      </c>
    </row>
    <row r="38" spans="1:4" s="35" customFormat="1" x14ac:dyDescent="0.2">
      <c r="A38" s="35" t="s">
        <v>244</v>
      </c>
      <c r="B38" s="36">
        <v>68400761</v>
      </c>
      <c r="C38" s="36">
        <v>68407093</v>
      </c>
      <c r="D38" s="35" t="s">
        <v>245</v>
      </c>
    </row>
    <row r="39" spans="1:4" s="35" customFormat="1" x14ac:dyDescent="0.2">
      <c r="A39" s="35" t="s">
        <v>244</v>
      </c>
      <c r="B39" s="36">
        <v>68506808</v>
      </c>
      <c r="C39" s="36">
        <v>68513446</v>
      </c>
      <c r="D39" s="35" t="s">
        <v>23</v>
      </c>
    </row>
    <row r="40" spans="1:4" s="35" customFormat="1" x14ac:dyDescent="0.2">
      <c r="A40" s="35" t="s">
        <v>244</v>
      </c>
      <c r="B40" s="36">
        <v>68634747</v>
      </c>
      <c r="C40" s="36">
        <v>68641357</v>
      </c>
      <c r="D40" s="35" t="s">
        <v>245</v>
      </c>
    </row>
    <row r="41" spans="1:4" s="35" customFormat="1" x14ac:dyDescent="0.2">
      <c r="A41" s="35" t="s">
        <v>244</v>
      </c>
      <c r="B41" s="36">
        <v>68711210</v>
      </c>
      <c r="C41" s="36">
        <v>68717692</v>
      </c>
      <c r="D41" s="35" t="s">
        <v>23</v>
      </c>
    </row>
    <row r="42" spans="1:4" s="35" customFormat="1" x14ac:dyDescent="0.2">
      <c r="A42" s="35" t="s">
        <v>244</v>
      </c>
      <c r="B42" s="36">
        <v>69147234</v>
      </c>
      <c r="C42" s="36">
        <v>69153722</v>
      </c>
      <c r="D42" s="35" t="s">
        <v>245</v>
      </c>
    </row>
    <row r="43" spans="1:4" s="35" customFormat="1" x14ac:dyDescent="0.2">
      <c r="A43" s="35" t="s">
        <v>244</v>
      </c>
      <c r="B43" s="36">
        <v>69483602</v>
      </c>
      <c r="C43" s="36">
        <v>69490291</v>
      </c>
      <c r="D43" s="35" t="s">
        <v>23</v>
      </c>
    </row>
    <row r="44" spans="1:4" s="35" customFormat="1" x14ac:dyDescent="0.2">
      <c r="A44" s="35" t="s">
        <v>244</v>
      </c>
      <c r="B44" s="36">
        <v>69542259</v>
      </c>
      <c r="C44" s="36">
        <v>69548758</v>
      </c>
      <c r="D44" s="35" t="s">
        <v>245</v>
      </c>
    </row>
    <row r="45" spans="1:4" s="35" customFormat="1" x14ac:dyDescent="0.2">
      <c r="A45" s="35" t="s">
        <v>244</v>
      </c>
      <c r="B45" s="36">
        <v>69605204</v>
      </c>
      <c r="C45" s="36">
        <v>69611789</v>
      </c>
      <c r="D45" s="35" t="s">
        <v>245</v>
      </c>
    </row>
    <row r="46" spans="1:4" s="35" customFormat="1" x14ac:dyDescent="0.2">
      <c r="A46" s="35" t="s">
        <v>244</v>
      </c>
      <c r="B46" s="36">
        <v>70029649</v>
      </c>
      <c r="C46" s="36">
        <v>70036366</v>
      </c>
      <c r="D46" s="35" t="s">
        <v>245</v>
      </c>
    </row>
    <row r="47" spans="1:4" s="35" customFormat="1" x14ac:dyDescent="0.2">
      <c r="A47" s="35" t="s">
        <v>244</v>
      </c>
      <c r="B47" s="36">
        <v>70297305</v>
      </c>
      <c r="C47" s="36">
        <v>70303964</v>
      </c>
      <c r="D47" s="35" t="s">
        <v>23</v>
      </c>
    </row>
    <row r="48" spans="1:4" s="35" customFormat="1" x14ac:dyDescent="0.2">
      <c r="A48" s="35" t="s">
        <v>244</v>
      </c>
      <c r="B48" s="36">
        <v>72661516</v>
      </c>
      <c r="C48" s="36">
        <v>72667957</v>
      </c>
      <c r="D48" s="35" t="s">
        <v>245</v>
      </c>
    </row>
    <row r="49" spans="1:4" s="35" customFormat="1" x14ac:dyDescent="0.2">
      <c r="A49" s="35" t="s">
        <v>244</v>
      </c>
      <c r="B49" s="36">
        <v>72980444</v>
      </c>
      <c r="C49" s="36">
        <v>72986913</v>
      </c>
      <c r="D49" s="35" t="s">
        <v>23</v>
      </c>
    </row>
    <row r="50" spans="1:4" s="35" customFormat="1" x14ac:dyDescent="0.2">
      <c r="A50" s="35" t="s">
        <v>244</v>
      </c>
      <c r="B50" s="36">
        <v>72989001</v>
      </c>
      <c r="C50" s="36">
        <v>72995593</v>
      </c>
      <c r="D50" s="35" t="s">
        <v>23</v>
      </c>
    </row>
    <row r="51" spans="1:4" s="35" customFormat="1" x14ac:dyDescent="0.2">
      <c r="A51" s="35" t="s">
        <v>244</v>
      </c>
      <c r="B51" s="36">
        <v>72998902</v>
      </c>
      <c r="C51" s="36">
        <v>73005522</v>
      </c>
      <c r="D51" s="35" t="s">
        <v>23</v>
      </c>
    </row>
    <row r="52" spans="1:4" s="35" customFormat="1" x14ac:dyDescent="0.2">
      <c r="A52" s="35" t="s">
        <v>244</v>
      </c>
      <c r="B52" s="36">
        <v>73245951</v>
      </c>
      <c r="C52" s="36">
        <v>73252649</v>
      </c>
      <c r="D52" s="35" t="s">
        <v>23</v>
      </c>
    </row>
    <row r="53" spans="1:4" s="35" customFormat="1" x14ac:dyDescent="0.2">
      <c r="A53" s="35" t="s">
        <v>244</v>
      </c>
      <c r="B53" s="36">
        <v>76494747</v>
      </c>
      <c r="C53" s="36">
        <v>76501432</v>
      </c>
      <c r="D53" s="35" t="s">
        <v>245</v>
      </c>
    </row>
    <row r="54" spans="1:4" s="35" customFormat="1" x14ac:dyDescent="0.2">
      <c r="A54" s="35" t="s">
        <v>244</v>
      </c>
      <c r="B54" s="36">
        <v>76532528</v>
      </c>
      <c r="C54" s="36">
        <v>76539015</v>
      </c>
      <c r="D54" s="35" t="s">
        <v>23</v>
      </c>
    </row>
    <row r="55" spans="1:4" s="35" customFormat="1" x14ac:dyDescent="0.2">
      <c r="A55" s="35" t="s">
        <v>244</v>
      </c>
      <c r="B55" s="36">
        <v>94121551</v>
      </c>
      <c r="C55" s="36">
        <v>94128148</v>
      </c>
      <c r="D55" s="35" t="s">
        <v>245</v>
      </c>
    </row>
    <row r="56" spans="1:4" s="35" customFormat="1" x14ac:dyDescent="0.2">
      <c r="A56" s="35" t="s">
        <v>244</v>
      </c>
      <c r="B56" s="36">
        <v>94465886</v>
      </c>
      <c r="C56" s="36">
        <v>94472378</v>
      </c>
      <c r="D56" s="35" t="s">
        <v>23</v>
      </c>
    </row>
    <row r="57" spans="1:4" s="35" customFormat="1" x14ac:dyDescent="0.2">
      <c r="A57" s="35" t="s">
        <v>244</v>
      </c>
      <c r="B57" s="36">
        <v>94653067</v>
      </c>
      <c r="C57" s="36">
        <v>94659657</v>
      </c>
      <c r="D57" s="35" t="s">
        <v>23</v>
      </c>
    </row>
    <row r="58" spans="1:4" s="35" customFormat="1" x14ac:dyDescent="0.2">
      <c r="A58" s="35" t="s">
        <v>244</v>
      </c>
      <c r="B58" s="36">
        <v>95534112</v>
      </c>
      <c r="C58" s="36">
        <v>95540835</v>
      </c>
      <c r="D58" s="35" t="s">
        <v>23</v>
      </c>
    </row>
    <row r="59" spans="1:4" s="35" customFormat="1" x14ac:dyDescent="0.2">
      <c r="A59" s="35" t="s">
        <v>244</v>
      </c>
      <c r="B59" s="36">
        <v>95547663</v>
      </c>
      <c r="C59" s="36">
        <v>95554242</v>
      </c>
      <c r="D59" s="35" t="s">
        <v>23</v>
      </c>
    </row>
    <row r="60" spans="1:4" s="35" customFormat="1" x14ac:dyDescent="0.2">
      <c r="A60" s="35" t="s">
        <v>244</v>
      </c>
      <c r="B60" s="36">
        <v>95658920</v>
      </c>
      <c r="C60" s="36">
        <v>95665392</v>
      </c>
      <c r="D60" s="35" t="s">
        <v>23</v>
      </c>
    </row>
    <row r="61" spans="1:4" s="35" customFormat="1" x14ac:dyDescent="0.2">
      <c r="A61" s="35" t="s">
        <v>244</v>
      </c>
      <c r="B61" s="36">
        <v>95755057</v>
      </c>
      <c r="C61" s="36">
        <v>95761531</v>
      </c>
      <c r="D61" s="35" t="s">
        <v>23</v>
      </c>
    </row>
    <row r="62" spans="1:4" s="35" customFormat="1" x14ac:dyDescent="0.2">
      <c r="A62" s="35" t="s">
        <v>244</v>
      </c>
      <c r="B62" s="36">
        <v>95787451</v>
      </c>
      <c r="C62" s="36">
        <v>95794016</v>
      </c>
      <c r="D62" s="35" t="s">
        <v>245</v>
      </c>
    </row>
    <row r="63" spans="1:4" s="35" customFormat="1" x14ac:dyDescent="0.2">
      <c r="A63" s="35" t="s">
        <v>244</v>
      </c>
      <c r="B63" s="36">
        <v>96150877</v>
      </c>
      <c r="C63" s="36">
        <v>96157408</v>
      </c>
      <c r="D63" s="35" t="s">
        <v>23</v>
      </c>
    </row>
    <row r="64" spans="1:4" s="35" customFormat="1" x14ac:dyDescent="0.2">
      <c r="A64" s="35" t="s">
        <v>244</v>
      </c>
      <c r="B64" s="36">
        <v>96221665</v>
      </c>
      <c r="C64" s="36">
        <v>96228315</v>
      </c>
      <c r="D64" s="35" t="s">
        <v>245</v>
      </c>
    </row>
    <row r="65" spans="1:4" s="35" customFormat="1" x14ac:dyDescent="0.2">
      <c r="A65" s="35" t="s">
        <v>244</v>
      </c>
      <c r="B65" s="36">
        <v>96271602</v>
      </c>
      <c r="C65" s="36">
        <v>96278114</v>
      </c>
      <c r="D65" s="35" t="s">
        <v>245</v>
      </c>
    </row>
    <row r="66" spans="1:4" s="35" customFormat="1" x14ac:dyDescent="0.2">
      <c r="A66" s="35" t="s">
        <v>244</v>
      </c>
      <c r="B66" s="36">
        <v>96342511</v>
      </c>
      <c r="C66" s="36">
        <v>96348858</v>
      </c>
      <c r="D66" s="35" t="s">
        <v>245</v>
      </c>
    </row>
    <row r="67" spans="1:4" s="35" customFormat="1" x14ac:dyDescent="0.2">
      <c r="A67" s="35" t="s">
        <v>244</v>
      </c>
      <c r="B67" s="36">
        <v>96472226</v>
      </c>
      <c r="C67" s="36">
        <v>96478720</v>
      </c>
      <c r="D67" s="35" t="s">
        <v>23</v>
      </c>
    </row>
    <row r="68" spans="1:4" s="35" customFormat="1" x14ac:dyDescent="0.2">
      <c r="A68" s="35" t="s">
        <v>244</v>
      </c>
      <c r="B68" s="36">
        <v>96539710</v>
      </c>
      <c r="C68" s="36">
        <v>96546334</v>
      </c>
      <c r="D68" s="35" t="s">
        <v>23</v>
      </c>
    </row>
    <row r="69" spans="1:4" s="35" customFormat="1" x14ac:dyDescent="0.2">
      <c r="A69" s="35" t="s">
        <v>244</v>
      </c>
      <c r="B69" s="36">
        <v>96622069</v>
      </c>
      <c r="C69" s="36">
        <v>96628762</v>
      </c>
      <c r="D69" s="35" t="s">
        <v>245</v>
      </c>
    </row>
    <row r="70" spans="1:4" s="35" customFormat="1" x14ac:dyDescent="0.2">
      <c r="A70" s="35" t="s">
        <v>244</v>
      </c>
      <c r="B70" s="36">
        <v>96868482</v>
      </c>
      <c r="C70" s="36">
        <v>96874970</v>
      </c>
      <c r="D70" s="35" t="s">
        <v>23</v>
      </c>
    </row>
    <row r="71" spans="1:4" s="35" customFormat="1" x14ac:dyDescent="0.2">
      <c r="A71" s="35" t="s">
        <v>244</v>
      </c>
      <c r="B71" s="36">
        <v>96908018</v>
      </c>
      <c r="C71" s="36">
        <v>96914441</v>
      </c>
      <c r="D71" s="35" t="s">
        <v>23</v>
      </c>
    </row>
    <row r="72" spans="1:4" s="35" customFormat="1" x14ac:dyDescent="0.2">
      <c r="A72" s="35" t="s">
        <v>244</v>
      </c>
      <c r="B72" s="36">
        <v>97027856</v>
      </c>
      <c r="C72" s="36">
        <v>97034442</v>
      </c>
      <c r="D72" s="35" t="s">
        <v>23</v>
      </c>
    </row>
    <row r="73" spans="1:4" s="35" customFormat="1" x14ac:dyDescent="0.2">
      <c r="A73" s="35" t="s">
        <v>244</v>
      </c>
      <c r="B73" s="36">
        <v>97246322</v>
      </c>
      <c r="C73" s="36">
        <v>97252921</v>
      </c>
      <c r="D73" s="35" t="s">
        <v>245</v>
      </c>
    </row>
    <row r="74" spans="1:4" s="35" customFormat="1" x14ac:dyDescent="0.2">
      <c r="A74" s="35" t="s">
        <v>244</v>
      </c>
      <c r="B74" s="36">
        <v>98114717</v>
      </c>
      <c r="C74" s="36">
        <v>98121145</v>
      </c>
      <c r="D74" s="35" t="s">
        <v>23</v>
      </c>
    </row>
    <row r="75" spans="1:4" s="35" customFormat="1" x14ac:dyDescent="0.2">
      <c r="A75" s="35" t="s">
        <v>244</v>
      </c>
      <c r="B75" s="36">
        <v>107503473</v>
      </c>
      <c r="C75" s="36">
        <v>107510044</v>
      </c>
      <c r="D75" s="35" t="s">
        <v>23</v>
      </c>
    </row>
    <row r="76" spans="1:4" s="35" customFormat="1" x14ac:dyDescent="0.2">
      <c r="A76" s="35" t="s">
        <v>244</v>
      </c>
      <c r="B76" s="36">
        <v>108851930</v>
      </c>
      <c r="C76" s="36">
        <v>108858562</v>
      </c>
      <c r="D76" s="35" t="s">
        <v>245</v>
      </c>
    </row>
    <row r="77" spans="1:4" s="35" customFormat="1" x14ac:dyDescent="0.2">
      <c r="A77" s="35" t="s">
        <v>244</v>
      </c>
      <c r="B77" s="36">
        <v>109006189</v>
      </c>
      <c r="C77" s="36">
        <v>109012845</v>
      </c>
      <c r="D77" s="35" t="s">
        <v>245</v>
      </c>
    </row>
    <row r="78" spans="1:4" s="35" customFormat="1" x14ac:dyDescent="0.2">
      <c r="A78" s="35" t="s">
        <v>244</v>
      </c>
      <c r="B78" s="36">
        <v>109386879</v>
      </c>
      <c r="C78" s="36">
        <v>109393586</v>
      </c>
      <c r="D78" s="35" t="s">
        <v>245</v>
      </c>
    </row>
    <row r="79" spans="1:4" s="35" customFormat="1" x14ac:dyDescent="0.2">
      <c r="A79" s="35" t="s">
        <v>244</v>
      </c>
      <c r="B79" s="36">
        <v>109606367</v>
      </c>
      <c r="C79" s="36">
        <v>109612862</v>
      </c>
      <c r="D79" s="35" t="s">
        <v>23</v>
      </c>
    </row>
    <row r="80" spans="1:4" s="35" customFormat="1" x14ac:dyDescent="0.2">
      <c r="A80" s="35" t="s">
        <v>244</v>
      </c>
      <c r="B80" s="36">
        <v>109767919</v>
      </c>
      <c r="C80" s="36">
        <v>109774399</v>
      </c>
      <c r="D80" s="35" t="s">
        <v>245</v>
      </c>
    </row>
    <row r="81" spans="1:4" s="35" customFormat="1" x14ac:dyDescent="0.2">
      <c r="A81" s="35" t="s">
        <v>244</v>
      </c>
      <c r="B81" s="36">
        <v>109922366</v>
      </c>
      <c r="C81" s="36">
        <v>109929090</v>
      </c>
      <c r="D81" s="35" t="s">
        <v>23</v>
      </c>
    </row>
    <row r="82" spans="1:4" s="35" customFormat="1" x14ac:dyDescent="0.2">
      <c r="A82" s="35" t="s">
        <v>244</v>
      </c>
      <c r="B82" s="36">
        <v>110484177</v>
      </c>
      <c r="C82" s="36">
        <v>110490741</v>
      </c>
      <c r="D82" s="35" t="s">
        <v>245</v>
      </c>
    </row>
    <row r="83" spans="1:4" s="35" customFormat="1" x14ac:dyDescent="0.2">
      <c r="A83" s="35" t="s">
        <v>244</v>
      </c>
      <c r="B83" s="36">
        <v>110790492</v>
      </c>
      <c r="C83" s="36">
        <v>110797000</v>
      </c>
      <c r="D83" s="35" t="s">
        <v>245</v>
      </c>
    </row>
    <row r="84" spans="1:4" s="35" customFormat="1" x14ac:dyDescent="0.2">
      <c r="A84" s="35" t="s">
        <v>244</v>
      </c>
      <c r="B84" s="36">
        <v>110812833</v>
      </c>
      <c r="C84" s="36">
        <v>110819393</v>
      </c>
      <c r="D84" s="35" t="s">
        <v>245</v>
      </c>
    </row>
    <row r="85" spans="1:4" s="35" customFormat="1" x14ac:dyDescent="0.2">
      <c r="A85" s="35" t="s">
        <v>244</v>
      </c>
      <c r="B85" s="36">
        <v>110934633</v>
      </c>
      <c r="C85" s="36">
        <v>110941011</v>
      </c>
      <c r="D85" s="35" t="s">
        <v>245</v>
      </c>
    </row>
    <row r="86" spans="1:4" s="35" customFormat="1" x14ac:dyDescent="0.2">
      <c r="A86" s="35" t="s">
        <v>244</v>
      </c>
      <c r="B86" s="36">
        <v>111189510</v>
      </c>
      <c r="C86" s="36">
        <v>111195951</v>
      </c>
      <c r="D86" s="35" t="s">
        <v>245</v>
      </c>
    </row>
    <row r="87" spans="1:4" s="35" customFormat="1" x14ac:dyDescent="0.2">
      <c r="A87" s="35" t="s">
        <v>244</v>
      </c>
      <c r="B87" s="36">
        <v>111279276</v>
      </c>
      <c r="C87" s="36">
        <v>111286035</v>
      </c>
      <c r="D87" s="35" t="s">
        <v>23</v>
      </c>
    </row>
    <row r="88" spans="1:4" s="35" customFormat="1" x14ac:dyDescent="0.2">
      <c r="A88" s="35" t="s">
        <v>244</v>
      </c>
      <c r="B88" s="36">
        <v>111429933</v>
      </c>
      <c r="C88" s="36">
        <v>111436536</v>
      </c>
      <c r="D88" s="35" t="s">
        <v>23</v>
      </c>
    </row>
    <row r="89" spans="1:4" s="35" customFormat="1" x14ac:dyDescent="0.2">
      <c r="A89" s="35" t="s">
        <v>244</v>
      </c>
      <c r="B89" s="36">
        <v>111515788</v>
      </c>
      <c r="C89" s="36">
        <v>111522376</v>
      </c>
      <c r="D89" s="35" t="s">
        <v>245</v>
      </c>
    </row>
    <row r="90" spans="1:4" s="35" customFormat="1" x14ac:dyDescent="0.2">
      <c r="A90" s="35" t="s">
        <v>244</v>
      </c>
      <c r="B90" s="36">
        <v>112785493</v>
      </c>
      <c r="C90" s="36">
        <v>112792284</v>
      </c>
      <c r="D90" s="35" t="s">
        <v>245</v>
      </c>
    </row>
    <row r="91" spans="1:4" s="35" customFormat="1" x14ac:dyDescent="0.2">
      <c r="A91" s="35" t="s">
        <v>244</v>
      </c>
      <c r="B91" s="36">
        <v>118888229</v>
      </c>
      <c r="C91" s="36">
        <v>118894837</v>
      </c>
      <c r="D91" s="35" t="s">
        <v>245</v>
      </c>
    </row>
    <row r="92" spans="1:4" s="35" customFormat="1" x14ac:dyDescent="0.2">
      <c r="A92" s="35" t="s">
        <v>244</v>
      </c>
      <c r="B92" s="36">
        <v>120847913</v>
      </c>
      <c r="C92" s="36">
        <v>120854410</v>
      </c>
      <c r="D92" s="35" t="s">
        <v>245</v>
      </c>
    </row>
    <row r="93" spans="1:4" s="35" customFormat="1" x14ac:dyDescent="0.2">
      <c r="A93" s="35" t="s">
        <v>244</v>
      </c>
      <c r="B93" s="36">
        <v>121193185</v>
      </c>
      <c r="C93" s="36">
        <v>121199868</v>
      </c>
      <c r="D93" s="35" t="s">
        <v>245</v>
      </c>
    </row>
    <row r="94" spans="1:4" s="35" customFormat="1" x14ac:dyDescent="0.2">
      <c r="A94" s="35" t="s">
        <v>244</v>
      </c>
      <c r="B94" s="36">
        <v>121798046</v>
      </c>
      <c r="C94" s="36">
        <v>121804481</v>
      </c>
      <c r="D94" s="35" t="s">
        <v>23</v>
      </c>
    </row>
    <row r="95" spans="1:4" s="35" customFormat="1" x14ac:dyDescent="0.2">
      <c r="A95" s="35" t="s">
        <v>244</v>
      </c>
      <c r="B95" s="36">
        <v>121880243</v>
      </c>
      <c r="C95" s="36">
        <v>121886809</v>
      </c>
      <c r="D95" s="35" t="s">
        <v>23</v>
      </c>
    </row>
    <row r="96" spans="1:4" s="35" customFormat="1" x14ac:dyDescent="0.2">
      <c r="A96" s="35" t="s">
        <v>244</v>
      </c>
      <c r="B96" s="36">
        <v>129307256</v>
      </c>
      <c r="C96" s="36">
        <v>129313840</v>
      </c>
      <c r="D96" s="35" t="s">
        <v>23</v>
      </c>
    </row>
    <row r="97" spans="1:4" s="35" customFormat="1" x14ac:dyDescent="0.2">
      <c r="A97" s="35" t="s">
        <v>244</v>
      </c>
      <c r="B97" s="36">
        <v>131595879</v>
      </c>
      <c r="C97" s="36">
        <v>131602572</v>
      </c>
      <c r="D97" s="35" t="s">
        <v>245</v>
      </c>
    </row>
    <row r="98" spans="1:4" s="35" customFormat="1" x14ac:dyDescent="0.2">
      <c r="A98" s="35" t="s">
        <v>244</v>
      </c>
      <c r="B98" s="36">
        <v>136446829</v>
      </c>
      <c r="C98" s="36">
        <v>136453529</v>
      </c>
      <c r="D98" s="35" t="s">
        <v>245</v>
      </c>
    </row>
    <row r="99" spans="1:4" s="35" customFormat="1" x14ac:dyDescent="0.2">
      <c r="A99" s="35" t="s">
        <v>244</v>
      </c>
      <c r="B99" s="36">
        <v>136802466</v>
      </c>
      <c r="C99" s="36">
        <v>136809117</v>
      </c>
      <c r="D99" s="35" t="s">
        <v>245</v>
      </c>
    </row>
    <row r="100" spans="1:4" s="35" customFormat="1" x14ac:dyDescent="0.2">
      <c r="A100" s="35" t="s">
        <v>244</v>
      </c>
      <c r="B100" s="36">
        <v>136961592</v>
      </c>
      <c r="C100" s="36">
        <v>136968251</v>
      </c>
      <c r="D100" s="35" t="s">
        <v>245</v>
      </c>
    </row>
    <row r="101" spans="1:4" s="35" customFormat="1" x14ac:dyDescent="0.2">
      <c r="A101" s="35" t="s">
        <v>244</v>
      </c>
      <c r="B101" s="36">
        <v>137538479</v>
      </c>
      <c r="C101" s="36">
        <v>137545174</v>
      </c>
      <c r="D101" s="35" t="s">
        <v>245</v>
      </c>
    </row>
    <row r="102" spans="1:4" s="35" customFormat="1" x14ac:dyDescent="0.2">
      <c r="A102" s="35" t="s">
        <v>244</v>
      </c>
      <c r="B102" s="36">
        <v>138362255</v>
      </c>
      <c r="C102" s="36">
        <v>138368876</v>
      </c>
      <c r="D102" s="35" t="s">
        <v>245</v>
      </c>
    </row>
    <row r="103" spans="1:4" s="35" customFormat="1" x14ac:dyDescent="0.2">
      <c r="A103" s="35" t="s">
        <v>244</v>
      </c>
      <c r="B103" s="36">
        <v>138792335</v>
      </c>
      <c r="C103" s="36">
        <v>138798963</v>
      </c>
      <c r="D103" s="35" t="s">
        <v>245</v>
      </c>
    </row>
    <row r="104" spans="1:4" s="35" customFormat="1" x14ac:dyDescent="0.2">
      <c r="A104" s="35" t="s">
        <v>244</v>
      </c>
      <c r="B104" s="36">
        <v>138819450</v>
      </c>
      <c r="C104" s="36">
        <v>138826126</v>
      </c>
      <c r="D104" s="35" t="s">
        <v>245</v>
      </c>
    </row>
    <row r="105" spans="1:4" s="35" customFormat="1" x14ac:dyDescent="0.2">
      <c r="A105" s="35" t="s">
        <v>244</v>
      </c>
      <c r="B105" s="36">
        <v>139689063</v>
      </c>
      <c r="C105" s="36">
        <v>139695695</v>
      </c>
      <c r="D105" s="35" t="s">
        <v>23</v>
      </c>
    </row>
    <row r="106" spans="1:4" s="35" customFormat="1" x14ac:dyDescent="0.2">
      <c r="A106" s="35" t="s">
        <v>244</v>
      </c>
      <c r="B106" s="36">
        <v>140820822</v>
      </c>
      <c r="C106" s="36">
        <v>140827369</v>
      </c>
      <c r="D106" s="35" t="s">
        <v>245</v>
      </c>
    </row>
    <row r="107" spans="1:4" s="35" customFormat="1" x14ac:dyDescent="0.2">
      <c r="A107" s="35" t="s">
        <v>244</v>
      </c>
      <c r="B107" s="36">
        <v>145353939</v>
      </c>
      <c r="C107" s="36">
        <v>145360607</v>
      </c>
      <c r="D107" s="35" t="s">
        <v>245</v>
      </c>
    </row>
    <row r="108" spans="1:4" s="35" customFormat="1" x14ac:dyDescent="0.2">
      <c r="A108" s="35" t="s">
        <v>244</v>
      </c>
      <c r="B108" s="36">
        <v>152966444</v>
      </c>
      <c r="C108" s="36">
        <v>152973015</v>
      </c>
      <c r="D108" s="35" t="s">
        <v>245</v>
      </c>
    </row>
    <row r="109" spans="1:4" s="35" customFormat="1" x14ac:dyDescent="0.2">
      <c r="A109" s="35" t="s">
        <v>244</v>
      </c>
      <c r="B109" s="36">
        <v>153248874</v>
      </c>
      <c r="C109" s="36">
        <v>153255582</v>
      </c>
      <c r="D109" s="35" t="s">
        <v>23</v>
      </c>
    </row>
    <row r="110" spans="1:4" s="35" customFormat="1" x14ac:dyDescent="0.2">
      <c r="A110" s="35" t="s">
        <v>244</v>
      </c>
      <c r="B110" s="36">
        <v>153635343</v>
      </c>
      <c r="C110" s="36">
        <v>153642036</v>
      </c>
      <c r="D110" s="35" t="s">
        <v>23</v>
      </c>
    </row>
    <row r="111" spans="1:4" s="35" customFormat="1" x14ac:dyDescent="0.2">
      <c r="A111" s="35" t="s">
        <v>244</v>
      </c>
      <c r="B111" s="36">
        <v>154069800</v>
      </c>
      <c r="C111" s="36">
        <v>154076495</v>
      </c>
      <c r="D111" s="35" t="s">
        <v>23</v>
      </c>
    </row>
    <row r="112" spans="1:4" s="35" customFormat="1" x14ac:dyDescent="0.2">
      <c r="A112" s="35" t="s">
        <v>244</v>
      </c>
      <c r="B112" s="36">
        <v>154166483</v>
      </c>
      <c r="C112" s="36">
        <v>154173132</v>
      </c>
      <c r="D112" s="35" t="s">
        <v>245</v>
      </c>
    </row>
    <row r="113" spans="1:4" s="35" customFormat="1" x14ac:dyDescent="0.2">
      <c r="A113" s="35" t="s">
        <v>244</v>
      </c>
      <c r="B113" s="36">
        <v>154530733</v>
      </c>
      <c r="C113" s="36">
        <v>154537263</v>
      </c>
      <c r="D113" s="35" t="s">
        <v>23</v>
      </c>
    </row>
    <row r="114" spans="1:4" s="35" customFormat="1" x14ac:dyDescent="0.2">
      <c r="A114" s="35" t="s">
        <v>244</v>
      </c>
      <c r="B114" s="36">
        <v>173282965</v>
      </c>
      <c r="C114" s="36">
        <v>173289614</v>
      </c>
      <c r="D114" s="35" t="s">
        <v>23</v>
      </c>
    </row>
    <row r="115" spans="1:4" s="35" customFormat="1" x14ac:dyDescent="0.2">
      <c r="A115" s="35" t="s">
        <v>244</v>
      </c>
      <c r="B115" s="36">
        <v>174218133</v>
      </c>
      <c r="C115" s="36">
        <v>174224585</v>
      </c>
      <c r="D115" s="35" t="s">
        <v>23</v>
      </c>
    </row>
    <row r="116" spans="1:4" s="35" customFormat="1" x14ac:dyDescent="0.2">
      <c r="A116" s="35" t="s">
        <v>244</v>
      </c>
      <c r="B116" s="36">
        <v>174386041</v>
      </c>
      <c r="C116" s="36">
        <v>174392620</v>
      </c>
      <c r="D116" s="35" t="s">
        <v>23</v>
      </c>
    </row>
    <row r="117" spans="1:4" s="35" customFormat="1" x14ac:dyDescent="0.2">
      <c r="A117" s="35" t="s">
        <v>244</v>
      </c>
      <c r="B117" s="36">
        <v>175180431</v>
      </c>
      <c r="C117" s="36">
        <v>175187039</v>
      </c>
      <c r="D117" s="35" t="s">
        <v>23</v>
      </c>
    </row>
    <row r="118" spans="1:4" s="35" customFormat="1" x14ac:dyDescent="0.2">
      <c r="A118" s="35" t="s">
        <v>244</v>
      </c>
      <c r="B118" s="36">
        <v>175494553</v>
      </c>
      <c r="C118" s="36">
        <v>175501253</v>
      </c>
      <c r="D118" s="35" t="s">
        <v>23</v>
      </c>
    </row>
    <row r="119" spans="1:4" s="35" customFormat="1" x14ac:dyDescent="0.2">
      <c r="A119" s="35" t="s">
        <v>244</v>
      </c>
      <c r="B119" s="36">
        <v>176349186</v>
      </c>
      <c r="C119" s="36">
        <v>176355832</v>
      </c>
      <c r="D119" s="35" t="s">
        <v>23</v>
      </c>
    </row>
    <row r="120" spans="1:4" s="35" customFormat="1" x14ac:dyDescent="0.2">
      <c r="A120" s="35" t="s">
        <v>244</v>
      </c>
      <c r="B120" s="36">
        <v>176607715</v>
      </c>
      <c r="C120" s="36">
        <v>176614046</v>
      </c>
      <c r="D120" s="35" t="s">
        <v>245</v>
      </c>
    </row>
    <row r="121" spans="1:4" s="35" customFormat="1" x14ac:dyDescent="0.2">
      <c r="A121" s="35" t="s">
        <v>244</v>
      </c>
      <c r="B121" s="36">
        <v>176875871</v>
      </c>
      <c r="C121" s="36">
        <v>176882430</v>
      </c>
      <c r="D121" s="35" t="s">
        <v>23</v>
      </c>
    </row>
    <row r="122" spans="1:4" s="35" customFormat="1" x14ac:dyDescent="0.2">
      <c r="A122" s="35" t="s">
        <v>244</v>
      </c>
      <c r="B122" s="36">
        <v>176889556</v>
      </c>
      <c r="C122" s="36">
        <v>176895912</v>
      </c>
      <c r="D122" s="35" t="s">
        <v>23</v>
      </c>
    </row>
    <row r="123" spans="1:4" s="35" customFormat="1" x14ac:dyDescent="0.2">
      <c r="A123" s="35" t="s">
        <v>244</v>
      </c>
      <c r="B123" s="36">
        <v>177260134</v>
      </c>
      <c r="C123" s="36">
        <v>177266775</v>
      </c>
      <c r="D123" s="35" t="s">
        <v>245</v>
      </c>
    </row>
    <row r="124" spans="1:4" s="35" customFormat="1" x14ac:dyDescent="0.2">
      <c r="A124" s="35" t="s">
        <v>244</v>
      </c>
      <c r="B124" s="36">
        <v>177289295</v>
      </c>
      <c r="C124" s="36">
        <v>177295986</v>
      </c>
      <c r="D124" s="35" t="s">
        <v>245</v>
      </c>
    </row>
    <row r="125" spans="1:4" s="35" customFormat="1" x14ac:dyDescent="0.2">
      <c r="A125" s="35" t="s">
        <v>244</v>
      </c>
      <c r="B125" s="36">
        <v>177358545</v>
      </c>
      <c r="C125" s="36">
        <v>177364881</v>
      </c>
      <c r="D125" s="35" t="s">
        <v>23</v>
      </c>
    </row>
    <row r="126" spans="1:4" s="35" customFormat="1" x14ac:dyDescent="0.2">
      <c r="A126" s="35" t="s">
        <v>244</v>
      </c>
      <c r="B126" s="36">
        <v>177927175</v>
      </c>
      <c r="C126" s="36">
        <v>177933804</v>
      </c>
      <c r="D126" s="35" t="s">
        <v>245</v>
      </c>
    </row>
    <row r="127" spans="1:4" s="35" customFormat="1" x14ac:dyDescent="0.2">
      <c r="A127" s="35" t="s">
        <v>244</v>
      </c>
      <c r="B127" s="36">
        <v>178206362</v>
      </c>
      <c r="C127" s="36">
        <v>178213047</v>
      </c>
      <c r="D127" s="35" t="s">
        <v>245</v>
      </c>
    </row>
    <row r="128" spans="1:4" s="35" customFormat="1" x14ac:dyDescent="0.2">
      <c r="A128" s="35" t="s">
        <v>244</v>
      </c>
      <c r="B128" s="36">
        <v>178271912</v>
      </c>
      <c r="C128" s="36">
        <v>178278559</v>
      </c>
      <c r="D128" s="35" t="s">
        <v>23</v>
      </c>
    </row>
    <row r="129" spans="1:4" s="35" customFormat="1" x14ac:dyDescent="0.2">
      <c r="A129" s="35" t="s">
        <v>244</v>
      </c>
      <c r="B129" s="36">
        <v>178804729</v>
      </c>
      <c r="C129" s="36">
        <v>178811065</v>
      </c>
      <c r="D129" s="35" t="s">
        <v>245</v>
      </c>
    </row>
    <row r="130" spans="1:4" s="35" customFormat="1" x14ac:dyDescent="0.2">
      <c r="A130" s="35" t="s">
        <v>244</v>
      </c>
      <c r="B130" s="36">
        <v>179112833</v>
      </c>
      <c r="C130" s="36">
        <v>179119412</v>
      </c>
      <c r="D130" s="35" t="s">
        <v>245</v>
      </c>
    </row>
    <row r="131" spans="1:4" s="35" customFormat="1" x14ac:dyDescent="0.2">
      <c r="A131" s="35" t="s">
        <v>244</v>
      </c>
      <c r="B131" s="36">
        <v>180574132</v>
      </c>
      <c r="C131" s="36">
        <v>180580724</v>
      </c>
      <c r="D131" s="35" t="s">
        <v>245</v>
      </c>
    </row>
    <row r="132" spans="1:4" s="35" customFormat="1" x14ac:dyDescent="0.2">
      <c r="A132" s="35" t="s">
        <v>244</v>
      </c>
      <c r="B132" s="36">
        <v>180708914</v>
      </c>
      <c r="C132" s="36">
        <v>180715534</v>
      </c>
      <c r="D132" s="35" t="s">
        <v>23</v>
      </c>
    </row>
    <row r="133" spans="1:4" s="35" customFormat="1" x14ac:dyDescent="0.2">
      <c r="A133" s="35" t="s">
        <v>244</v>
      </c>
      <c r="B133" s="36">
        <v>182719061</v>
      </c>
      <c r="C133" s="36">
        <v>182725563</v>
      </c>
      <c r="D133" s="35" t="s">
        <v>23</v>
      </c>
    </row>
    <row r="134" spans="1:4" s="35" customFormat="1" x14ac:dyDescent="0.2">
      <c r="A134" s="35" t="s">
        <v>244</v>
      </c>
      <c r="B134" s="36">
        <v>183133607</v>
      </c>
      <c r="C134" s="36">
        <v>183140239</v>
      </c>
      <c r="D134" s="35" t="s">
        <v>23</v>
      </c>
    </row>
    <row r="135" spans="1:4" s="35" customFormat="1" x14ac:dyDescent="0.2">
      <c r="A135" s="35" t="s">
        <v>244</v>
      </c>
      <c r="B135" s="36">
        <v>186265789</v>
      </c>
      <c r="C135" s="36">
        <v>186272301</v>
      </c>
      <c r="D135" s="35" t="s">
        <v>23</v>
      </c>
    </row>
    <row r="136" spans="1:4" s="35" customFormat="1" x14ac:dyDescent="0.2">
      <c r="A136" s="35" t="s">
        <v>244</v>
      </c>
      <c r="B136" s="36">
        <v>186928250</v>
      </c>
      <c r="C136" s="36">
        <v>186934926</v>
      </c>
      <c r="D136" s="35" t="s">
        <v>245</v>
      </c>
    </row>
    <row r="137" spans="1:4" s="35" customFormat="1" x14ac:dyDescent="0.2">
      <c r="A137" s="35" t="s">
        <v>244</v>
      </c>
      <c r="B137" s="36">
        <v>187510324</v>
      </c>
      <c r="C137" s="36">
        <v>187517019</v>
      </c>
      <c r="D137" s="35" t="s">
        <v>245</v>
      </c>
    </row>
    <row r="138" spans="1:4" s="35" customFormat="1" x14ac:dyDescent="0.2">
      <c r="A138" s="35" t="s">
        <v>244</v>
      </c>
      <c r="B138" s="36">
        <v>193285656</v>
      </c>
      <c r="C138" s="36">
        <v>193292358</v>
      </c>
      <c r="D138" s="35" t="s">
        <v>245</v>
      </c>
    </row>
    <row r="139" spans="1:4" s="35" customFormat="1" x14ac:dyDescent="0.2">
      <c r="A139" s="35" t="s">
        <v>244</v>
      </c>
      <c r="B139" s="36">
        <v>193609224</v>
      </c>
      <c r="C139" s="36">
        <v>193615699</v>
      </c>
      <c r="D139" s="35" t="s">
        <v>245</v>
      </c>
    </row>
    <row r="140" spans="1:4" s="35" customFormat="1" x14ac:dyDescent="0.2">
      <c r="A140" s="35" t="s">
        <v>244</v>
      </c>
      <c r="B140" s="36">
        <v>193691752</v>
      </c>
      <c r="C140" s="36">
        <v>193698191</v>
      </c>
      <c r="D140" s="35" t="s">
        <v>245</v>
      </c>
    </row>
    <row r="141" spans="1:4" s="35" customFormat="1" x14ac:dyDescent="0.2">
      <c r="A141" s="35" t="s">
        <v>244</v>
      </c>
      <c r="B141" s="36">
        <v>195324132</v>
      </c>
      <c r="C141" s="36">
        <v>195330795</v>
      </c>
      <c r="D141" s="35" t="s">
        <v>23</v>
      </c>
    </row>
    <row r="142" spans="1:4" s="35" customFormat="1" x14ac:dyDescent="0.2">
      <c r="A142" s="35" t="s">
        <v>244</v>
      </c>
      <c r="B142" s="36">
        <v>196035433</v>
      </c>
      <c r="C142" s="36">
        <v>196041886</v>
      </c>
      <c r="D142" s="35" t="s">
        <v>23</v>
      </c>
    </row>
    <row r="143" spans="1:4" s="35" customFormat="1" x14ac:dyDescent="0.2">
      <c r="A143" s="35" t="s">
        <v>244</v>
      </c>
      <c r="B143" s="36">
        <v>196507443</v>
      </c>
      <c r="C143" s="36">
        <v>196513914</v>
      </c>
      <c r="D143" s="35" t="s">
        <v>23</v>
      </c>
    </row>
    <row r="144" spans="1:4" s="35" customFormat="1" x14ac:dyDescent="0.2">
      <c r="A144" s="35" t="s">
        <v>244</v>
      </c>
      <c r="B144" s="36">
        <v>196917817</v>
      </c>
      <c r="C144" s="36">
        <v>196924396</v>
      </c>
      <c r="D144" s="35" t="s">
        <v>23</v>
      </c>
    </row>
    <row r="145" spans="1:4" s="35" customFormat="1" x14ac:dyDescent="0.2">
      <c r="A145" s="35" t="s">
        <v>244</v>
      </c>
      <c r="B145" s="36">
        <v>200402290</v>
      </c>
      <c r="C145" s="36">
        <v>200408621</v>
      </c>
      <c r="D145" s="35" t="s">
        <v>23</v>
      </c>
    </row>
    <row r="146" spans="1:4" s="35" customFormat="1" x14ac:dyDescent="0.2">
      <c r="A146" s="35" t="s">
        <v>244</v>
      </c>
      <c r="B146" s="36">
        <v>200541763</v>
      </c>
      <c r="C146" s="36">
        <v>200548442</v>
      </c>
      <c r="D146" s="35" t="s">
        <v>23</v>
      </c>
    </row>
    <row r="147" spans="1:4" s="35" customFormat="1" x14ac:dyDescent="0.2">
      <c r="A147" s="35" t="s">
        <v>244</v>
      </c>
      <c r="B147" s="36">
        <v>200851751</v>
      </c>
      <c r="C147" s="36">
        <v>200858221</v>
      </c>
      <c r="D147" s="35" t="s">
        <v>245</v>
      </c>
    </row>
    <row r="148" spans="1:4" s="35" customFormat="1" x14ac:dyDescent="0.2">
      <c r="A148" s="35" t="s">
        <v>244</v>
      </c>
      <c r="B148" s="36">
        <v>200890537</v>
      </c>
      <c r="C148" s="36">
        <v>200897146</v>
      </c>
      <c r="D148" s="35" t="s">
        <v>245</v>
      </c>
    </row>
    <row r="149" spans="1:4" s="35" customFormat="1" x14ac:dyDescent="0.2">
      <c r="A149" s="35" t="s">
        <v>244</v>
      </c>
      <c r="B149" s="36">
        <v>200953388</v>
      </c>
      <c r="C149" s="36">
        <v>200959980</v>
      </c>
      <c r="D149" s="35" t="s">
        <v>23</v>
      </c>
    </row>
    <row r="150" spans="1:4" s="35" customFormat="1" x14ac:dyDescent="0.2">
      <c r="A150" s="35" t="s">
        <v>244</v>
      </c>
      <c r="B150" s="36">
        <v>200972703</v>
      </c>
      <c r="C150" s="36">
        <v>200979228</v>
      </c>
      <c r="D150" s="35" t="s">
        <v>23</v>
      </c>
    </row>
    <row r="151" spans="1:4" s="35" customFormat="1" x14ac:dyDescent="0.2">
      <c r="A151" s="35" t="s">
        <v>244</v>
      </c>
      <c r="B151" s="36">
        <v>201225549</v>
      </c>
      <c r="C151" s="36">
        <v>201232241</v>
      </c>
      <c r="D151" s="35" t="s">
        <v>245</v>
      </c>
    </row>
    <row r="152" spans="1:4" s="35" customFormat="1" x14ac:dyDescent="0.2">
      <c r="A152" s="35" t="s">
        <v>244</v>
      </c>
      <c r="B152" s="36">
        <v>201526500</v>
      </c>
      <c r="C152" s="36">
        <v>201533067</v>
      </c>
      <c r="D152" s="35" t="s">
        <v>23</v>
      </c>
    </row>
    <row r="153" spans="1:4" s="35" customFormat="1" x14ac:dyDescent="0.2">
      <c r="A153" s="35" t="s">
        <v>244</v>
      </c>
      <c r="B153" s="36">
        <v>203914238</v>
      </c>
      <c r="C153" s="36">
        <v>203920871</v>
      </c>
      <c r="D153" s="35" t="s">
        <v>245</v>
      </c>
    </row>
    <row r="154" spans="1:4" s="35" customFormat="1" x14ac:dyDescent="0.2">
      <c r="A154" s="35" t="s">
        <v>244</v>
      </c>
      <c r="B154" s="36">
        <v>204578699</v>
      </c>
      <c r="C154" s="36">
        <v>204585183</v>
      </c>
      <c r="D154" s="35" t="s">
        <v>23</v>
      </c>
    </row>
    <row r="155" spans="1:4" s="35" customFormat="1" x14ac:dyDescent="0.2">
      <c r="A155" s="35" t="s">
        <v>244</v>
      </c>
      <c r="B155" s="36">
        <v>204731320</v>
      </c>
      <c r="C155" s="36">
        <v>204737997</v>
      </c>
      <c r="D155" s="35" t="s">
        <v>23</v>
      </c>
    </row>
    <row r="156" spans="1:4" s="35" customFormat="1" x14ac:dyDescent="0.2">
      <c r="A156" s="35" t="s">
        <v>244</v>
      </c>
      <c r="B156" s="36">
        <v>205051242</v>
      </c>
      <c r="C156" s="36">
        <v>205057842</v>
      </c>
      <c r="D156" s="35" t="s">
        <v>245</v>
      </c>
    </row>
    <row r="157" spans="1:4" s="35" customFormat="1" x14ac:dyDescent="0.2">
      <c r="A157" s="35" t="s">
        <v>244</v>
      </c>
      <c r="B157" s="36">
        <v>205254828</v>
      </c>
      <c r="C157" s="36">
        <v>205261564</v>
      </c>
      <c r="D157" s="35" t="s">
        <v>23</v>
      </c>
    </row>
    <row r="158" spans="1:4" s="35" customFormat="1" x14ac:dyDescent="0.2">
      <c r="A158" s="35" t="s">
        <v>244</v>
      </c>
      <c r="B158" s="36">
        <v>206101160</v>
      </c>
      <c r="C158" s="36">
        <v>206107605</v>
      </c>
      <c r="D158" s="35" t="s">
        <v>245</v>
      </c>
    </row>
    <row r="159" spans="1:4" s="35" customFormat="1" x14ac:dyDescent="0.2">
      <c r="A159" s="35" t="s">
        <v>244</v>
      </c>
      <c r="B159" s="36">
        <v>206235807</v>
      </c>
      <c r="C159" s="36">
        <v>206242330</v>
      </c>
      <c r="D159" s="35" t="s">
        <v>245</v>
      </c>
    </row>
    <row r="160" spans="1:4" s="35" customFormat="1" x14ac:dyDescent="0.2">
      <c r="A160" s="35" t="s">
        <v>244</v>
      </c>
      <c r="B160" s="36">
        <v>206307629</v>
      </c>
      <c r="C160" s="36">
        <v>206314393</v>
      </c>
      <c r="D160" s="35" t="s">
        <v>245</v>
      </c>
    </row>
    <row r="161" spans="1:4" s="35" customFormat="1" x14ac:dyDescent="0.2">
      <c r="A161" s="35" t="s">
        <v>244</v>
      </c>
      <c r="B161" s="36">
        <v>206354768</v>
      </c>
      <c r="C161" s="36">
        <v>206361518</v>
      </c>
      <c r="D161" s="35" t="s">
        <v>245</v>
      </c>
    </row>
    <row r="162" spans="1:4" s="35" customFormat="1" x14ac:dyDescent="0.2">
      <c r="A162" s="35" t="s">
        <v>244</v>
      </c>
      <c r="B162" s="36">
        <v>206393974</v>
      </c>
      <c r="C162" s="36">
        <v>206400544</v>
      </c>
      <c r="D162" s="35" t="s">
        <v>23</v>
      </c>
    </row>
    <row r="163" spans="1:4" s="35" customFormat="1" x14ac:dyDescent="0.2">
      <c r="A163" s="35" t="s">
        <v>244</v>
      </c>
      <c r="B163" s="36">
        <v>206936628</v>
      </c>
      <c r="C163" s="36">
        <v>206942983</v>
      </c>
      <c r="D163" s="35" t="s">
        <v>245</v>
      </c>
    </row>
    <row r="164" spans="1:4" s="35" customFormat="1" x14ac:dyDescent="0.2">
      <c r="A164" s="35" t="s">
        <v>244</v>
      </c>
      <c r="B164" s="36">
        <v>206962194</v>
      </c>
      <c r="C164" s="36">
        <v>206968789</v>
      </c>
      <c r="D164" s="35" t="s">
        <v>23</v>
      </c>
    </row>
    <row r="165" spans="1:4" s="35" customFormat="1" x14ac:dyDescent="0.2">
      <c r="A165" s="35" t="s">
        <v>244</v>
      </c>
      <c r="B165" s="36">
        <v>207613675</v>
      </c>
      <c r="C165" s="36">
        <v>207620373</v>
      </c>
      <c r="D165" s="35" t="s">
        <v>23</v>
      </c>
    </row>
    <row r="166" spans="1:4" s="35" customFormat="1" x14ac:dyDescent="0.2">
      <c r="A166" s="35" t="s">
        <v>244</v>
      </c>
      <c r="B166" s="36">
        <v>207681512</v>
      </c>
      <c r="C166" s="36">
        <v>207688162</v>
      </c>
      <c r="D166" s="35" t="s">
        <v>23</v>
      </c>
    </row>
    <row r="167" spans="1:4" s="35" customFormat="1" x14ac:dyDescent="0.2">
      <c r="A167" s="35" t="s">
        <v>244</v>
      </c>
      <c r="B167" s="36">
        <v>207815551</v>
      </c>
      <c r="C167" s="36">
        <v>207822245</v>
      </c>
      <c r="D167" s="35" t="s">
        <v>245</v>
      </c>
    </row>
    <row r="168" spans="1:4" s="35" customFormat="1" x14ac:dyDescent="0.2">
      <c r="A168" s="35" t="s">
        <v>244</v>
      </c>
      <c r="B168" s="36">
        <v>208059946</v>
      </c>
      <c r="C168" s="36">
        <v>208066440</v>
      </c>
      <c r="D168" s="35" t="s">
        <v>245</v>
      </c>
    </row>
    <row r="169" spans="1:4" s="35" customFormat="1" x14ac:dyDescent="0.2">
      <c r="A169" s="35" t="s">
        <v>244</v>
      </c>
      <c r="B169" s="36">
        <v>208299201</v>
      </c>
      <c r="C169" s="36">
        <v>208305687</v>
      </c>
      <c r="D169" s="35" t="s">
        <v>245</v>
      </c>
    </row>
    <row r="170" spans="1:4" s="35" customFormat="1" x14ac:dyDescent="0.2">
      <c r="A170" s="35" t="s">
        <v>244</v>
      </c>
      <c r="B170" s="36">
        <v>209372791</v>
      </c>
      <c r="C170" s="36">
        <v>209379391</v>
      </c>
      <c r="D170" s="35" t="s">
        <v>23</v>
      </c>
    </row>
    <row r="171" spans="1:4" s="35" customFormat="1" x14ac:dyDescent="0.2">
      <c r="A171" s="35" t="s">
        <v>244</v>
      </c>
      <c r="B171" s="36">
        <v>215574407</v>
      </c>
      <c r="C171" s="36">
        <v>215580925</v>
      </c>
      <c r="D171" s="35" t="s">
        <v>245</v>
      </c>
    </row>
    <row r="172" spans="1:4" s="35" customFormat="1" x14ac:dyDescent="0.2">
      <c r="A172" s="35" t="s">
        <v>244</v>
      </c>
      <c r="B172" s="36">
        <v>215605388</v>
      </c>
      <c r="C172" s="36">
        <v>215611993</v>
      </c>
      <c r="D172" s="35" t="s">
        <v>245</v>
      </c>
    </row>
    <row r="173" spans="1:4" s="35" customFormat="1" x14ac:dyDescent="0.2">
      <c r="A173" s="35" t="s">
        <v>244</v>
      </c>
      <c r="B173" s="36">
        <v>218294246</v>
      </c>
      <c r="C173" s="36">
        <v>218300838</v>
      </c>
      <c r="D173" s="35" t="s">
        <v>23</v>
      </c>
    </row>
    <row r="174" spans="1:4" s="35" customFormat="1" x14ac:dyDescent="0.2">
      <c r="A174" s="35" t="s">
        <v>244</v>
      </c>
      <c r="B174" s="36">
        <v>221139438</v>
      </c>
      <c r="C174" s="36">
        <v>221146076</v>
      </c>
      <c r="D174" s="35" t="s">
        <v>245</v>
      </c>
    </row>
    <row r="175" spans="1:4" s="35" customFormat="1" x14ac:dyDescent="0.2">
      <c r="A175" s="35" t="s">
        <v>244</v>
      </c>
      <c r="B175" s="36">
        <v>221372266</v>
      </c>
      <c r="C175" s="36">
        <v>221378727</v>
      </c>
      <c r="D175" s="35" t="s">
        <v>245</v>
      </c>
    </row>
    <row r="176" spans="1:4" s="35" customFormat="1" x14ac:dyDescent="0.2">
      <c r="A176" s="35" t="s">
        <v>244</v>
      </c>
      <c r="B176" s="36">
        <v>221418142</v>
      </c>
      <c r="C176" s="36">
        <v>221424812</v>
      </c>
      <c r="D176" s="35" t="s">
        <v>23</v>
      </c>
    </row>
    <row r="177" spans="1:4" s="35" customFormat="1" x14ac:dyDescent="0.2">
      <c r="A177" s="35" t="s">
        <v>244</v>
      </c>
      <c r="B177" s="36">
        <v>221719097</v>
      </c>
      <c r="C177" s="36">
        <v>221725744</v>
      </c>
      <c r="D177" s="35" t="s">
        <v>23</v>
      </c>
    </row>
    <row r="178" spans="1:4" s="35" customFormat="1" x14ac:dyDescent="0.2">
      <c r="A178" s="35" t="s">
        <v>244</v>
      </c>
      <c r="B178" s="36">
        <v>221795485</v>
      </c>
      <c r="C178" s="36">
        <v>221802009</v>
      </c>
      <c r="D178" s="35" t="s">
        <v>23</v>
      </c>
    </row>
    <row r="179" spans="1:4" s="35" customFormat="1" x14ac:dyDescent="0.2">
      <c r="A179" s="35" t="s">
        <v>244</v>
      </c>
      <c r="B179" s="36">
        <v>222757513</v>
      </c>
      <c r="C179" s="36">
        <v>222764118</v>
      </c>
      <c r="D179" s="35" t="s">
        <v>23</v>
      </c>
    </row>
    <row r="180" spans="1:4" s="35" customFormat="1" x14ac:dyDescent="0.2">
      <c r="A180" s="35" t="s">
        <v>244</v>
      </c>
      <c r="B180" s="36">
        <v>222855212</v>
      </c>
      <c r="C180" s="36">
        <v>222861852</v>
      </c>
      <c r="D180" s="35" t="s">
        <v>245</v>
      </c>
    </row>
    <row r="181" spans="1:4" s="35" customFormat="1" x14ac:dyDescent="0.2">
      <c r="A181" s="35" t="s">
        <v>244</v>
      </c>
      <c r="B181" s="36">
        <v>223128263</v>
      </c>
      <c r="C181" s="36">
        <v>223134814</v>
      </c>
      <c r="D181" s="35" t="s">
        <v>23</v>
      </c>
    </row>
    <row r="182" spans="1:4" s="35" customFormat="1" x14ac:dyDescent="0.2">
      <c r="A182" s="35" t="s">
        <v>244</v>
      </c>
      <c r="B182" s="36">
        <v>223586292</v>
      </c>
      <c r="C182" s="36">
        <v>223592971</v>
      </c>
      <c r="D182" s="35" t="s">
        <v>23</v>
      </c>
    </row>
    <row r="183" spans="1:4" s="35" customFormat="1" x14ac:dyDescent="0.2">
      <c r="A183" s="35" t="s">
        <v>244</v>
      </c>
      <c r="B183" s="36">
        <v>223858666</v>
      </c>
      <c r="C183" s="36">
        <v>223865369</v>
      </c>
      <c r="D183" s="35" t="s">
        <v>23</v>
      </c>
    </row>
    <row r="184" spans="1:4" s="35" customFormat="1" x14ac:dyDescent="0.2">
      <c r="A184" s="35" t="s">
        <v>244</v>
      </c>
      <c r="B184" s="36">
        <v>224302585</v>
      </c>
      <c r="C184" s="36">
        <v>224308956</v>
      </c>
      <c r="D184" s="35" t="s">
        <v>245</v>
      </c>
    </row>
    <row r="185" spans="1:4" s="35" customFormat="1" x14ac:dyDescent="0.2">
      <c r="A185" s="35" t="s">
        <v>244</v>
      </c>
      <c r="B185" s="36">
        <v>224676733</v>
      </c>
      <c r="C185" s="36">
        <v>224683383</v>
      </c>
      <c r="D185" s="35" t="s">
        <v>23</v>
      </c>
    </row>
    <row r="186" spans="1:4" s="35" customFormat="1" x14ac:dyDescent="0.2">
      <c r="A186" s="35" t="s">
        <v>244</v>
      </c>
      <c r="B186" s="36">
        <v>225067228</v>
      </c>
      <c r="C186" s="36">
        <v>225073831</v>
      </c>
      <c r="D186" s="35" t="s">
        <v>245</v>
      </c>
    </row>
    <row r="187" spans="1:4" s="35" customFormat="1" x14ac:dyDescent="0.2">
      <c r="A187" s="35" t="s">
        <v>244</v>
      </c>
      <c r="B187" s="36">
        <v>225282071</v>
      </c>
      <c r="C187" s="36">
        <v>225288640</v>
      </c>
      <c r="D187" s="35" t="s">
        <v>245</v>
      </c>
    </row>
    <row r="188" spans="1:4" s="35" customFormat="1" x14ac:dyDescent="0.2">
      <c r="A188" s="35" t="s">
        <v>244</v>
      </c>
      <c r="B188" s="36">
        <v>225311319</v>
      </c>
      <c r="C188" s="36">
        <v>225317769</v>
      </c>
      <c r="D188" s="35" t="s">
        <v>245</v>
      </c>
    </row>
    <row r="189" spans="1:4" s="35" customFormat="1" x14ac:dyDescent="0.2">
      <c r="A189" s="35" t="s">
        <v>244</v>
      </c>
      <c r="B189" s="36">
        <v>225331012</v>
      </c>
      <c r="C189" s="36">
        <v>225337661</v>
      </c>
      <c r="D189" s="35" t="s">
        <v>245</v>
      </c>
    </row>
    <row r="190" spans="1:4" s="35" customFormat="1" x14ac:dyDescent="0.2">
      <c r="A190" s="35" t="s">
        <v>244</v>
      </c>
      <c r="B190" s="36">
        <v>229862866</v>
      </c>
      <c r="C190" s="36">
        <v>229869575</v>
      </c>
      <c r="D190" s="35" t="s">
        <v>23</v>
      </c>
    </row>
    <row r="191" spans="1:4" s="35" customFormat="1" x14ac:dyDescent="0.2">
      <c r="A191" s="35" t="s">
        <v>244</v>
      </c>
      <c r="B191" s="36">
        <v>237421181</v>
      </c>
      <c r="C191" s="36">
        <v>237427776</v>
      </c>
      <c r="D191" s="35" t="s">
        <v>23</v>
      </c>
    </row>
    <row r="192" spans="1:4" s="35" customFormat="1" x14ac:dyDescent="0.2">
      <c r="A192" s="35" t="s">
        <v>244</v>
      </c>
      <c r="B192" s="36">
        <v>237475782</v>
      </c>
      <c r="C192" s="36">
        <v>237482158</v>
      </c>
      <c r="D192" s="35" t="s">
        <v>23</v>
      </c>
    </row>
    <row r="193" spans="1:4" s="35" customFormat="1" x14ac:dyDescent="0.2">
      <c r="A193" s="35" t="s">
        <v>244</v>
      </c>
      <c r="B193" s="36">
        <v>237812277</v>
      </c>
      <c r="C193" s="36">
        <v>237818917</v>
      </c>
      <c r="D193" s="35" t="s">
        <v>23</v>
      </c>
    </row>
    <row r="194" spans="1:4" s="35" customFormat="1" x14ac:dyDescent="0.2">
      <c r="A194" s="35" t="s">
        <v>244</v>
      </c>
      <c r="B194" s="36">
        <v>240474014</v>
      </c>
      <c r="C194" s="36">
        <v>240480596</v>
      </c>
      <c r="D194" s="35" t="s">
        <v>23</v>
      </c>
    </row>
    <row r="195" spans="1:4" s="35" customFormat="1" x14ac:dyDescent="0.2">
      <c r="A195" s="35" t="s">
        <v>244</v>
      </c>
      <c r="B195" s="36">
        <v>241286644</v>
      </c>
      <c r="C195" s="36">
        <v>241293423</v>
      </c>
      <c r="D195" s="35" t="s">
        <v>245</v>
      </c>
    </row>
    <row r="196" spans="1:4" s="35" customFormat="1" x14ac:dyDescent="0.2">
      <c r="A196" s="35" t="s">
        <v>244</v>
      </c>
      <c r="B196" s="36">
        <v>247196952</v>
      </c>
      <c r="C196" s="36">
        <v>247203379</v>
      </c>
      <c r="D196" s="35" t="s">
        <v>245</v>
      </c>
    </row>
    <row r="197" spans="1:4" s="35" customFormat="1" x14ac:dyDescent="0.2">
      <c r="A197" s="35" t="s">
        <v>244</v>
      </c>
      <c r="B197" s="36">
        <v>247456858</v>
      </c>
      <c r="C197" s="36">
        <v>247463456</v>
      </c>
      <c r="D197" s="35" t="s">
        <v>23</v>
      </c>
    </row>
    <row r="198" spans="1:4" s="35" customFormat="1" x14ac:dyDescent="0.2">
      <c r="A198" s="35" t="s">
        <v>244</v>
      </c>
      <c r="B198" s="36">
        <v>247798387</v>
      </c>
      <c r="C198" s="36">
        <v>247804921</v>
      </c>
      <c r="D198" s="35" t="s">
        <v>23</v>
      </c>
    </row>
    <row r="199" spans="1:4" s="35" customFormat="1" x14ac:dyDescent="0.2">
      <c r="A199" s="35" t="s">
        <v>244</v>
      </c>
      <c r="B199" s="36">
        <v>247902352</v>
      </c>
      <c r="C199" s="36">
        <v>247908871</v>
      </c>
      <c r="D199" s="35" t="s">
        <v>245</v>
      </c>
    </row>
    <row r="200" spans="1:4" s="35" customFormat="1" x14ac:dyDescent="0.2">
      <c r="A200" s="35" t="s">
        <v>244</v>
      </c>
      <c r="B200" s="36">
        <v>248019901</v>
      </c>
      <c r="C200" s="36">
        <v>248026464</v>
      </c>
      <c r="D200" s="35" t="s">
        <v>245</v>
      </c>
    </row>
    <row r="201" spans="1:4" s="35" customFormat="1" x14ac:dyDescent="0.2">
      <c r="A201" s="35" t="s">
        <v>244</v>
      </c>
      <c r="B201" s="36">
        <v>248172043</v>
      </c>
      <c r="C201" s="36">
        <v>248178647</v>
      </c>
      <c r="D201" s="35" t="s">
        <v>245</v>
      </c>
    </row>
    <row r="202" spans="1:4" s="35" customFormat="1" x14ac:dyDescent="0.2">
      <c r="A202" s="35" t="s">
        <v>244</v>
      </c>
      <c r="B202" s="36">
        <v>248636809</v>
      </c>
      <c r="C202" s="36">
        <v>248643424</v>
      </c>
      <c r="D202" s="35" t="s">
        <v>245</v>
      </c>
    </row>
    <row r="203" spans="1:4" s="35" customFormat="1" x14ac:dyDescent="0.2">
      <c r="A203" s="35" t="s">
        <v>244</v>
      </c>
      <c r="B203" s="36">
        <v>248766026</v>
      </c>
      <c r="C203" s="36">
        <v>248772676</v>
      </c>
      <c r="D203" s="35" t="s">
        <v>245</v>
      </c>
    </row>
    <row r="204" spans="1:4" s="35" customFormat="1" x14ac:dyDescent="0.2">
      <c r="A204" s="35" t="s">
        <v>244</v>
      </c>
      <c r="B204" s="36">
        <v>249100998</v>
      </c>
      <c r="C204" s="36">
        <v>249107332</v>
      </c>
      <c r="D204" s="35" t="s">
        <v>245</v>
      </c>
    </row>
    <row r="205" spans="1:4" s="35" customFormat="1" x14ac:dyDescent="0.2">
      <c r="A205" s="35" t="s">
        <v>244</v>
      </c>
      <c r="B205" s="36">
        <v>253944160</v>
      </c>
      <c r="C205" s="36">
        <v>253950604</v>
      </c>
      <c r="D205" s="35" t="s">
        <v>23</v>
      </c>
    </row>
    <row r="206" spans="1:4" s="35" customFormat="1" x14ac:dyDescent="0.2">
      <c r="A206" s="35" t="s">
        <v>244</v>
      </c>
      <c r="B206" s="36">
        <v>257864467</v>
      </c>
      <c r="C206" s="36">
        <v>257871048</v>
      </c>
      <c r="D206" s="35" t="s">
        <v>245</v>
      </c>
    </row>
    <row r="207" spans="1:4" s="35" customFormat="1" x14ac:dyDescent="0.2">
      <c r="A207" s="35" t="s">
        <v>244</v>
      </c>
      <c r="B207" s="36">
        <v>267329015</v>
      </c>
      <c r="C207" s="36">
        <v>267335672</v>
      </c>
      <c r="D207" s="35" t="s">
        <v>23</v>
      </c>
    </row>
    <row r="208" spans="1:4" s="35" customFormat="1" x14ac:dyDescent="0.2">
      <c r="A208" s="35" t="s">
        <v>244</v>
      </c>
      <c r="B208" s="36">
        <v>270225369</v>
      </c>
      <c r="C208" s="36">
        <v>270231936</v>
      </c>
      <c r="D208" s="35" t="s">
        <v>245</v>
      </c>
    </row>
    <row r="209" spans="1:4" s="35" customFormat="1" x14ac:dyDescent="0.2">
      <c r="A209" s="35" t="s">
        <v>244</v>
      </c>
      <c r="B209" s="36">
        <v>276074408</v>
      </c>
      <c r="C209" s="36">
        <v>276081090</v>
      </c>
      <c r="D209" s="35" t="s">
        <v>23</v>
      </c>
    </row>
    <row r="210" spans="1:4" s="35" customFormat="1" x14ac:dyDescent="0.2">
      <c r="A210" s="35" t="s">
        <v>244</v>
      </c>
      <c r="B210" s="36">
        <v>280164588</v>
      </c>
      <c r="C210" s="36">
        <v>280171133</v>
      </c>
      <c r="D210" s="35" t="s">
        <v>245</v>
      </c>
    </row>
    <row r="211" spans="1:4" s="35" customFormat="1" x14ac:dyDescent="0.2">
      <c r="A211" s="35" t="s">
        <v>244</v>
      </c>
      <c r="B211" s="36">
        <v>280714206</v>
      </c>
      <c r="C211" s="36">
        <v>280720900</v>
      </c>
      <c r="D211" s="35" t="s">
        <v>23</v>
      </c>
    </row>
    <row r="212" spans="1:4" s="35" customFormat="1" x14ac:dyDescent="0.2">
      <c r="A212" s="35" t="s">
        <v>244</v>
      </c>
      <c r="B212" s="36">
        <v>281206062</v>
      </c>
      <c r="C212" s="36">
        <v>281212507</v>
      </c>
      <c r="D212" s="35" t="s">
        <v>23</v>
      </c>
    </row>
    <row r="213" spans="1:4" s="35" customFormat="1" x14ac:dyDescent="0.2">
      <c r="A213" s="35" t="s">
        <v>244</v>
      </c>
      <c r="B213" s="36">
        <v>281419008</v>
      </c>
      <c r="C213" s="36">
        <v>281425567</v>
      </c>
      <c r="D213" s="35" t="s">
        <v>245</v>
      </c>
    </row>
    <row r="214" spans="1:4" s="35" customFormat="1" x14ac:dyDescent="0.2">
      <c r="A214" s="35" t="s">
        <v>244</v>
      </c>
      <c r="B214" s="36">
        <v>282248585</v>
      </c>
      <c r="C214" s="36">
        <v>282255315</v>
      </c>
      <c r="D214" s="35" t="s">
        <v>23</v>
      </c>
    </row>
    <row r="215" spans="1:4" s="35" customFormat="1" x14ac:dyDescent="0.2">
      <c r="A215" s="35" t="s">
        <v>244</v>
      </c>
      <c r="B215" s="36">
        <v>282519350</v>
      </c>
      <c r="C215" s="36">
        <v>282525949</v>
      </c>
      <c r="D215" s="35" t="s">
        <v>245</v>
      </c>
    </row>
    <row r="216" spans="1:4" s="35" customFormat="1" x14ac:dyDescent="0.2">
      <c r="A216" s="35" t="s">
        <v>244</v>
      </c>
      <c r="B216" s="36">
        <v>282743770</v>
      </c>
      <c r="C216" s="36">
        <v>282750421</v>
      </c>
      <c r="D216" s="35" t="s">
        <v>245</v>
      </c>
    </row>
    <row r="217" spans="1:4" s="35" customFormat="1" x14ac:dyDescent="0.2">
      <c r="A217" s="35" t="s">
        <v>244</v>
      </c>
      <c r="B217" s="36">
        <v>283361933</v>
      </c>
      <c r="C217" s="36">
        <v>283368440</v>
      </c>
      <c r="D217" s="35" t="s">
        <v>245</v>
      </c>
    </row>
    <row r="218" spans="1:4" s="35" customFormat="1" x14ac:dyDescent="0.2">
      <c r="A218" s="35" t="s">
        <v>244</v>
      </c>
      <c r="B218" s="36">
        <v>284734913</v>
      </c>
      <c r="C218" s="36">
        <v>284741547</v>
      </c>
      <c r="D218" s="35" t="s">
        <v>245</v>
      </c>
    </row>
    <row r="219" spans="1:4" s="35" customFormat="1" x14ac:dyDescent="0.2">
      <c r="A219" s="35" t="s">
        <v>244</v>
      </c>
      <c r="B219" s="36">
        <v>284756383</v>
      </c>
      <c r="C219" s="36">
        <v>284763023</v>
      </c>
      <c r="D219" s="35" t="s">
        <v>23</v>
      </c>
    </row>
    <row r="220" spans="1:4" s="35" customFormat="1" x14ac:dyDescent="0.2">
      <c r="A220" s="35" t="s">
        <v>244</v>
      </c>
      <c r="B220" s="36">
        <v>285471354</v>
      </c>
      <c r="C220" s="36">
        <v>285477943</v>
      </c>
      <c r="D220" s="35" t="s">
        <v>245</v>
      </c>
    </row>
    <row r="221" spans="1:4" s="35" customFormat="1" x14ac:dyDescent="0.2">
      <c r="A221" s="35" t="s">
        <v>244</v>
      </c>
      <c r="B221" s="36">
        <v>285553199</v>
      </c>
      <c r="C221" s="36">
        <v>285559795</v>
      </c>
      <c r="D221" s="35" t="s">
        <v>245</v>
      </c>
    </row>
    <row r="222" spans="1:4" s="35" customFormat="1" x14ac:dyDescent="0.2">
      <c r="A222" s="35" t="s">
        <v>244</v>
      </c>
      <c r="B222" s="36">
        <v>285578868</v>
      </c>
      <c r="C222" s="36">
        <v>285585531</v>
      </c>
      <c r="D222" s="35" t="s">
        <v>23</v>
      </c>
    </row>
    <row r="223" spans="1:4" s="35" customFormat="1" x14ac:dyDescent="0.2">
      <c r="A223" s="35" t="s">
        <v>244</v>
      </c>
      <c r="B223" s="36">
        <v>285782775</v>
      </c>
      <c r="C223" s="36">
        <v>285789345</v>
      </c>
      <c r="D223" s="35" t="s">
        <v>245</v>
      </c>
    </row>
    <row r="224" spans="1:4" s="35" customFormat="1" x14ac:dyDescent="0.2">
      <c r="A224" s="35" t="s">
        <v>244</v>
      </c>
      <c r="B224" s="36">
        <v>285839973</v>
      </c>
      <c r="C224" s="36">
        <v>285846402</v>
      </c>
      <c r="D224" s="35" t="s">
        <v>23</v>
      </c>
    </row>
    <row r="225" spans="1:4" s="35" customFormat="1" x14ac:dyDescent="0.2">
      <c r="A225" s="35" t="s">
        <v>244</v>
      </c>
      <c r="B225" s="36">
        <v>286272577</v>
      </c>
      <c r="C225" s="36">
        <v>286279066</v>
      </c>
      <c r="D225" s="35" t="s">
        <v>245</v>
      </c>
    </row>
    <row r="226" spans="1:4" s="35" customFormat="1" x14ac:dyDescent="0.2">
      <c r="A226" s="35" t="s">
        <v>244</v>
      </c>
      <c r="B226" s="36">
        <v>286574101</v>
      </c>
      <c r="C226" s="36">
        <v>286580584</v>
      </c>
      <c r="D226" s="35" t="s">
        <v>245</v>
      </c>
    </row>
    <row r="227" spans="1:4" s="35" customFormat="1" x14ac:dyDescent="0.2">
      <c r="A227" s="35" t="s">
        <v>244</v>
      </c>
      <c r="B227" s="36">
        <v>288657790</v>
      </c>
      <c r="C227" s="36">
        <v>288664291</v>
      </c>
      <c r="D227" s="35" t="s">
        <v>23</v>
      </c>
    </row>
    <row r="228" spans="1:4" s="35" customFormat="1" x14ac:dyDescent="0.2">
      <c r="A228" s="35" t="s">
        <v>244</v>
      </c>
      <c r="B228" s="36">
        <v>288779113</v>
      </c>
      <c r="C228" s="36">
        <v>288785543</v>
      </c>
      <c r="D228" s="35" t="s">
        <v>245</v>
      </c>
    </row>
    <row r="229" spans="1:4" s="35" customFormat="1" x14ac:dyDescent="0.2">
      <c r="A229" s="35" t="s">
        <v>244</v>
      </c>
      <c r="B229" s="36">
        <v>290361374</v>
      </c>
      <c r="C229" s="36">
        <v>290367705</v>
      </c>
      <c r="D229" s="35" t="s">
        <v>245</v>
      </c>
    </row>
    <row r="230" spans="1:4" s="35" customFormat="1" x14ac:dyDescent="0.2">
      <c r="A230" s="35" t="s">
        <v>244</v>
      </c>
      <c r="B230" s="36">
        <v>291416955</v>
      </c>
      <c r="C230" s="36">
        <v>291423464</v>
      </c>
      <c r="D230" s="35" t="s">
        <v>245</v>
      </c>
    </row>
    <row r="231" spans="1:4" s="35" customFormat="1" x14ac:dyDescent="0.2">
      <c r="A231" s="35" t="s">
        <v>244</v>
      </c>
      <c r="B231" s="36">
        <v>292263742</v>
      </c>
      <c r="C231" s="36">
        <v>292270339</v>
      </c>
      <c r="D231" s="35" t="s">
        <v>23</v>
      </c>
    </row>
    <row r="232" spans="1:4" s="35" customFormat="1" x14ac:dyDescent="0.2">
      <c r="A232" s="35" t="s">
        <v>244</v>
      </c>
      <c r="B232" s="36">
        <v>293870473</v>
      </c>
      <c r="C232" s="36">
        <v>293877069</v>
      </c>
      <c r="D232" s="35" t="s">
        <v>245</v>
      </c>
    </row>
    <row r="233" spans="1:4" s="35" customFormat="1" x14ac:dyDescent="0.2">
      <c r="A233" s="35" t="s">
        <v>244</v>
      </c>
      <c r="B233" s="36">
        <v>295325477</v>
      </c>
      <c r="C233" s="36">
        <v>295332150</v>
      </c>
      <c r="D233" s="35" t="s">
        <v>245</v>
      </c>
    </row>
    <row r="234" spans="1:4" s="35" customFormat="1" x14ac:dyDescent="0.2">
      <c r="A234" s="35" t="s">
        <v>244</v>
      </c>
      <c r="B234" s="36">
        <v>295520281</v>
      </c>
      <c r="C234" s="36">
        <v>295526804</v>
      </c>
      <c r="D234" s="35" t="s">
        <v>245</v>
      </c>
    </row>
    <row r="235" spans="1:4" s="35" customFormat="1" x14ac:dyDescent="0.2">
      <c r="A235" s="35" t="s">
        <v>244</v>
      </c>
      <c r="B235" s="36">
        <v>295632718</v>
      </c>
      <c r="C235" s="36">
        <v>295639289</v>
      </c>
      <c r="D235" s="35" t="s">
        <v>245</v>
      </c>
    </row>
    <row r="236" spans="1:4" s="35" customFormat="1" x14ac:dyDescent="0.2">
      <c r="A236" s="35" t="s">
        <v>244</v>
      </c>
      <c r="B236" s="36">
        <v>297620498</v>
      </c>
      <c r="C236" s="36">
        <v>297627204</v>
      </c>
      <c r="D236" s="35" t="s">
        <v>23</v>
      </c>
    </row>
    <row r="237" spans="1:4" s="35" customFormat="1" x14ac:dyDescent="0.2">
      <c r="A237" s="35" t="s">
        <v>244</v>
      </c>
      <c r="B237" s="36">
        <v>301109803</v>
      </c>
      <c r="C237" s="36">
        <v>301116345</v>
      </c>
      <c r="D237" s="35" t="s">
        <v>245</v>
      </c>
    </row>
    <row r="238" spans="1:4" s="35" customFormat="1" x14ac:dyDescent="0.2">
      <c r="A238" s="35" t="s">
        <v>244</v>
      </c>
      <c r="B238" s="36">
        <v>305683470</v>
      </c>
      <c r="C238" s="36">
        <v>305690127</v>
      </c>
      <c r="D238" s="35" t="s">
        <v>23</v>
      </c>
    </row>
    <row r="239" spans="1:4" s="35" customFormat="1" x14ac:dyDescent="0.2">
      <c r="A239" s="35" t="s">
        <v>244</v>
      </c>
      <c r="B239" s="36">
        <v>306001014</v>
      </c>
      <c r="C239" s="36">
        <v>306007668</v>
      </c>
      <c r="D239" s="35" t="s">
        <v>245</v>
      </c>
    </row>
    <row r="240" spans="1:4" s="35" customFormat="1" x14ac:dyDescent="0.2">
      <c r="A240" s="35" t="s">
        <v>244</v>
      </c>
      <c r="B240" s="36">
        <v>307893611</v>
      </c>
      <c r="C240" s="36">
        <v>307900157</v>
      </c>
      <c r="D240" s="35" t="s">
        <v>245</v>
      </c>
    </row>
    <row r="241" spans="1:4" s="35" customFormat="1" x14ac:dyDescent="0.2">
      <c r="A241" s="35" t="s">
        <v>244</v>
      </c>
      <c r="B241" s="36">
        <v>308372088</v>
      </c>
      <c r="C241" s="36">
        <v>308378655</v>
      </c>
      <c r="D241" s="35" t="s">
        <v>23</v>
      </c>
    </row>
    <row r="242" spans="1:4" s="35" customFormat="1" x14ac:dyDescent="0.2">
      <c r="A242" s="35" t="s">
        <v>244</v>
      </c>
      <c r="B242" s="36">
        <v>308838644</v>
      </c>
      <c r="C242" s="36">
        <v>308845173</v>
      </c>
      <c r="D242" s="35" t="s">
        <v>23</v>
      </c>
    </row>
    <row r="243" spans="1:4" s="35" customFormat="1" x14ac:dyDescent="0.2">
      <c r="A243" s="35" t="s">
        <v>244</v>
      </c>
      <c r="B243" s="36">
        <v>318839570</v>
      </c>
      <c r="C243" s="36">
        <v>318846149</v>
      </c>
      <c r="D243" s="35" t="s">
        <v>245</v>
      </c>
    </row>
    <row r="244" spans="1:4" s="35" customFormat="1" x14ac:dyDescent="0.2">
      <c r="A244" s="35" t="s">
        <v>244</v>
      </c>
      <c r="B244" s="36">
        <v>322967459</v>
      </c>
      <c r="C244" s="36">
        <v>322974098</v>
      </c>
      <c r="D244" s="35" t="s">
        <v>245</v>
      </c>
    </row>
    <row r="245" spans="1:4" s="35" customFormat="1" x14ac:dyDescent="0.2">
      <c r="A245" s="35" t="s">
        <v>244</v>
      </c>
      <c r="B245" s="36">
        <v>323569086</v>
      </c>
      <c r="C245" s="36">
        <v>323575599</v>
      </c>
      <c r="D245" s="35" t="s">
        <v>245</v>
      </c>
    </row>
    <row r="246" spans="1:4" s="35" customFormat="1" x14ac:dyDescent="0.2">
      <c r="A246" s="35" t="s">
        <v>244</v>
      </c>
      <c r="B246" s="36">
        <v>324736201</v>
      </c>
      <c r="C246" s="36">
        <v>324742854</v>
      </c>
      <c r="D246" s="35" t="s">
        <v>23</v>
      </c>
    </row>
    <row r="247" spans="1:4" s="35" customFormat="1" x14ac:dyDescent="0.2">
      <c r="A247" s="35" t="s">
        <v>244</v>
      </c>
      <c r="B247" s="36">
        <v>325123005</v>
      </c>
      <c r="C247" s="36">
        <v>325129727</v>
      </c>
      <c r="D247" s="35" t="s">
        <v>23</v>
      </c>
    </row>
    <row r="248" spans="1:4" s="35" customFormat="1" x14ac:dyDescent="0.2">
      <c r="A248" s="35" t="s">
        <v>244</v>
      </c>
      <c r="B248" s="36">
        <v>326580655</v>
      </c>
      <c r="C248" s="36">
        <v>326587200</v>
      </c>
      <c r="D248" s="35" t="s">
        <v>245</v>
      </c>
    </row>
    <row r="249" spans="1:4" s="35" customFormat="1" x14ac:dyDescent="0.2">
      <c r="A249" s="35" t="s">
        <v>244</v>
      </c>
      <c r="B249" s="36">
        <v>343399563</v>
      </c>
      <c r="C249" s="36">
        <v>343406289</v>
      </c>
      <c r="D249" s="35" t="s">
        <v>245</v>
      </c>
    </row>
    <row r="250" spans="1:4" s="35" customFormat="1" x14ac:dyDescent="0.2">
      <c r="A250" s="35" t="s">
        <v>244</v>
      </c>
      <c r="B250" s="36">
        <v>348426326</v>
      </c>
      <c r="C250" s="36">
        <v>348432717</v>
      </c>
      <c r="D250" s="35" t="s">
        <v>245</v>
      </c>
    </row>
    <row r="251" spans="1:4" s="35" customFormat="1" x14ac:dyDescent="0.2">
      <c r="A251" s="35" t="s">
        <v>244</v>
      </c>
      <c r="B251" s="36">
        <v>349123079</v>
      </c>
      <c r="C251" s="36">
        <v>349129746</v>
      </c>
      <c r="D251" s="35" t="s">
        <v>23</v>
      </c>
    </row>
    <row r="252" spans="1:4" s="35" customFormat="1" x14ac:dyDescent="0.2">
      <c r="A252" s="35" t="s">
        <v>244</v>
      </c>
      <c r="B252" s="36">
        <v>357814533</v>
      </c>
      <c r="C252" s="36">
        <v>357821086</v>
      </c>
      <c r="D252" s="35" t="s">
        <v>23</v>
      </c>
    </row>
    <row r="253" spans="1:4" s="35" customFormat="1" x14ac:dyDescent="0.2">
      <c r="A253" s="35" t="s">
        <v>244</v>
      </c>
      <c r="B253" s="36">
        <v>359159852</v>
      </c>
      <c r="C253" s="36">
        <v>359166585</v>
      </c>
      <c r="D253" s="35" t="s">
        <v>23</v>
      </c>
    </row>
    <row r="254" spans="1:4" s="35" customFormat="1" x14ac:dyDescent="0.2">
      <c r="A254" s="35" t="s">
        <v>244</v>
      </c>
      <c r="B254" s="36">
        <v>362285601</v>
      </c>
      <c r="C254" s="36">
        <v>362292154</v>
      </c>
      <c r="D254" s="35" t="s">
        <v>23</v>
      </c>
    </row>
    <row r="255" spans="1:4" s="35" customFormat="1" x14ac:dyDescent="0.2">
      <c r="A255" s="35" t="s">
        <v>244</v>
      </c>
      <c r="B255" s="36">
        <v>369351994</v>
      </c>
      <c r="C255" s="36">
        <v>369358545</v>
      </c>
      <c r="D255" s="35" t="s">
        <v>23</v>
      </c>
    </row>
    <row r="256" spans="1:4" s="35" customFormat="1" x14ac:dyDescent="0.2">
      <c r="A256" s="35" t="s">
        <v>244</v>
      </c>
      <c r="B256" s="36">
        <v>370312909</v>
      </c>
      <c r="C256" s="36">
        <v>370319547</v>
      </c>
      <c r="D256" s="35" t="s">
        <v>245</v>
      </c>
    </row>
    <row r="257" spans="1:4" s="35" customFormat="1" x14ac:dyDescent="0.2">
      <c r="A257" s="35" t="s">
        <v>244</v>
      </c>
      <c r="B257" s="36">
        <v>370710169</v>
      </c>
      <c r="C257" s="36">
        <v>370716724</v>
      </c>
      <c r="D257" s="35" t="s">
        <v>23</v>
      </c>
    </row>
    <row r="258" spans="1:4" s="35" customFormat="1" x14ac:dyDescent="0.2">
      <c r="A258" s="35" t="s">
        <v>244</v>
      </c>
      <c r="B258" s="36">
        <v>371193926</v>
      </c>
      <c r="C258" s="36">
        <v>371200441</v>
      </c>
      <c r="D258" s="35" t="s">
        <v>23</v>
      </c>
    </row>
    <row r="259" spans="1:4" s="35" customFormat="1" x14ac:dyDescent="0.2">
      <c r="A259" s="35" t="s">
        <v>244</v>
      </c>
      <c r="B259" s="36">
        <v>373063074</v>
      </c>
      <c r="C259" s="36">
        <v>373069788</v>
      </c>
      <c r="D259" s="35" t="s">
        <v>23</v>
      </c>
    </row>
    <row r="260" spans="1:4" s="35" customFormat="1" x14ac:dyDescent="0.2">
      <c r="A260" s="35" t="s">
        <v>244</v>
      </c>
      <c r="B260" s="36">
        <v>373243487</v>
      </c>
      <c r="C260" s="36">
        <v>373249788</v>
      </c>
      <c r="D260" s="35" t="s">
        <v>23</v>
      </c>
    </row>
    <row r="261" spans="1:4" s="35" customFormat="1" x14ac:dyDescent="0.2">
      <c r="A261" s="35" t="s">
        <v>244</v>
      </c>
      <c r="B261" s="36">
        <v>373359828</v>
      </c>
      <c r="C261" s="36">
        <v>373366518</v>
      </c>
      <c r="D261" s="35" t="s">
        <v>23</v>
      </c>
    </row>
    <row r="262" spans="1:4" s="35" customFormat="1" x14ac:dyDescent="0.2">
      <c r="A262" s="35" t="s">
        <v>244</v>
      </c>
      <c r="B262" s="36">
        <v>373668598</v>
      </c>
      <c r="C262" s="36">
        <v>373675295</v>
      </c>
      <c r="D262" s="35" t="s">
        <v>23</v>
      </c>
    </row>
    <row r="263" spans="1:4" s="35" customFormat="1" x14ac:dyDescent="0.2">
      <c r="A263" s="35" t="s">
        <v>244</v>
      </c>
      <c r="B263" s="36">
        <v>374008459</v>
      </c>
      <c r="C263" s="36">
        <v>374014986</v>
      </c>
      <c r="D263" s="35" t="s">
        <v>245</v>
      </c>
    </row>
    <row r="264" spans="1:4" s="35" customFormat="1" x14ac:dyDescent="0.2">
      <c r="A264" s="35" t="s">
        <v>244</v>
      </c>
      <c r="B264" s="36">
        <v>374564949</v>
      </c>
      <c r="C264" s="36">
        <v>374571451</v>
      </c>
      <c r="D264" s="35" t="s">
        <v>23</v>
      </c>
    </row>
    <row r="265" spans="1:4" s="35" customFormat="1" x14ac:dyDescent="0.2">
      <c r="A265" s="35" t="s">
        <v>244</v>
      </c>
      <c r="B265" s="36">
        <v>375698975</v>
      </c>
      <c r="C265" s="36">
        <v>375705691</v>
      </c>
      <c r="D265" s="35" t="s">
        <v>23</v>
      </c>
    </row>
    <row r="266" spans="1:4" s="35" customFormat="1" x14ac:dyDescent="0.2">
      <c r="A266" s="35" t="s">
        <v>244</v>
      </c>
      <c r="B266" s="36">
        <v>376028220</v>
      </c>
      <c r="C266" s="36">
        <v>376034785</v>
      </c>
      <c r="D266" s="35" t="s">
        <v>245</v>
      </c>
    </row>
    <row r="267" spans="1:4" s="35" customFormat="1" x14ac:dyDescent="0.2">
      <c r="A267" s="35" t="s">
        <v>244</v>
      </c>
      <c r="B267" s="36">
        <v>376332650</v>
      </c>
      <c r="C267" s="36">
        <v>376339311</v>
      </c>
      <c r="D267" s="35" t="s">
        <v>23</v>
      </c>
    </row>
    <row r="268" spans="1:4" s="35" customFormat="1" x14ac:dyDescent="0.2">
      <c r="A268" s="35" t="s">
        <v>244</v>
      </c>
      <c r="B268" s="36">
        <v>377085267</v>
      </c>
      <c r="C268" s="36">
        <v>377091781</v>
      </c>
      <c r="D268" s="35" t="s">
        <v>245</v>
      </c>
    </row>
    <row r="269" spans="1:4" s="35" customFormat="1" x14ac:dyDescent="0.2">
      <c r="A269" s="35" t="s">
        <v>244</v>
      </c>
      <c r="B269" s="36">
        <v>379594062</v>
      </c>
      <c r="C269" s="36">
        <v>379600613</v>
      </c>
      <c r="D269" s="35" t="s">
        <v>245</v>
      </c>
    </row>
    <row r="270" spans="1:4" s="35" customFormat="1" x14ac:dyDescent="0.2">
      <c r="A270" s="35" t="s">
        <v>244</v>
      </c>
      <c r="B270" s="36">
        <v>380997904</v>
      </c>
      <c r="C270" s="36">
        <v>381004442</v>
      </c>
      <c r="D270" s="35" t="s">
        <v>23</v>
      </c>
    </row>
    <row r="271" spans="1:4" s="35" customFormat="1" x14ac:dyDescent="0.2">
      <c r="A271" s="35" t="s">
        <v>244</v>
      </c>
      <c r="B271" s="36">
        <v>386244436</v>
      </c>
      <c r="C271" s="36">
        <v>386250759</v>
      </c>
      <c r="D271" s="35" t="s">
        <v>23</v>
      </c>
    </row>
    <row r="272" spans="1:4" s="35" customFormat="1" x14ac:dyDescent="0.2">
      <c r="A272" s="35" t="s">
        <v>244</v>
      </c>
      <c r="B272" s="36">
        <v>390073737</v>
      </c>
      <c r="C272" s="36">
        <v>390080371</v>
      </c>
      <c r="D272" s="35" t="s">
        <v>23</v>
      </c>
    </row>
    <row r="273" spans="1:4" s="35" customFormat="1" x14ac:dyDescent="0.2">
      <c r="A273" s="35" t="s">
        <v>244</v>
      </c>
      <c r="B273" s="36">
        <v>391008902</v>
      </c>
      <c r="C273" s="36">
        <v>391015389</v>
      </c>
      <c r="D273" s="35" t="s">
        <v>245</v>
      </c>
    </row>
    <row r="274" spans="1:4" s="35" customFormat="1" x14ac:dyDescent="0.2">
      <c r="A274" s="35" t="s">
        <v>244</v>
      </c>
      <c r="B274" s="36">
        <v>391609878</v>
      </c>
      <c r="C274" s="36">
        <v>391616594</v>
      </c>
      <c r="D274" s="35" t="s">
        <v>23</v>
      </c>
    </row>
    <row r="275" spans="1:4" s="35" customFormat="1" x14ac:dyDescent="0.2">
      <c r="A275" s="35" t="s">
        <v>244</v>
      </c>
      <c r="B275" s="36">
        <v>391691717</v>
      </c>
      <c r="C275" s="36">
        <v>391698343</v>
      </c>
      <c r="D275" s="35" t="s">
        <v>245</v>
      </c>
    </row>
    <row r="276" spans="1:4" s="35" customFormat="1" x14ac:dyDescent="0.2">
      <c r="A276" s="35" t="s">
        <v>244</v>
      </c>
      <c r="B276" s="36">
        <v>392663062</v>
      </c>
      <c r="C276" s="36">
        <v>392669758</v>
      </c>
      <c r="D276" s="35" t="s">
        <v>245</v>
      </c>
    </row>
    <row r="277" spans="1:4" s="35" customFormat="1" x14ac:dyDescent="0.2">
      <c r="A277" s="35" t="s">
        <v>244</v>
      </c>
      <c r="B277" s="36">
        <v>392909177</v>
      </c>
      <c r="C277" s="36">
        <v>392915738</v>
      </c>
      <c r="D277" s="35" t="s">
        <v>245</v>
      </c>
    </row>
    <row r="278" spans="1:4" s="35" customFormat="1" x14ac:dyDescent="0.2">
      <c r="A278" s="35" t="s">
        <v>244</v>
      </c>
      <c r="B278" s="36">
        <v>396383107</v>
      </c>
      <c r="C278" s="36">
        <v>396389592</v>
      </c>
      <c r="D278" s="35" t="s">
        <v>23</v>
      </c>
    </row>
    <row r="279" spans="1:4" s="35" customFormat="1" x14ac:dyDescent="0.2">
      <c r="A279" s="35" t="s">
        <v>244</v>
      </c>
      <c r="B279" s="36">
        <v>396438823</v>
      </c>
      <c r="C279" s="36">
        <v>396445207</v>
      </c>
      <c r="D279" s="35" t="s">
        <v>23</v>
      </c>
    </row>
    <row r="280" spans="1:4" s="35" customFormat="1" x14ac:dyDescent="0.2">
      <c r="A280" s="35" t="s">
        <v>244</v>
      </c>
      <c r="B280" s="36">
        <v>400299831</v>
      </c>
      <c r="C280" s="36">
        <v>400306468</v>
      </c>
      <c r="D280" s="35" t="s">
        <v>245</v>
      </c>
    </row>
    <row r="281" spans="1:4" s="35" customFormat="1" x14ac:dyDescent="0.2">
      <c r="A281" s="35" t="s">
        <v>244</v>
      </c>
      <c r="B281" s="36">
        <v>400651791</v>
      </c>
      <c r="C281" s="36">
        <v>400658290</v>
      </c>
      <c r="D281" s="35" t="s">
        <v>23</v>
      </c>
    </row>
    <row r="282" spans="1:4" s="35" customFormat="1" x14ac:dyDescent="0.2">
      <c r="A282" s="35" t="s">
        <v>244</v>
      </c>
      <c r="B282" s="36">
        <v>400707126</v>
      </c>
      <c r="C282" s="36">
        <v>400713599</v>
      </c>
      <c r="D282" s="35" t="s">
        <v>23</v>
      </c>
    </row>
    <row r="283" spans="1:4" s="35" customFormat="1" x14ac:dyDescent="0.2">
      <c r="A283" s="35" t="s">
        <v>244</v>
      </c>
      <c r="B283" s="36">
        <v>401034892</v>
      </c>
      <c r="C283" s="36">
        <v>401041328</v>
      </c>
      <c r="D283" s="35" t="s">
        <v>23</v>
      </c>
    </row>
    <row r="284" spans="1:4" s="35" customFormat="1" x14ac:dyDescent="0.2">
      <c r="A284" s="35" t="s">
        <v>244</v>
      </c>
      <c r="B284" s="36">
        <v>401094295</v>
      </c>
      <c r="C284" s="36">
        <v>401100941</v>
      </c>
      <c r="D284" s="35" t="s">
        <v>245</v>
      </c>
    </row>
    <row r="285" spans="1:4" s="35" customFormat="1" x14ac:dyDescent="0.2">
      <c r="A285" s="35" t="s">
        <v>244</v>
      </c>
      <c r="B285" s="36">
        <v>401501947</v>
      </c>
      <c r="C285" s="36">
        <v>401508524</v>
      </c>
      <c r="D285" s="35" t="s">
        <v>245</v>
      </c>
    </row>
    <row r="286" spans="1:4" s="35" customFormat="1" x14ac:dyDescent="0.2">
      <c r="A286" s="35" t="s">
        <v>244</v>
      </c>
      <c r="B286" s="36">
        <v>401563095</v>
      </c>
      <c r="C286" s="36">
        <v>401569601</v>
      </c>
      <c r="D286" s="35" t="s">
        <v>245</v>
      </c>
    </row>
    <row r="287" spans="1:4" s="35" customFormat="1" x14ac:dyDescent="0.2">
      <c r="A287" s="35" t="s">
        <v>244</v>
      </c>
      <c r="B287" s="36">
        <v>401609013</v>
      </c>
      <c r="C287" s="36">
        <v>401615444</v>
      </c>
      <c r="D287" s="35" t="s">
        <v>245</v>
      </c>
    </row>
    <row r="288" spans="1:4" s="35" customFormat="1" x14ac:dyDescent="0.2">
      <c r="A288" s="35" t="s">
        <v>244</v>
      </c>
      <c r="B288" s="36">
        <v>401674557</v>
      </c>
      <c r="C288" s="36">
        <v>401681217</v>
      </c>
      <c r="D288" s="35" t="s">
        <v>245</v>
      </c>
    </row>
    <row r="289" spans="1:4" s="35" customFormat="1" x14ac:dyDescent="0.2">
      <c r="A289" s="35" t="s">
        <v>244</v>
      </c>
      <c r="B289" s="36">
        <v>401749161</v>
      </c>
      <c r="C289" s="36">
        <v>401755725</v>
      </c>
      <c r="D289" s="35" t="s">
        <v>23</v>
      </c>
    </row>
    <row r="290" spans="1:4" s="35" customFormat="1" x14ac:dyDescent="0.2">
      <c r="A290" s="35" t="s">
        <v>244</v>
      </c>
      <c r="B290" s="36">
        <v>401811732</v>
      </c>
      <c r="C290" s="36">
        <v>401818346</v>
      </c>
      <c r="D290" s="35" t="s">
        <v>23</v>
      </c>
    </row>
    <row r="291" spans="1:4" s="35" customFormat="1" x14ac:dyDescent="0.2">
      <c r="A291" s="35" t="s">
        <v>244</v>
      </c>
      <c r="B291" s="36">
        <v>401932871</v>
      </c>
      <c r="C291" s="36">
        <v>401939560</v>
      </c>
      <c r="D291" s="35" t="s">
        <v>245</v>
      </c>
    </row>
    <row r="292" spans="1:4" s="35" customFormat="1" x14ac:dyDescent="0.2">
      <c r="A292" s="35" t="s">
        <v>244</v>
      </c>
      <c r="B292" s="36">
        <v>402287441</v>
      </c>
      <c r="C292" s="36">
        <v>402293970</v>
      </c>
      <c r="D292" s="35" t="s">
        <v>23</v>
      </c>
    </row>
    <row r="293" spans="1:4" s="35" customFormat="1" x14ac:dyDescent="0.2">
      <c r="A293" s="35" t="s">
        <v>244</v>
      </c>
      <c r="B293" s="36">
        <v>404865881</v>
      </c>
      <c r="C293" s="36">
        <v>404872474</v>
      </c>
      <c r="D293" s="35" t="s">
        <v>23</v>
      </c>
    </row>
    <row r="294" spans="1:4" s="35" customFormat="1" x14ac:dyDescent="0.2">
      <c r="A294" s="35" t="s">
        <v>244</v>
      </c>
      <c r="B294" s="36">
        <v>407954157</v>
      </c>
      <c r="C294" s="36">
        <v>407960756</v>
      </c>
      <c r="D294" s="35" t="s">
        <v>23</v>
      </c>
    </row>
    <row r="295" spans="1:4" s="35" customFormat="1" x14ac:dyDescent="0.2">
      <c r="A295" s="35" t="s">
        <v>244</v>
      </c>
      <c r="B295" s="36">
        <v>408144266</v>
      </c>
      <c r="C295" s="36">
        <v>408150942</v>
      </c>
      <c r="D295" s="35" t="s">
        <v>23</v>
      </c>
    </row>
    <row r="296" spans="1:4" s="35" customFormat="1" x14ac:dyDescent="0.2">
      <c r="A296" s="35" t="s">
        <v>244</v>
      </c>
      <c r="B296" s="36">
        <v>408355623</v>
      </c>
      <c r="C296" s="36">
        <v>408362096</v>
      </c>
      <c r="D296" s="35" t="s">
        <v>245</v>
      </c>
    </row>
    <row r="297" spans="1:4" s="35" customFormat="1" x14ac:dyDescent="0.2">
      <c r="A297" s="35" t="s">
        <v>244</v>
      </c>
      <c r="B297" s="36">
        <v>408480039</v>
      </c>
      <c r="C297" s="36">
        <v>408486547</v>
      </c>
      <c r="D297" s="35" t="s">
        <v>23</v>
      </c>
    </row>
    <row r="298" spans="1:4" s="35" customFormat="1" x14ac:dyDescent="0.2">
      <c r="A298" s="35" t="s">
        <v>244</v>
      </c>
      <c r="B298" s="36">
        <v>408565967</v>
      </c>
      <c r="C298" s="36">
        <v>408572514</v>
      </c>
      <c r="D298" s="35" t="s">
        <v>23</v>
      </c>
    </row>
    <row r="299" spans="1:4" s="35" customFormat="1" x14ac:dyDescent="0.2">
      <c r="A299" s="35" t="s">
        <v>244</v>
      </c>
      <c r="B299" s="36">
        <v>408603318</v>
      </c>
      <c r="C299" s="36">
        <v>408609879</v>
      </c>
      <c r="D299" s="35" t="s">
        <v>245</v>
      </c>
    </row>
    <row r="300" spans="1:4" s="35" customFormat="1" x14ac:dyDescent="0.2">
      <c r="A300" s="35" t="s">
        <v>244</v>
      </c>
      <c r="B300" s="36">
        <v>408772365</v>
      </c>
      <c r="C300" s="36">
        <v>408778686</v>
      </c>
      <c r="D300" s="35" t="s">
        <v>23</v>
      </c>
    </row>
    <row r="301" spans="1:4" s="35" customFormat="1" x14ac:dyDescent="0.2">
      <c r="A301" s="35" t="s">
        <v>244</v>
      </c>
      <c r="B301" s="36">
        <v>408985365</v>
      </c>
      <c r="C301" s="36">
        <v>408992019</v>
      </c>
      <c r="D301" s="35" t="s">
        <v>245</v>
      </c>
    </row>
    <row r="302" spans="1:4" s="35" customFormat="1" x14ac:dyDescent="0.2">
      <c r="A302" s="35" t="s">
        <v>244</v>
      </c>
      <c r="B302" s="36">
        <v>409061180</v>
      </c>
      <c r="C302" s="36">
        <v>409067758</v>
      </c>
      <c r="D302" s="35" t="s">
        <v>23</v>
      </c>
    </row>
    <row r="303" spans="1:4" s="35" customFormat="1" x14ac:dyDescent="0.2">
      <c r="A303" s="35" t="s">
        <v>244</v>
      </c>
      <c r="B303" s="36">
        <v>409258291</v>
      </c>
      <c r="C303" s="36">
        <v>409264931</v>
      </c>
      <c r="D303" s="35" t="s">
        <v>23</v>
      </c>
    </row>
    <row r="304" spans="1:4" s="35" customFormat="1" x14ac:dyDescent="0.2">
      <c r="A304" s="35" t="s">
        <v>244</v>
      </c>
      <c r="B304" s="36">
        <v>409305047</v>
      </c>
      <c r="C304" s="36">
        <v>409311568</v>
      </c>
      <c r="D304" s="35" t="s">
        <v>23</v>
      </c>
    </row>
    <row r="305" spans="1:4" s="35" customFormat="1" x14ac:dyDescent="0.2">
      <c r="A305" s="35" t="s">
        <v>244</v>
      </c>
      <c r="B305" s="36">
        <v>411518679</v>
      </c>
      <c r="C305" s="36">
        <v>411525127</v>
      </c>
      <c r="D305" s="35" t="s">
        <v>245</v>
      </c>
    </row>
    <row r="306" spans="1:4" s="35" customFormat="1" x14ac:dyDescent="0.2">
      <c r="A306" s="35" t="s">
        <v>244</v>
      </c>
      <c r="B306" s="36">
        <v>411792051</v>
      </c>
      <c r="C306" s="36">
        <v>411798623</v>
      </c>
      <c r="D306" s="35" t="s">
        <v>23</v>
      </c>
    </row>
    <row r="307" spans="1:4" s="35" customFormat="1" x14ac:dyDescent="0.2">
      <c r="A307" s="35" t="s">
        <v>244</v>
      </c>
      <c r="B307" s="36">
        <v>411929620</v>
      </c>
      <c r="C307" s="36">
        <v>411936222</v>
      </c>
      <c r="D307" s="35" t="s">
        <v>23</v>
      </c>
    </row>
    <row r="308" spans="1:4" s="35" customFormat="1" x14ac:dyDescent="0.2">
      <c r="A308" s="35" t="s">
        <v>244</v>
      </c>
      <c r="B308" s="36">
        <v>412097399</v>
      </c>
      <c r="C308" s="36">
        <v>412104067</v>
      </c>
      <c r="D308" s="35" t="s">
        <v>245</v>
      </c>
    </row>
    <row r="309" spans="1:4" s="35" customFormat="1" x14ac:dyDescent="0.2">
      <c r="A309" s="35" t="s">
        <v>244</v>
      </c>
      <c r="B309" s="36">
        <v>412251959</v>
      </c>
      <c r="C309" s="36">
        <v>412258669</v>
      </c>
      <c r="D309" s="35" t="s">
        <v>23</v>
      </c>
    </row>
    <row r="310" spans="1:4" s="35" customFormat="1" x14ac:dyDescent="0.2">
      <c r="A310" s="35" t="s">
        <v>244</v>
      </c>
      <c r="B310" s="36">
        <v>413929686</v>
      </c>
      <c r="C310" s="36">
        <v>413936168</v>
      </c>
      <c r="D310" s="35" t="s">
        <v>23</v>
      </c>
    </row>
    <row r="311" spans="1:4" s="35" customFormat="1" x14ac:dyDescent="0.2">
      <c r="A311" s="35" t="s">
        <v>244</v>
      </c>
      <c r="B311" s="36">
        <v>414295974</v>
      </c>
      <c r="C311" s="36">
        <v>414302488</v>
      </c>
      <c r="D311" s="35" t="s">
        <v>23</v>
      </c>
    </row>
    <row r="312" spans="1:4" s="35" customFormat="1" x14ac:dyDescent="0.2">
      <c r="A312" s="35" t="s">
        <v>244</v>
      </c>
      <c r="B312" s="36">
        <v>414566185</v>
      </c>
      <c r="C312" s="36">
        <v>414572700</v>
      </c>
      <c r="D312" s="35" t="s">
        <v>245</v>
      </c>
    </row>
    <row r="313" spans="1:4" s="35" customFormat="1" x14ac:dyDescent="0.2">
      <c r="A313" s="35" t="s">
        <v>244</v>
      </c>
      <c r="B313" s="36">
        <v>414697645</v>
      </c>
      <c r="C313" s="36">
        <v>414704205</v>
      </c>
      <c r="D313" s="35" t="s">
        <v>245</v>
      </c>
    </row>
    <row r="314" spans="1:4" s="35" customFormat="1" x14ac:dyDescent="0.2">
      <c r="A314" s="35" t="s">
        <v>244</v>
      </c>
      <c r="B314" s="36">
        <v>414712580</v>
      </c>
      <c r="C314" s="36">
        <v>414719097</v>
      </c>
      <c r="D314" s="35" t="s">
        <v>23</v>
      </c>
    </row>
    <row r="315" spans="1:4" s="35" customFormat="1" x14ac:dyDescent="0.2">
      <c r="A315" s="35" t="s">
        <v>244</v>
      </c>
      <c r="B315" s="36">
        <v>415133120</v>
      </c>
      <c r="C315" s="36">
        <v>415139704</v>
      </c>
      <c r="D315" s="35" t="s">
        <v>23</v>
      </c>
    </row>
    <row r="316" spans="1:4" s="35" customFormat="1" x14ac:dyDescent="0.2">
      <c r="A316" s="35" t="s">
        <v>244</v>
      </c>
      <c r="B316" s="36">
        <v>415246613</v>
      </c>
      <c r="C316" s="36">
        <v>415253048</v>
      </c>
      <c r="D316" s="35" t="s">
        <v>23</v>
      </c>
    </row>
    <row r="317" spans="1:4" s="35" customFormat="1" x14ac:dyDescent="0.2">
      <c r="A317" s="35" t="s">
        <v>244</v>
      </c>
      <c r="B317" s="36">
        <v>415944900</v>
      </c>
      <c r="C317" s="36">
        <v>415951417</v>
      </c>
      <c r="D317" s="35" t="s">
        <v>245</v>
      </c>
    </row>
    <row r="318" spans="1:4" s="35" customFormat="1" x14ac:dyDescent="0.2">
      <c r="A318" s="35" t="s">
        <v>244</v>
      </c>
      <c r="B318" s="36">
        <v>416068167</v>
      </c>
      <c r="C318" s="36">
        <v>416074762</v>
      </c>
      <c r="D318" s="35" t="s">
        <v>23</v>
      </c>
    </row>
    <row r="319" spans="1:4" s="35" customFormat="1" x14ac:dyDescent="0.2">
      <c r="A319" s="35" t="s">
        <v>244</v>
      </c>
      <c r="B319" s="36">
        <v>416394516</v>
      </c>
      <c r="C319" s="36">
        <v>416401016</v>
      </c>
      <c r="D319" s="35" t="s">
        <v>245</v>
      </c>
    </row>
    <row r="320" spans="1:4" s="35" customFormat="1" x14ac:dyDescent="0.2">
      <c r="A320" s="35" t="s">
        <v>244</v>
      </c>
      <c r="B320" s="36">
        <v>416421279</v>
      </c>
      <c r="C320" s="36">
        <v>416427754</v>
      </c>
      <c r="D320" s="35" t="s">
        <v>245</v>
      </c>
    </row>
    <row r="321" spans="1:4" s="35" customFormat="1" x14ac:dyDescent="0.2">
      <c r="A321" s="35" t="s">
        <v>244</v>
      </c>
      <c r="B321" s="36">
        <v>416548410</v>
      </c>
      <c r="C321" s="36">
        <v>416555033</v>
      </c>
      <c r="D321" s="35" t="s">
        <v>245</v>
      </c>
    </row>
    <row r="322" spans="1:4" s="35" customFormat="1" x14ac:dyDescent="0.2">
      <c r="A322" s="35" t="s">
        <v>244</v>
      </c>
      <c r="B322" s="36">
        <v>416803370</v>
      </c>
      <c r="C322" s="36">
        <v>416809822</v>
      </c>
      <c r="D322" s="35" t="s">
        <v>23</v>
      </c>
    </row>
    <row r="323" spans="1:4" s="35" customFormat="1" x14ac:dyDescent="0.2">
      <c r="A323" s="35" t="s">
        <v>244</v>
      </c>
      <c r="B323" s="36">
        <v>417098616</v>
      </c>
      <c r="C323" s="36">
        <v>417105242</v>
      </c>
      <c r="D323" s="35" t="s">
        <v>23</v>
      </c>
    </row>
    <row r="324" spans="1:4" s="35" customFormat="1" x14ac:dyDescent="0.2">
      <c r="A324" s="35" t="s">
        <v>244</v>
      </c>
      <c r="B324" s="36">
        <v>418209364</v>
      </c>
      <c r="C324" s="36">
        <v>418215895</v>
      </c>
      <c r="D324" s="35" t="s">
        <v>23</v>
      </c>
    </row>
    <row r="325" spans="1:4" s="35" customFormat="1" x14ac:dyDescent="0.2">
      <c r="A325" s="35" t="s">
        <v>244</v>
      </c>
      <c r="B325" s="36">
        <v>418299320</v>
      </c>
      <c r="C325" s="36">
        <v>418305897</v>
      </c>
      <c r="D325" s="35" t="s">
        <v>23</v>
      </c>
    </row>
    <row r="326" spans="1:4" s="35" customFormat="1" x14ac:dyDescent="0.2">
      <c r="A326" s="35" t="s">
        <v>244</v>
      </c>
      <c r="B326" s="36">
        <v>418381854</v>
      </c>
      <c r="C326" s="36">
        <v>418388572</v>
      </c>
      <c r="D326" s="35" t="s">
        <v>23</v>
      </c>
    </row>
    <row r="327" spans="1:4" s="35" customFormat="1" x14ac:dyDescent="0.2">
      <c r="A327" s="35" t="s">
        <v>244</v>
      </c>
      <c r="B327" s="36">
        <v>418709642</v>
      </c>
      <c r="C327" s="36">
        <v>418716273</v>
      </c>
      <c r="D327" s="35" t="s">
        <v>245</v>
      </c>
    </row>
    <row r="328" spans="1:4" s="35" customFormat="1" x14ac:dyDescent="0.2">
      <c r="A328" s="35" t="s">
        <v>244</v>
      </c>
      <c r="B328" s="36">
        <v>418950615</v>
      </c>
      <c r="C328" s="36">
        <v>418957307</v>
      </c>
      <c r="D328" s="35" t="s">
        <v>23</v>
      </c>
    </row>
    <row r="329" spans="1:4" s="35" customFormat="1" x14ac:dyDescent="0.2">
      <c r="A329" s="35" t="s">
        <v>244</v>
      </c>
      <c r="B329" s="36">
        <v>419058587</v>
      </c>
      <c r="C329" s="36">
        <v>419065125</v>
      </c>
      <c r="D329" s="35" t="s">
        <v>245</v>
      </c>
    </row>
    <row r="330" spans="1:4" s="35" customFormat="1" x14ac:dyDescent="0.2">
      <c r="A330" s="35" t="s">
        <v>244</v>
      </c>
      <c r="B330" s="36">
        <v>419916838</v>
      </c>
      <c r="C330" s="36">
        <v>419923459</v>
      </c>
      <c r="D330" s="35" t="s">
        <v>23</v>
      </c>
    </row>
    <row r="331" spans="1:4" s="35" customFormat="1" x14ac:dyDescent="0.2">
      <c r="A331" s="35" t="s">
        <v>244</v>
      </c>
      <c r="B331" s="36">
        <v>420421162</v>
      </c>
      <c r="C331" s="36">
        <v>420427760</v>
      </c>
      <c r="D331" s="35" t="s">
        <v>245</v>
      </c>
    </row>
    <row r="332" spans="1:4" s="35" customFormat="1" x14ac:dyDescent="0.2">
      <c r="A332" s="35" t="s">
        <v>244</v>
      </c>
      <c r="B332" s="36">
        <v>420683349</v>
      </c>
      <c r="C332" s="36">
        <v>420689913</v>
      </c>
      <c r="D332" s="35" t="s">
        <v>245</v>
      </c>
    </row>
    <row r="333" spans="1:4" s="35" customFormat="1" x14ac:dyDescent="0.2">
      <c r="A333" s="35" t="s">
        <v>244</v>
      </c>
      <c r="B333" s="36">
        <v>420714423</v>
      </c>
      <c r="C333" s="36">
        <v>420721028</v>
      </c>
      <c r="D333" s="35" t="s">
        <v>245</v>
      </c>
    </row>
    <row r="334" spans="1:4" s="35" customFormat="1" x14ac:dyDescent="0.2">
      <c r="A334" s="35" t="s">
        <v>244</v>
      </c>
      <c r="B334" s="36">
        <v>421596795</v>
      </c>
      <c r="C334" s="36">
        <v>421603330</v>
      </c>
      <c r="D334" s="35" t="s">
        <v>23</v>
      </c>
    </row>
    <row r="335" spans="1:4" s="35" customFormat="1" x14ac:dyDescent="0.2">
      <c r="A335" s="35" t="s">
        <v>244</v>
      </c>
      <c r="B335" s="36">
        <v>421644209</v>
      </c>
      <c r="C335" s="36">
        <v>421650727</v>
      </c>
      <c r="D335" s="35" t="s">
        <v>245</v>
      </c>
    </row>
    <row r="336" spans="1:4" s="35" customFormat="1" x14ac:dyDescent="0.2">
      <c r="A336" s="35" t="s">
        <v>244</v>
      </c>
      <c r="B336" s="36">
        <v>422383778</v>
      </c>
      <c r="C336" s="36">
        <v>422390143</v>
      </c>
      <c r="D336" s="35" t="s">
        <v>23</v>
      </c>
    </row>
    <row r="337" spans="1:4" s="35" customFormat="1" x14ac:dyDescent="0.2">
      <c r="A337" s="35" t="s">
        <v>244</v>
      </c>
      <c r="B337" s="36">
        <v>422563951</v>
      </c>
      <c r="C337" s="36">
        <v>422570580</v>
      </c>
      <c r="D337" s="35" t="s">
        <v>245</v>
      </c>
    </row>
    <row r="338" spans="1:4" s="35" customFormat="1" x14ac:dyDescent="0.2">
      <c r="A338" s="35" t="s">
        <v>244</v>
      </c>
      <c r="B338" s="36">
        <v>422860753</v>
      </c>
      <c r="C338" s="36">
        <v>422867388</v>
      </c>
      <c r="D338" s="35" t="s">
        <v>245</v>
      </c>
    </row>
    <row r="339" spans="1:4" s="35" customFormat="1" x14ac:dyDescent="0.2">
      <c r="A339" s="35" t="s">
        <v>244</v>
      </c>
      <c r="B339" s="36">
        <v>422946338</v>
      </c>
      <c r="C339" s="36">
        <v>422952889</v>
      </c>
      <c r="D339" s="35" t="s">
        <v>23</v>
      </c>
    </row>
    <row r="340" spans="1:4" s="35" customFormat="1" x14ac:dyDescent="0.2">
      <c r="A340" s="35" t="s">
        <v>244</v>
      </c>
      <c r="B340" s="36">
        <v>423627237</v>
      </c>
      <c r="C340" s="36">
        <v>423633884</v>
      </c>
      <c r="D340" s="35" t="s">
        <v>245</v>
      </c>
    </row>
    <row r="341" spans="1:4" s="35" customFormat="1" x14ac:dyDescent="0.2">
      <c r="A341" s="35" t="s">
        <v>244</v>
      </c>
      <c r="B341" s="36">
        <v>424082214</v>
      </c>
      <c r="C341" s="36">
        <v>424088784</v>
      </c>
      <c r="D341" s="35" t="s">
        <v>245</v>
      </c>
    </row>
    <row r="342" spans="1:4" s="35" customFormat="1" x14ac:dyDescent="0.2">
      <c r="A342" s="35" t="s">
        <v>244</v>
      </c>
      <c r="B342" s="36">
        <v>424123827</v>
      </c>
      <c r="C342" s="36">
        <v>424130260</v>
      </c>
      <c r="D342" s="35" t="s">
        <v>23</v>
      </c>
    </row>
    <row r="343" spans="1:4" s="35" customFormat="1" x14ac:dyDescent="0.2">
      <c r="A343" s="35" t="s">
        <v>244</v>
      </c>
      <c r="B343" s="36">
        <v>424276118</v>
      </c>
      <c r="C343" s="36">
        <v>424282677</v>
      </c>
      <c r="D343" s="35" t="s">
        <v>245</v>
      </c>
    </row>
    <row r="344" spans="1:4" s="35" customFormat="1" x14ac:dyDescent="0.2">
      <c r="A344" s="35" t="s">
        <v>244</v>
      </c>
      <c r="B344" s="36">
        <v>426595894</v>
      </c>
      <c r="C344" s="36">
        <v>426602460</v>
      </c>
      <c r="D344" s="35" t="s">
        <v>23</v>
      </c>
    </row>
    <row r="345" spans="1:4" s="35" customFormat="1" x14ac:dyDescent="0.2">
      <c r="A345" s="35" t="s">
        <v>244</v>
      </c>
      <c r="B345" s="36">
        <v>426821915</v>
      </c>
      <c r="C345" s="36">
        <v>426828528</v>
      </c>
      <c r="D345" s="35" t="s">
        <v>245</v>
      </c>
    </row>
    <row r="346" spans="1:4" s="35" customFormat="1" x14ac:dyDescent="0.2">
      <c r="A346" s="35" t="s">
        <v>244</v>
      </c>
      <c r="B346" s="36">
        <v>427049778</v>
      </c>
      <c r="C346" s="36">
        <v>427056229</v>
      </c>
      <c r="D346" s="35" t="s">
        <v>23</v>
      </c>
    </row>
    <row r="347" spans="1:4" s="35" customFormat="1" x14ac:dyDescent="0.2">
      <c r="A347" s="35" t="s">
        <v>244</v>
      </c>
      <c r="B347" s="36">
        <v>431134039</v>
      </c>
      <c r="C347" s="36">
        <v>431140618</v>
      </c>
      <c r="D347" s="35" t="s">
        <v>23</v>
      </c>
    </row>
    <row r="348" spans="1:4" s="35" customFormat="1" x14ac:dyDescent="0.2">
      <c r="A348" s="35" t="s">
        <v>244</v>
      </c>
      <c r="B348" s="36">
        <v>433322751</v>
      </c>
      <c r="C348" s="36">
        <v>433329399</v>
      </c>
      <c r="D348" s="35" t="s">
        <v>245</v>
      </c>
    </row>
    <row r="349" spans="1:4" s="35" customFormat="1" x14ac:dyDescent="0.2">
      <c r="A349" s="35" t="s">
        <v>244</v>
      </c>
      <c r="B349" s="36">
        <v>433443927</v>
      </c>
      <c r="C349" s="36">
        <v>433450538</v>
      </c>
      <c r="D349" s="35" t="s">
        <v>245</v>
      </c>
    </row>
    <row r="350" spans="1:4" s="35" customFormat="1" x14ac:dyDescent="0.2">
      <c r="A350" s="35" t="s">
        <v>244</v>
      </c>
      <c r="B350" s="36">
        <v>433862503</v>
      </c>
      <c r="C350" s="36">
        <v>433869072</v>
      </c>
      <c r="D350" s="35" t="s">
        <v>245</v>
      </c>
    </row>
    <row r="351" spans="1:4" s="35" customFormat="1" x14ac:dyDescent="0.2">
      <c r="A351" s="35" t="s">
        <v>244</v>
      </c>
      <c r="B351" s="36">
        <v>433948568</v>
      </c>
      <c r="C351" s="36">
        <v>433955045</v>
      </c>
      <c r="D351" s="35" t="s">
        <v>245</v>
      </c>
    </row>
    <row r="352" spans="1:4" s="35" customFormat="1" x14ac:dyDescent="0.2">
      <c r="A352" s="35" t="s">
        <v>244</v>
      </c>
      <c r="B352" s="36">
        <v>434141211</v>
      </c>
      <c r="C352" s="36">
        <v>434147774</v>
      </c>
      <c r="D352" s="35" t="s">
        <v>23</v>
      </c>
    </row>
    <row r="353" spans="1:4" s="35" customFormat="1" x14ac:dyDescent="0.2">
      <c r="A353" s="35" t="s">
        <v>244</v>
      </c>
      <c r="B353" s="36">
        <v>434374660</v>
      </c>
      <c r="C353" s="36">
        <v>434381209</v>
      </c>
      <c r="D353" s="35" t="s">
        <v>23</v>
      </c>
    </row>
    <row r="354" spans="1:4" s="35" customFormat="1" x14ac:dyDescent="0.2">
      <c r="A354" s="35" t="s">
        <v>244</v>
      </c>
      <c r="B354" s="36">
        <v>434835120</v>
      </c>
      <c r="C354" s="36">
        <v>434841444</v>
      </c>
      <c r="D354" s="35" t="s">
        <v>23</v>
      </c>
    </row>
    <row r="355" spans="1:4" s="35" customFormat="1" x14ac:dyDescent="0.2">
      <c r="A355" s="35" t="s">
        <v>244</v>
      </c>
      <c r="B355" s="36">
        <v>434851013</v>
      </c>
      <c r="C355" s="36">
        <v>434857603</v>
      </c>
      <c r="D355" s="35" t="s">
        <v>245</v>
      </c>
    </row>
    <row r="356" spans="1:4" s="35" customFormat="1" x14ac:dyDescent="0.2">
      <c r="A356" s="35" t="s">
        <v>244</v>
      </c>
      <c r="B356" s="36">
        <v>434897341</v>
      </c>
      <c r="C356" s="36">
        <v>434904003</v>
      </c>
      <c r="D356" s="35" t="s">
        <v>245</v>
      </c>
    </row>
    <row r="357" spans="1:4" s="35" customFormat="1" x14ac:dyDescent="0.2">
      <c r="A357" s="35" t="s">
        <v>244</v>
      </c>
      <c r="B357" s="36">
        <v>435079302</v>
      </c>
      <c r="C357" s="36">
        <v>435085849</v>
      </c>
      <c r="D357" s="35" t="s">
        <v>245</v>
      </c>
    </row>
    <row r="358" spans="1:4" s="35" customFormat="1" x14ac:dyDescent="0.2">
      <c r="A358" s="35" t="s">
        <v>244</v>
      </c>
      <c r="B358" s="36">
        <v>435263608</v>
      </c>
      <c r="C358" s="36">
        <v>435270001</v>
      </c>
      <c r="D358" s="35" t="s">
        <v>23</v>
      </c>
    </row>
    <row r="359" spans="1:4" s="35" customFormat="1" x14ac:dyDescent="0.2">
      <c r="A359" s="35" t="s">
        <v>244</v>
      </c>
      <c r="B359" s="36">
        <v>435612436</v>
      </c>
      <c r="C359" s="36">
        <v>435618851</v>
      </c>
      <c r="D359" s="35" t="s">
        <v>245</v>
      </c>
    </row>
    <row r="360" spans="1:4" s="35" customFormat="1" x14ac:dyDescent="0.2">
      <c r="A360" s="35" t="s">
        <v>244</v>
      </c>
      <c r="B360" s="36">
        <v>436221119</v>
      </c>
      <c r="C360" s="36">
        <v>436227751</v>
      </c>
      <c r="D360" s="35" t="s">
        <v>23</v>
      </c>
    </row>
    <row r="361" spans="1:4" s="35" customFormat="1" x14ac:dyDescent="0.2">
      <c r="A361" s="35" t="s">
        <v>244</v>
      </c>
      <c r="B361" s="36">
        <v>439086974</v>
      </c>
      <c r="C361" s="36">
        <v>439093534</v>
      </c>
      <c r="D361" s="35" t="s">
        <v>245</v>
      </c>
    </row>
    <row r="362" spans="1:4" s="35" customFormat="1" x14ac:dyDescent="0.2">
      <c r="A362" s="35" t="s">
        <v>244</v>
      </c>
      <c r="B362" s="36">
        <v>439446858</v>
      </c>
      <c r="C362" s="36">
        <v>439453290</v>
      </c>
      <c r="D362" s="35" t="s">
        <v>23</v>
      </c>
    </row>
    <row r="363" spans="1:4" s="35" customFormat="1" x14ac:dyDescent="0.2">
      <c r="A363" s="35" t="s">
        <v>244</v>
      </c>
      <c r="B363" s="36">
        <v>439484780</v>
      </c>
      <c r="C363" s="36">
        <v>439491434</v>
      </c>
      <c r="D363" s="35" t="s">
        <v>23</v>
      </c>
    </row>
    <row r="364" spans="1:4" s="35" customFormat="1" x14ac:dyDescent="0.2">
      <c r="A364" s="35" t="s">
        <v>244</v>
      </c>
      <c r="B364" s="36">
        <v>439599182</v>
      </c>
      <c r="C364" s="36">
        <v>439605489</v>
      </c>
      <c r="D364" s="35" t="s">
        <v>23</v>
      </c>
    </row>
    <row r="365" spans="1:4" s="35" customFormat="1" x14ac:dyDescent="0.2">
      <c r="A365" s="35" t="s">
        <v>244</v>
      </c>
      <c r="B365" s="36">
        <v>440646577</v>
      </c>
      <c r="C365" s="36">
        <v>440653129</v>
      </c>
      <c r="D365" s="35" t="s">
        <v>23</v>
      </c>
    </row>
    <row r="366" spans="1:4" s="35" customFormat="1" x14ac:dyDescent="0.2">
      <c r="A366" s="35" t="s">
        <v>244</v>
      </c>
      <c r="B366" s="36">
        <v>441171179</v>
      </c>
      <c r="C366" s="36">
        <v>441177676</v>
      </c>
      <c r="D366" s="35" t="s">
        <v>23</v>
      </c>
    </row>
    <row r="367" spans="1:4" s="35" customFormat="1" x14ac:dyDescent="0.2">
      <c r="A367" s="35" t="s">
        <v>244</v>
      </c>
      <c r="B367" s="36">
        <v>441301801</v>
      </c>
      <c r="C367" s="36">
        <v>441308335</v>
      </c>
      <c r="D367" s="35" t="s">
        <v>23</v>
      </c>
    </row>
    <row r="368" spans="1:4" s="35" customFormat="1" x14ac:dyDescent="0.2">
      <c r="A368" s="35" t="s">
        <v>244</v>
      </c>
      <c r="B368" s="36">
        <v>441375428</v>
      </c>
      <c r="C368" s="36">
        <v>441381856</v>
      </c>
      <c r="D368" s="35" t="s">
        <v>245</v>
      </c>
    </row>
    <row r="369" spans="1:4" s="35" customFormat="1" x14ac:dyDescent="0.2">
      <c r="A369" s="35" t="s">
        <v>244</v>
      </c>
      <c r="B369" s="36">
        <v>443349366</v>
      </c>
      <c r="C369" s="36">
        <v>443355997</v>
      </c>
      <c r="D369" s="35" t="s">
        <v>23</v>
      </c>
    </row>
    <row r="370" spans="1:4" s="35" customFormat="1" x14ac:dyDescent="0.2">
      <c r="A370" s="35" t="s">
        <v>244</v>
      </c>
      <c r="B370" s="36">
        <v>443816151</v>
      </c>
      <c r="C370" s="36">
        <v>443822752</v>
      </c>
      <c r="D370" s="35" t="s">
        <v>245</v>
      </c>
    </row>
    <row r="371" spans="1:4" s="35" customFormat="1" x14ac:dyDescent="0.2">
      <c r="A371" s="35" t="s">
        <v>244</v>
      </c>
      <c r="B371" s="36">
        <v>444622782</v>
      </c>
      <c r="C371" s="36">
        <v>444629468</v>
      </c>
      <c r="D371" s="35" t="s">
        <v>245</v>
      </c>
    </row>
    <row r="372" spans="1:4" s="35" customFormat="1" x14ac:dyDescent="0.2">
      <c r="A372" s="35" t="s">
        <v>244</v>
      </c>
      <c r="B372" s="36">
        <v>444755781</v>
      </c>
      <c r="C372" s="36">
        <v>444762212</v>
      </c>
      <c r="D372" s="35" t="s">
        <v>23</v>
      </c>
    </row>
    <row r="373" spans="1:4" s="35" customFormat="1" x14ac:dyDescent="0.2">
      <c r="A373" s="35" t="s">
        <v>244</v>
      </c>
      <c r="B373" s="36">
        <v>450473744</v>
      </c>
      <c r="C373" s="36">
        <v>450480269</v>
      </c>
      <c r="D373" s="35" t="s">
        <v>23</v>
      </c>
    </row>
    <row r="374" spans="1:4" s="35" customFormat="1" x14ac:dyDescent="0.2">
      <c r="A374" s="35" t="s">
        <v>244</v>
      </c>
      <c r="B374" s="36">
        <v>451779032</v>
      </c>
      <c r="C374" s="36">
        <v>451785664</v>
      </c>
      <c r="D374" s="35" t="s">
        <v>245</v>
      </c>
    </row>
    <row r="375" spans="1:4" s="35" customFormat="1" x14ac:dyDescent="0.2">
      <c r="A375" s="35" t="s">
        <v>244</v>
      </c>
      <c r="B375" s="36">
        <v>452868250</v>
      </c>
      <c r="C375" s="36">
        <v>452874767</v>
      </c>
      <c r="D375" s="35" t="s">
        <v>23</v>
      </c>
    </row>
    <row r="376" spans="1:4" s="35" customFormat="1" x14ac:dyDescent="0.2">
      <c r="A376" s="35" t="s">
        <v>244</v>
      </c>
      <c r="B376" s="36">
        <v>456443420</v>
      </c>
      <c r="C376" s="36">
        <v>456450029</v>
      </c>
      <c r="D376" s="35" t="s">
        <v>23</v>
      </c>
    </row>
    <row r="377" spans="1:4" s="35" customFormat="1" x14ac:dyDescent="0.2">
      <c r="A377" s="35" t="s">
        <v>244</v>
      </c>
      <c r="B377" s="36">
        <v>456702134</v>
      </c>
      <c r="C377" s="36">
        <v>456708797</v>
      </c>
      <c r="D377" s="35" t="s">
        <v>245</v>
      </c>
    </row>
    <row r="378" spans="1:4" s="35" customFormat="1" x14ac:dyDescent="0.2">
      <c r="A378" s="35" t="s">
        <v>244</v>
      </c>
      <c r="B378" s="36">
        <v>457382625</v>
      </c>
      <c r="C378" s="36">
        <v>457389211</v>
      </c>
      <c r="D378" s="35" t="s">
        <v>23</v>
      </c>
    </row>
    <row r="379" spans="1:4" s="35" customFormat="1" x14ac:dyDescent="0.2">
      <c r="A379" s="35" t="s">
        <v>244</v>
      </c>
      <c r="B379" s="36">
        <v>457503911</v>
      </c>
      <c r="C379" s="36">
        <v>457510561</v>
      </c>
      <c r="D379" s="35" t="s">
        <v>245</v>
      </c>
    </row>
    <row r="380" spans="1:4" s="35" customFormat="1" x14ac:dyDescent="0.2">
      <c r="A380" s="35" t="s">
        <v>244</v>
      </c>
      <c r="B380" s="36">
        <v>457593453</v>
      </c>
      <c r="C380" s="36">
        <v>457600177</v>
      </c>
      <c r="D380" s="35" t="s">
        <v>23</v>
      </c>
    </row>
    <row r="381" spans="1:4" s="35" customFormat="1" x14ac:dyDescent="0.2">
      <c r="A381" s="35" t="s">
        <v>244</v>
      </c>
      <c r="B381" s="36">
        <v>457607628</v>
      </c>
      <c r="C381" s="36">
        <v>457613932</v>
      </c>
      <c r="D381" s="35" t="s">
        <v>23</v>
      </c>
    </row>
    <row r="382" spans="1:4" s="35" customFormat="1" x14ac:dyDescent="0.2">
      <c r="A382" s="35" t="s">
        <v>244</v>
      </c>
      <c r="B382" s="36">
        <v>461325208</v>
      </c>
      <c r="C382" s="36">
        <v>461331794</v>
      </c>
      <c r="D382" s="35" t="s">
        <v>23</v>
      </c>
    </row>
    <row r="383" spans="1:4" s="35" customFormat="1" x14ac:dyDescent="0.2">
      <c r="A383" s="35" t="s">
        <v>244</v>
      </c>
      <c r="B383" s="36">
        <v>462075028</v>
      </c>
      <c r="C383" s="36">
        <v>462081450</v>
      </c>
      <c r="D383" s="35" t="s">
        <v>23</v>
      </c>
    </row>
    <row r="384" spans="1:4" s="35" customFormat="1" x14ac:dyDescent="0.2">
      <c r="A384" s="35" t="s">
        <v>244</v>
      </c>
      <c r="B384" s="36">
        <v>462276224</v>
      </c>
      <c r="C384" s="36">
        <v>462282782</v>
      </c>
      <c r="D384" s="35" t="s">
        <v>245</v>
      </c>
    </row>
    <row r="385" spans="1:4" s="35" customFormat="1" x14ac:dyDescent="0.2">
      <c r="A385" s="35" t="s">
        <v>244</v>
      </c>
      <c r="B385" s="36">
        <v>462309570</v>
      </c>
      <c r="C385" s="36">
        <v>462316280</v>
      </c>
      <c r="D385" s="35" t="s">
        <v>23</v>
      </c>
    </row>
    <row r="386" spans="1:4" s="35" customFormat="1" x14ac:dyDescent="0.2">
      <c r="A386" s="35" t="s">
        <v>244</v>
      </c>
      <c r="B386" s="36">
        <v>466020085</v>
      </c>
      <c r="C386" s="36">
        <v>466026732</v>
      </c>
      <c r="D386" s="35" t="s">
        <v>245</v>
      </c>
    </row>
    <row r="387" spans="1:4" s="35" customFormat="1" x14ac:dyDescent="0.2">
      <c r="A387" s="35" t="s">
        <v>244</v>
      </c>
      <c r="B387" s="36">
        <v>468581160</v>
      </c>
      <c r="C387" s="36">
        <v>468587735</v>
      </c>
      <c r="D387" s="35" t="s">
        <v>23</v>
      </c>
    </row>
    <row r="388" spans="1:4" s="35" customFormat="1" x14ac:dyDescent="0.2">
      <c r="A388" s="35" t="s">
        <v>244</v>
      </c>
      <c r="B388" s="36">
        <v>471564226</v>
      </c>
      <c r="C388" s="36">
        <v>471570761</v>
      </c>
      <c r="D388" s="35" t="s">
        <v>23</v>
      </c>
    </row>
    <row r="389" spans="1:4" s="35" customFormat="1" x14ac:dyDescent="0.2">
      <c r="A389" s="35" t="s">
        <v>244</v>
      </c>
      <c r="B389" s="36">
        <v>471808363</v>
      </c>
      <c r="C389" s="36">
        <v>471814938</v>
      </c>
      <c r="D389" s="35" t="s">
        <v>23</v>
      </c>
    </row>
    <row r="390" spans="1:4" s="35" customFormat="1" x14ac:dyDescent="0.2">
      <c r="A390" s="35" t="s">
        <v>244</v>
      </c>
      <c r="B390" s="36">
        <v>472448445</v>
      </c>
      <c r="C390" s="36">
        <v>472454956</v>
      </c>
      <c r="D390" s="35" t="s">
        <v>245</v>
      </c>
    </row>
    <row r="391" spans="1:4" s="35" customFormat="1" x14ac:dyDescent="0.2">
      <c r="A391" s="35" t="s">
        <v>244</v>
      </c>
      <c r="B391" s="36">
        <v>473170216</v>
      </c>
      <c r="C391" s="36">
        <v>473176774</v>
      </c>
      <c r="D391" s="35" t="s">
        <v>245</v>
      </c>
    </row>
    <row r="392" spans="1:4" s="35" customFormat="1" x14ac:dyDescent="0.2">
      <c r="A392" s="35" t="s">
        <v>244</v>
      </c>
      <c r="B392" s="36">
        <v>473352848</v>
      </c>
      <c r="C392" s="36">
        <v>473359364</v>
      </c>
      <c r="D392" s="35" t="s">
        <v>245</v>
      </c>
    </row>
    <row r="393" spans="1:4" s="35" customFormat="1" x14ac:dyDescent="0.2">
      <c r="A393" s="35" t="s">
        <v>244</v>
      </c>
      <c r="B393" s="36">
        <v>473467739</v>
      </c>
      <c r="C393" s="36">
        <v>473474319</v>
      </c>
      <c r="D393" s="35" t="s">
        <v>23</v>
      </c>
    </row>
    <row r="394" spans="1:4" s="35" customFormat="1" x14ac:dyDescent="0.2">
      <c r="A394" s="35" t="s">
        <v>244</v>
      </c>
      <c r="B394" s="36">
        <v>473814977</v>
      </c>
      <c r="C394" s="36">
        <v>473821672</v>
      </c>
      <c r="D394" s="35" t="s">
        <v>23</v>
      </c>
    </row>
    <row r="395" spans="1:4" s="35" customFormat="1" x14ac:dyDescent="0.2">
      <c r="A395" s="35" t="s">
        <v>244</v>
      </c>
      <c r="B395" s="36">
        <v>474022693</v>
      </c>
      <c r="C395" s="36">
        <v>474029189</v>
      </c>
      <c r="D395" s="35" t="s">
        <v>23</v>
      </c>
    </row>
    <row r="396" spans="1:4" s="35" customFormat="1" x14ac:dyDescent="0.2">
      <c r="A396" s="35" t="s">
        <v>244</v>
      </c>
      <c r="B396" s="36">
        <v>474168132</v>
      </c>
      <c r="C396" s="36">
        <v>474174587</v>
      </c>
      <c r="D396" s="35" t="s">
        <v>23</v>
      </c>
    </row>
    <row r="397" spans="1:4" s="35" customFormat="1" x14ac:dyDescent="0.2">
      <c r="A397" s="35" t="s">
        <v>244</v>
      </c>
      <c r="B397" s="36">
        <v>474203626</v>
      </c>
      <c r="C397" s="36">
        <v>474210296</v>
      </c>
      <c r="D397" s="35" t="s">
        <v>23</v>
      </c>
    </row>
    <row r="398" spans="1:4" s="35" customFormat="1" x14ac:dyDescent="0.2">
      <c r="A398" s="35" t="s">
        <v>244</v>
      </c>
      <c r="B398" s="36">
        <v>474222758</v>
      </c>
      <c r="C398" s="36">
        <v>474229384</v>
      </c>
      <c r="D398" s="35" t="s">
        <v>23</v>
      </c>
    </row>
    <row r="399" spans="1:4" s="35" customFormat="1" x14ac:dyDescent="0.2">
      <c r="A399" s="35" t="s">
        <v>244</v>
      </c>
      <c r="B399" s="36">
        <v>474437909</v>
      </c>
      <c r="C399" s="36">
        <v>474444382</v>
      </c>
      <c r="D399" s="35" t="s">
        <v>245</v>
      </c>
    </row>
    <row r="400" spans="1:4" s="35" customFormat="1" x14ac:dyDescent="0.2">
      <c r="A400" s="35" t="s">
        <v>244</v>
      </c>
      <c r="B400" s="36">
        <v>479521490</v>
      </c>
      <c r="C400" s="36">
        <v>479528186</v>
      </c>
      <c r="D400" s="35" t="s">
        <v>245</v>
      </c>
    </row>
    <row r="401" spans="1:4" s="35" customFormat="1" x14ac:dyDescent="0.2">
      <c r="A401" s="35" t="s">
        <v>244</v>
      </c>
      <c r="B401" s="36">
        <v>481980488</v>
      </c>
      <c r="C401" s="36">
        <v>481987192</v>
      </c>
      <c r="D401" s="35" t="s">
        <v>245</v>
      </c>
    </row>
    <row r="402" spans="1:4" s="35" customFormat="1" x14ac:dyDescent="0.2">
      <c r="A402" s="35" t="s">
        <v>244</v>
      </c>
      <c r="B402" s="36">
        <v>482117763</v>
      </c>
      <c r="C402" s="36">
        <v>482124394</v>
      </c>
      <c r="D402" s="35" t="s">
        <v>245</v>
      </c>
    </row>
    <row r="403" spans="1:4" s="35" customFormat="1" x14ac:dyDescent="0.2">
      <c r="A403" s="35" t="s">
        <v>244</v>
      </c>
      <c r="B403" s="36">
        <v>482140358</v>
      </c>
      <c r="C403" s="36">
        <v>482147034</v>
      </c>
      <c r="D403" s="35" t="s">
        <v>23</v>
      </c>
    </row>
    <row r="404" spans="1:4" s="35" customFormat="1" x14ac:dyDescent="0.2">
      <c r="A404" s="35" t="s">
        <v>244</v>
      </c>
      <c r="B404" s="36">
        <v>482262808</v>
      </c>
      <c r="C404" s="36">
        <v>482269460</v>
      </c>
      <c r="D404" s="35" t="s">
        <v>245</v>
      </c>
    </row>
    <row r="405" spans="1:4" s="35" customFormat="1" x14ac:dyDescent="0.2">
      <c r="A405" s="35" t="s">
        <v>244</v>
      </c>
      <c r="B405" s="36">
        <v>482465725</v>
      </c>
      <c r="C405" s="36">
        <v>482472352</v>
      </c>
      <c r="D405" s="35" t="s">
        <v>23</v>
      </c>
    </row>
    <row r="406" spans="1:4" s="35" customFormat="1" x14ac:dyDescent="0.2">
      <c r="A406" s="35" t="s">
        <v>244</v>
      </c>
      <c r="B406" s="36">
        <v>482476270</v>
      </c>
      <c r="C406" s="36">
        <v>482482599</v>
      </c>
      <c r="D406" s="35" t="s">
        <v>23</v>
      </c>
    </row>
    <row r="407" spans="1:4" s="35" customFormat="1" x14ac:dyDescent="0.2">
      <c r="A407" s="35" t="s">
        <v>244</v>
      </c>
      <c r="B407" s="36">
        <v>482844965</v>
      </c>
      <c r="C407" s="36">
        <v>482851577</v>
      </c>
      <c r="D407" s="35" t="s">
        <v>23</v>
      </c>
    </row>
    <row r="408" spans="1:4" s="35" customFormat="1" x14ac:dyDescent="0.2">
      <c r="A408" s="35" t="s">
        <v>244</v>
      </c>
      <c r="B408" s="36">
        <v>483300550</v>
      </c>
      <c r="C408" s="36">
        <v>483307166</v>
      </c>
      <c r="D408" s="35" t="s">
        <v>245</v>
      </c>
    </row>
    <row r="409" spans="1:4" s="35" customFormat="1" x14ac:dyDescent="0.2">
      <c r="A409" s="35" t="s">
        <v>244</v>
      </c>
      <c r="B409" s="36">
        <v>483861671</v>
      </c>
      <c r="C409" s="36">
        <v>483868165</v>
      </c>
      <c r="D409" s="35" t="s">
        <v>245</v>
      </c>
    </row>
    <row r="410" spans="1:4" s="35" customFormat="1" x14ac:dyDescent="0.2">
      <c r="A410" s="35" t="s">
        <v>244</v>
      </c>
      <c r="B410" s="36">
        <v>483924599</v>
      </c>
      <c r="C410" s="36">
        <v>483931130</v>
      </c>
      <c r="D410" s="35" t="s">
        <v>245</v>
      </c>
    </row>
    <row r="411" spans="1:4" s="35" customFormat="1" x14ac:dyDescent="0.2">
      <c r="A411" s="35" t="s">
        <v>244</v>
      </c>
      <c r="B411" s="36">
        <v>484061642</v>
      </c>
      <c r="C411" s="36">
        <v>484068344</v>
      </c>
      <c r="D411" s="35" t="s">
        <v>245</v>
      </c>
    </row>
    <row r="412" spans="1:4" s="35" customFormat="1" x14ac:dyDescent="0.2">
      <c r="A412" s="35" t="s">
        <v>244</v>
      </c>
      <c r="B412" s="36">
        <v>484422921</v>
      </c>
      <c r="C412" s="36">
        <v>484429555</v>
      </c>
      <c r="D412" s="35" t="s">
        <v>23</v>
      </c>
    </row>
    <row r="413" spans="1:4" s="35" customFormat="1" x14ac:dyDescent="0.2">
      <c r="A413" s="35" t="s">
        <v>244</v>
      </c>
      <c r="B413" s="36">
        <v>484507015</v>
      </c>
      <c r="C413" s="36">
        <v>484513600</v>
      </c>
      <c r="D413" s="35" t="s">
        <v>245</v>
      </c>
    </row>
    <row r="414" spans="1:4" s="35" customFormat="1" x14ac:dyDescent="0.2">
      <c r="A414" s="35" t="s">
        <v>244</v>
      </c>
      <c r="B414" s="36">
        <v>484563438</v>
      </c>
      <c r="C414" s="36">
        <v>484569829</v>
      </c>
      <c r="D414" s="35" t="s">
        <v>23</v>
      </c>
    </row>
    <row r="415" spans="1:4" s="35" customFormat="1" x14ac:dyDescent="0.2">
      <c r="A415" s="35" t="s">
        <v>244</v>
      </c>
      <c r="B415" s="36">
        <v>484794823</v>
      </c>
      <c r="C415" s="36">
        <v>484801342</v>
      </c>
      <c r="D415" s="35" t="s">
        <v>23</v>
      </c>
    </row>
    <row r="416" spans="1:4" s="35" customFormat="1" x14ac:dyDescent="0.2">
      <c r="A416" s="35" t="s">
        <v>244</v>
      </c>
      <c r="B416" s="36">
        <v>484840000</v>
      </c>
      <c r="C416" s="36">
        <v>484846368</v>
      </c>
      <c r="D416" s="35" t="s">
        <v>245</v>
      </c>
    </row>
    <row r="417" spans="1:4" s="35" customFormat="1" x14ac:dyDescent="0.2">
      <c r="A417" s="35" t="s">
        <v>244</v>
      </c>
      <c r="B417" s="36">
        <v>485072328</v>
      </c>
      <c r="C417" s="36">
        <v>485078872</v>
      </c>
      <c r="D417" s="35" t="s">
        <v>23</v>
      </c>
    </row>
    <row r="418" spans="1:4" s="35" customFormat="1" x14ac:dyDescent="0.2">
      <c r="A418" s="35" t="s">
        <v>244</v>
      </c>
      <c r="B418" s="36">
        <v>485145887</v>
      </c>
      <c r="C418" s="36">
        <v>485152520</v>
      </c>
      <c r="D418" s="35" t="s">
        <v>245</v>
      </c>
    </row>
    <row r="419" spans="1:4" s="35" customFormat="1" x14ac:dyDescent="0.2">
      <c r="A419" s="35" t="s">
        <v>244</v>
      </c>
      <c r="B419" s="36">
        <v>485718142</v>
      </c>
      <c r="C419" s="36">
        <v>485724587</v>
      </c>
      <c r="D419" s="35" t="s">
        <v>23</v>
      </c>
    </row>
    <row r="420" spans="1:4" s="35" customFormat="1" x14ac:dyDescent="0.2">
      <c r="A420" s="35" t="s">
        <v>244</v>
      </c>
      <c r="B420" s="36">
        <v>495606875</v>
      </c>
      <c r="C420" s="36">
        <v>495613402</v>
      </c>
      <c r="D420" s="35" t="s">
        <v>245</v>
      </c>
    </row>
    <row r="421" spans="1:4" s="35" customFormat="1" x14ac:dyDescent="0.2">
      <c r="A421" s="35" t="s">
        <v>244</v>
      </c>
      <c r="B421" s="36">
        <v>496030669</v>
      </c>
      <c r="C421" s="36">
        <v>496037262</v>
      </c>
      <c r="D421" s="35" t="s">
        <v>245</v>
      </c>
    </row>
    <row r="422" spans="1:4" s="35" customFormat="1" x14ac:dyDescent="0.2">
      <c r="A422" s="35" t="s">
        <v>244</v>
      </c>
      <c r="B422" s="36">
        <v>500599173</v>
      </c>
      <c r="C422" s="36">
        <v>500605760</v>
      </c>
      <c r="D422" s="35" t="s">
        <v>23</v>
      </c>
    </row>
    <row r="423" spans="1:4" s="35" customFormat="1" x14ac:dyDescent="0.2">
      <c r="A423" s="35" t="s">
        <v>244</v>
      </c>
      <c r="B423" s="36">
        <v>507698929</v>
      </c>
      <c r="C423" s="36">
        <v>507705545</v>
      </c>
      <c r="D423" s="35" t="s">
        <v>245</v>
      </c>
    </row>
    <row r="424" spans="1:4" s="35" customFormat="1" x14ac:dyDescent="0.2">
      <c r="A424" s="35" t="s">
        <v>244</v>
      </c>
      <c r="B424" s="36">
        <v>508856861</v>
      </c>
      <c r="C424" s="36">
        <v>508863508</v>
      </c>
      <c r="D424" s="35" t="s">
        <v>23</v>
      </c>
    </row>
    <row r="425" spans="1:4" s="35" customFormat="1" x14ac:dyDescent="0.2">
      <c r="A425" s="35" t="s">
        <v>244</v>
      </c>
      <c r="B425" s="36">
        <v>510391401</v>
      </c>
      <c r="C425" s="36">
        <v>510398103</v>
      </c>
      <c r="D425" s="35" t="s">
        <v>245</v>
      </c>
    </row>
    <row r="426" spans="1:4" s="35" customFormat="1" x14ac:dyDescent="0.2">
      <c r="A426" s="35" t="s">
        <v>244</v>
      </c>
      <c r="B426" s="36">
        <v>510435192</v>
      </c>
      <c r="C426" s="36">
        <v>510441589</v>
      </c>
      <c r="D426" s="35" t="s">
        <v>23</v>
      </c>
    </row>
    <row r="427" spans="1:4" s="35" customFormat="1" x14ac:dyDescent="0.2">
      <c r="A427" s="35" t="s">
        <v>244</v>
      </c>
      <c r="B427" s="36">
        <v>510486915</v>
      </c>
      <c r="C427" s="36">
        <v>510493216</v>
      </c>
      <c r="D427" s="35" t="s">
        <v>23</v>
      </c>
    </row>
    <row r="428" spans="1:4" s="35" customFormat="1" x14ac:dyDescent="0.2">
      <c r="A428" s="35" t="s">
        <v>244</v>
      </c>
      <c r="B428" s="36">
        <v>510515506</v>
      </c>
      <c r="C428" s="36">
        <v>510522180</v>
      </c>
      <c r="D428" s="35" t="s">
        <v>245</v>
      </c>
    </row>
    <row r="429" spans="1:4" s="35" customFormat="1" x14ac:dyDescent="0.2">
      <c r="A429" s="35" t="s">
        <v>244</v>
      </c>
      <c r="B429" s="36">
        <v>510698326</v>
      </c>
      <c r="C429" s="36">
        <v>510704964</v>
      </c>
      <c r="D429" s="35" t="s">
        <v>245</v>
      </c>
    </row>
    <row r="430" spans="1:4" s="35" customFormat="1" x14ac:dyDescent="0.2">
      <c r="A430" s="35" t="s">
        <v>244</v>
      </c>
      <c r="B430" s="36">
        <v>510931240</v>
      </c>
      <c r="C430" s="36">
        <v>510937623</v>
      </c>
      <c r="D430" s="35" t="s">
        <v>23</v>
      </c>
    </row>
    <row r="431" spans="1:4" s="35" customFormat="1" x14ac:dyDescent="0.2">
      <c r="A431" s="35" t="s">
        <v>244</v>
      </c>
      <c r="B431" s="36">
        <v>511375649</v>
      </c>
      <c r="C431" s="36">
        <v>511382277</v>
      </c>
      <c r="D431" s="35" t="s">
        <v>23</v>
      </c>
    </row>
    <row r="432" spans="1:4" s="35" customFormat="1" x14ac:dyDescent="0.2">
      <c r="A432" s="35" t="s">
        <v>244</v>
      </c>
      <c r="B432" s="36">
        <v>511384130</v>
      </c>
      <c r="C432" s="36">
        <v>511390745</v>
      </c>
      <c r="D432" s="35" t="s">
        <v>245</v>
      </c>
    </row>
    <row r="433" spans="1:4" s="35" customFormat="1" x14ac:dyDescent="0.2">
      <c r="A433" s="35" t="s">
        <v>244</v>
      </c>
      <c r="B433" s="36">
        <v>511876398</v>
      </c>
      <c r="C433" s="36">
        <v>511882882</v>
      </c>
      <c r="D433" s="35" t="s">
        <v>23</v>
      </c>
    </row>
    <row r="434" spans="1:4" s="35" customFormat="1" x14ac:dyDescent="0.2">
      <c r="A434" s="35" t="s">
        <v>244</v>
      </c>
      <c r="B434" s="36">
        <v>511944237</v>
      </c>
      <c r="C434" s="36">
        <v>511950976</v>
      </c>
      <c r="D434" s="35" t="s">
        <v>245</v>
      </c>
    </row>
    <row r="435" spans="1:4" s="35" customFormat="1" x14ac:dyDescent="0.2">
      <c r="A435" s="35" t="s">
        <v>244</v>
      </c>
      <c r="B435" s="36">
        <v>512807323</v>
      </c>
      <c r="C435" s="36">
        <v>512813936</v>
      </c>
      <c r="D435" s="35" t="s">
        <v>245</v>
      </c>
    </row>
    <row r="436" spans="1:4" s="35" customFormat="1" x14ac:dyDescent="0.2">
      <c r="A436" s="35" t="s">
        <v>244</v>
      </c>
      <c r="B436" s="36">
        <v>513374037</v>
      </c>
      <c r="C436" s="36">
        <v>513380673</v>
      </c>
      <c r="D436" s="35" t="s">
        <v>23</v>
      </c>
    </row>
    <row r="437" spans="1:4" s="35" customFormat="1" x14ac:dyDescent="0.2">
      <c r="A437" s="35" t="s">
        <v>244</v>
      </c>
      <c r="B437" s="36">
        <v>514288947</v>
      </c>
      <c r="C437" s="36">
        <v>514295552</v>
      </c>
      <c r="D437" s="35" t="s">
        <v>245</v>
      </c>
    </row>
    <row r="438" spans="1:4" s="35" customFormat="1" x14ac:dyDescent="0.2">
      <c r="A438" s="35" t="s">
        <v>244</v>
      </c>
      <c r="B438" s="36">
        <v>514585978</v>
      </c>
      <c r="C438" s="36">
        <v>514592557</v>
      </c>
      <c r="D438" s="35" t="s">
        <v>23</v>
      </c>
    </row>
    <row r="439" spans="1:4" s="35" customFormat="1" x14ac:dyDescent="0.2">
      <c r="A439" s="35" t="s">
        <v>244</v>
      </c>
      <c r="B439" s="36">
        <v>514862443</v>
      </c>
      <c r="C439" s="36">
        <v>514868982</v>
      </c>
      <c r="D439" s="35" t="s">
        <v>245</v>
      </c>
    </row>
    <row r="440" spans="1:4" s="35" customFormat="1" x14ac:dyDescent="0.2">
      <c r="A440" s="35" t="s">
        <v>244</v>
      </c>
      <c r="B440" s="36">
        <v>515041291</v>
      </c>
      <c r="C440" s="36">
        <v>515047804</v>
      </c>
      <c r="D440" s="35" t="s">
        <v>23</v>
      </c>
    </row>
    <row r="441" spans="1:4" s="35" customFormat="1" x14ac:dyDescent="0.2">
      <c r="A441" s="35" t="s">
        <v>244</v>
      </c>
      <c r="B441" s="36">
        <v>515065301</v>
      </c>
      <c r="C441" s="36">
        <v>515071858</v>
      </c>
      <c r="D441" s="35" t="s">
        <v>23</v>
      </c>
    </row>
    <row r="442" spans="1:4" s="35" customFormat="1" x14ac:dyDescent="0.2">
      <c r="A442" s="35" t="s">
        <v>244</v>
      </c>
      <c r="B442" s="36">
        <v>515621621</v>
      </c>
      <c r="C442" s="36">
        <v>515628171</v>
      </c>
      <c r="D442" s="35" t="s">
        <v>245</v>
      </c>
    </row>
    <row r="443" spans="1:4" s="35" customFormat="1" x14ac:dyDescent="0.2">
      <c r="A443" s="35" t="s">
        <v>244</v>
      </c>
      <c r="B443" s="36">
        <v>515653549</v>
      </c>
      <c r="C443" s="36">
        <v>515660110</v>
      </c>
      <c r="D443" s="35" t="s">
        <v>245</v>
      </c>
    </row>
    <row r="444" spans="1:4" s="35" customFormat="1" x14ac:dyDescent="0.2">
      <c r="A444" s="35" t="s">
        <v>244</v>
      </c>
      <c r="B444" s="36">
        <v>515772346</v>
      </c>
      <c r="C444" s="36">
        <v>515779052</v>
      </c>
      <c r="D444" s="35" t="s">
        <v>23</v>
      </c>
    </row>
    <row r="445" spans="1:4" s="35" customFormat="1" x14ac:dyDescent="0.2">
      <c r="A445" s="35" t="s">
        <v>244</v>
      </c>
      <c r="B445" s="36">
        <v>516190298</v>
      </c>
      <c r="C445" s="36">
        <v>516196650</v>
      </c>
      <c r="D445" s="35" t="s">
        <v>23</v>
      </c>
    </row>
    <row r="446" spans="1:4" s="35" customFormat="1" x14ac:dyDescent="0.2">
      <c r="A446" s="35" t="s">
        <v>244</v>
      </c>
      <c r="B446" s="36">
        <v>516537922</v>
      </c>
      <c r="C446" s="36">
        <v>516544589</v>
      </c>
      <c r="D446" s="35" t="s">
        <v>23</v>
      </c>
    </row>
    <row r="447" spans="1:4" s="35" customFormat="1" x14ac:dyDescent="0.2">
      <c r="A447" s="35" t="s">
        <v>244</v>
      </c>
      <c r="B447" s="36">
        <v>516591954</v>
      </c>
      <c r="C447" s="36">
        <v>516598560</v>
      </c>
      <c r="D447" s="35" t="s">
        <v>23</v>
      </c>
    </row>
    <row r="448" spans="1:4" s="35" customFormat="1" x14ac:dyDescent="0.2">
      <c r="A448" s="35" t="s">
        <v>244</v>
      </c>
      <c r="B448" s="36">
        <v>516691296</v>
      </c>
      <c r="C448" s="36">
        <v>516697891</v>
      </c>
      <c r="D448" s="35" t="s">
        <v>245</v>
      </c>
    </row>
    <row r="449" spans="1:4" s="35" customFormat="1" x14ac:dyDescent="0.2">
      <c r="A449" s="35" t="s">
        <v>244</v>
      </c>
      <c r="B449" s="36">
        <v>517634753</v>
      </c>
      <c r="C449" s="36">
        <v>517641211</v>
      </c>
      <c r="D449" s="35" t="s">
        <v>245</v>
      </c>
    </row>
    <row r="450" spans="1:4" s="35" customFormat="1" x14ac:dyDescent="0.2">
      <c r="A450" s="35" t="s">
        <v>244</v>
      </c>
      <c r="B450" s="36">
        <v>518409122</v>
      </c>
      <c r="C450" s="36">
        <v>518415718</v>
      </c>
      <c r="D450" s="35" t="s">
        <v>23</v>
      </c>
    </row>
    <row r="451" spans="1:4" s="35" customFormat="1" x14ac:dyDescent="0.2">
      <c r="A451" s="35" t="s">
        <v>244</v>
      </c>
      <c r="B451" s="36">
        <v>518482402</v>
      </c>
      <c r="C451" s="36">
        <v>518489053</v>
      </c>
      <c r="D451" s="35" t="s">
        <v>245</v>
      </c>
    </row>
    <row r="452" spans="1:4" s="35" customFormat="1" x14ac:dyDescent="0.2">
      <c r="A452" s="35" t="s">
        <v>244</v>
      </c>
      <c r="B452" s="36">
        <v>520069349</v>
      </c>
      <c r="C452" s="36">
        <v>520075869</v>
      </c>
      <c r="D452" s="35" t="s">
        <v>23</v>
      </c>
    </row>
    <row r="453" spans="1:4" s="35" customFormat="1" x14ac:dyDescent="0.2">
      <c r="A453" s="35" t="s">
        <v>244</v>
      </c>
      <c r="B453" s="36">
        <v>520449672</v>
      </c>
      <c r="C453" s="36">
        <v>520456298</v>
      </c>
      <c r="D453" s="35" t="s">
        <v>23</v>
      </c>
    </row>
    <row r="454" spans="1:4" s="35" customFormat="1" x14ac:dyDescent="0.2">
      <c r="A454" s="35" t="s">
        <v>244</v>
      </c>
      <c r="B454" s="36">
        <v>520986711</v>
      </c>
      <c r="C454" s="36">
        <v>520993299</v>
      </c>
      <c r="D454" s="35" t="s">
        <v>245</v>
      </c>
    </row>
    <row r="455" spans="1:4" s="35" customFormat="1" x14ac:dyDescent="0.2">
      <c r="A455" s="35" t="s">
        <v>244</v>
      </c>
      <c r="B455" s="36">
        <v>521112495</v>
      </c>
      <c r="C455" s="36">
        <v>521119165</v>
      </c>
      <c r="D455" s="35" t="s">
        <v>23</v>
      </c>
    </row>
    <row r="456" spans="1:4" s="35" customFormat="1" x14ac:dyDescent="0.2">
      <c r="A456" s="35" t="s">
        <v>244</v>
      </c>
      <c r="B456" s="36">
        <v>521402890</v>
      </c>
      <c r="C456" s="36">
        <v>521409441</v>
      </c>
      <c r="D456" s="35" t="s">
        <v>23</v>
      </c>
    </row>
    <row r="457" spans="1:4" s="35" customFormat="1" x14ac:dyDescent="0.2">
      <c r="A457" s="35" t="s">
        <v>244</v>
      </c>
      <c r="B457" s="36">
        <v>522657293</v>
      </c>
      <c r="C457" s="36">
        <v>522663908</v>
      </c>
      <c r="D457" s="35" t="s">
        <v>245</v>
      </c>
    </row>
    <row r="458" spans="1:4" s="35" customFormat="1" x14ac:dyDescent="0.2">
      <c r="A458" s="35" t="s">
        <v>244</v>
      </c>
      <c r="B458" s="36">
        <v>523058177</v>
      </c>
      <c r="C458" s="36">
        <v>523064642</v>
      </c>
      <c r="D458" s="35" t="s">
        <v>245</v>
      </c>
    </row>
    <row r="459" spans="1:4" s="35" customFormat="1" x14ac:dyDescent="0.2">
      <c r="A459" s="35" t="s">
        <v>244</v>
      </c>
      <c r="B459" s="36">
        <v>523458628</v>
      </c>
      <c r="C459" s="36">
        <v>523465337</v>
      </c>
      <c r="D459" s="35" t="s">
        <v>23</v>
      </c>
    </row>
    <row r="460" spans="1:4" s="35" customFormat="1" x14ac:dyDescent="0.2">
      <c r="A460" s="35" t="s">
        <v>244</v>
      </c>
      <c r="B460" s="36">
        <v>524003052</v>
      </c>
      <c r="C460" s="36">
        <v>524009679</v>
      </c>
      <c r="D460" s="35" t="s">
        <v>23</v>
      </c>
    </row>
    <row r="461" spans="1:4" s="35" customFormat="1" x14ac:dyDescent="0.2">
      <c r="A461" s="35" t="s">
        <v>244</v>
      </c>
      <c r="B461" s="36">
        <v>524102003</v>
      </c>
      <c r="C461" s="36">
        <v>524108360</v>
      </c>
      <c r="D461" s="35" t="s">
        <v>23</v>
      </c>
    </row>
    <row r="462" spans="1:4" s="35" customFormat="1" x14ac:dyDescent="0.2">
      <c r="A462" s="35" t="s">
        <v>244</v>
      </c>
      <c r="B462" s="36">
        <v>524361040</v>
      </c>
      <c r="C462" s="36">
        <v>524367642</v>
      </c>
      <c r="D462" s="35" t="s">
        <v>23</v>
      </c>
    </row>
    <row r="463" spans="1:4" s="35" customFormat="1" x14ac:dyDescent="0.2">
      <c r="A463" s="35" t="s">
        <v>244</v>
      </c>
      <c r="B463" s="36">
        <v>524501302</v>
      </c>
      <c r="C463" s="36">
        <v>524507911</v>
      </c>
      <c r="D463" s="35" t="s">
        <v>23</v>
      </c>
    </row>
    <row r="464" spans="1:4" s="35" customFormat="1" x14ac:dyDescent="0.2">
      <c r="A464" s="35" t="s">
        <v>244</v>
      </c>
      <c r="B464" s="36">
        <v>527210067</v>
      </c>
      <c r="C464" s="36">
        <v>527216652</v>
      </c>
      <c r="D464" s="35" t="s">
        <v>23</v>
      </c>
    </row>
    <row r="465" spans="1:4" s="35" customFormat="1" x14ac:dyDescent="0.2">
      <c r="A465" s="35" t="s">
        <v>244</v>
      </c>
      <c r="B465" s="36">
        <v>527371905</v>
      </c>
      <c r="C465" s="36">
        <v>527378515</v>
      </c>
      <c r="D465" s="35" t="s">
        <v>23</v>
      </c>
    </row>
    <row r="466" spans="1:4" s="35" customFormat="1" x14ac:dyDescent="0.2">
      <c r="A466" s="35" t="s">
        <v>244</v>
      </c>
      <c r="B466" s="36">
        <v>527590623</v>
      </c>
      <c r="C466" s="36">
        <v>527597025</v>
      </c>
      <c r="D466" s="35" t="s">
        <v>245</v>
      </c>
    </row>
    <row r="467" spans="1:4" s="35" customFormat="1" x14ac:dyDescent="0.2">
      <c r="A467" s="35" t="s">
        <v>244</v>
      </c>
      <c r="B467" s="36">
        <v>529880697</v>
      </c>
      <c r="C467" s="36">
        <v>529887307</v>
      </c>
      <c r="D467" s="35" t="s">
        <v>245</v>
      </c>
    </row>
    <row r="468" spans="1:4" s="35" customFormat="1" x14ac:dyDescent="0.2">
      <c r="A468" s="35" t="s">
        <v>244</v>
      </c>
      <c r="B468" s="36">
        <v>530715657</v>
      </c>
      <c r="C468" s="36">
        <v>530722300</v>
      </c>
      <c r="D468" s="35" t="s">
        <v>23</v>
      </c>
    </row>
    <row r="469" spans="1:4" s="35" customFormat="1" x14ac:dyDescent="0.2">
      <c r="A469" s="35" t="s">
        <v>244</v>
      </c>
      <c r="B469" s="36">
        <v>530783352</v>
      </c>
      <c r="C469" s="36">
        <v>530789832</v>
      </c>
      <c r="D469" s="35" t="s">
        <v>245</v>
      </c>
    </row>
    <row r="470" spans="1:4" s="35" customFormat="1" x14ac:dyDescent="0.2">
      <c r="A470" s="35" t="s">
        <v>244</v>
      </c>
      <c r="B470" s="36">
        <v>530881469</v>
      </c>
      <c r="C470" s="36">
        <v>530887979</v>
      </c>
      <c r="D470" s="35" t="s">
        <v>245</v>
      </c>
    </row>
    <row r="471" spans="1:4" s="35" customFormat="1" x14ac:dyDescent="0.2">
      <c r="A471" s="35" t="s">
        <v>244</v>
      </c>
      <c r="B471" s="36">
        <v>537210738</v>
      </c>
      <c r="C471" s="36">
        <v>537217401</v>
      </c>
      <c r="D471" s="35" t="s">
        <v>23</v>
      </c>
    </row>
    <row r="472" spans="1:4" s="35" customFormat="1" x14ac:dyDescent="0.2">
      <c r="A472" s="35" t="s">
        <v>244</v>
      </c>
      <c r="B472" s="36">
        <v>537286103</v>
      </c>
      <c r="C472" s="36">
        <v>537292594</v>
      </c>
      <c r="D472" s="35" t="s">
        <v>23</v>
      </c>
    </row>
    <row r="473" spans="1:4" s="35" customFormat="1" x14ac:dyDescent="0.2">
      <c r="A473" s="35" t="s">
        <v>244</v>
      </c>
      <c r="B473" s="36">
        <v>537479268</v>
      </c>
      <c r="C473" s="36">
        <v>537485939</v>
      </c>
      <c r="D473" s="35" t="s">
        <v>23</v>
      </c>
    </row>
    <row r="474" spans="1:4" s="35" customFormat="1" x14ac:dyDescent="0.2">
      <c r="A474" s="35" t="s">
        <v>244</v>
      </c>
      <c r="B474" s="36">
        <v>537640113</v>
      </c>
      <c r="C474" s="36">
        <v>537646631</v>
      </c>
      <c r="D474" s="35" t="s">
        <v>245</v>
      </c>
    </row>
    <row r="475" spans="1:4" s="35" customFormat="1" x14ac:dyDescent="0.2">
      <c r="A475" s="35" t="s">
        <v>244</v>
      </c>
      <c r="B475" s="36">
        <v>537812015</v>
      </c>
      <c r="C475" s="36">
        <v>537818672</v>
      </c>
      <c r="D475" s="35" t="s">
        <v>23</v>
      </c>
    </row>
    <row r="476" spans="1:4" s="35" customFormat="1" x14ac:dyDescent="0.2">
      <c r="A476" s="35" t="s">
        <v>244</v>
      </c>
      <c r="B476" s="36">
        <v>538228404</v>
      </c>
      <c r="C476" s="36">
        <v>538235101</v>
      </c>
      <c r="D476" s="35" t="s">
        <v>23</v>
      </c>
    </row>
    <row r="477" spans="1:4" s="35" customFormat="1" x14ac:dyDescent="0.2">
      <c r="A477" s="35" t="s">
        <v>244</v>
      </c>
      <c r="B477" s="36">
        <v>538600591</v>
      </c>
      <c r="C477" s="36">
        <v>538607205</v>
      </c>
      <c r="D477" s="35" t="s">
        <v>245</v>
      </c>
    </row>
    <row r="478" spans="1:4" s="35" customFormat="1" x14ac:dyDescent="0.2">
      <c r="A478" s="35" t="s">
        <v>244</v>
      </c>
      <c r="B478" s="36">
        <v>552996935</v>
      </c>
      <c r="C478" s="36">
        <v>553003516</v>
      </c>
      <c r="D478" s="35" t="s">
        <v>245</v>
      </c>
    </row>
    <row r="479" spans="1:4" s="35" customFormat="1" x14ac:dyDescent="0.2">
      <c r="A479" s="35" t="s">
        <v>244</v>
      </c>
      <c r="B479" s="36">
        <v>553290525</v>
      </c>
      <c r="C479" s="36">
        <v>553297001</v>
      </c>
      <c r="D479" s="35" t="s">
        <v>23</v>
      </c>
    </row>
    <row r="480" spans="1:4" s="35" customFormat="1" x14ac:dyDescent="0.2">
      <c r="A480" s="35" t="s">
        <v>244</v>
      </c>
      <c r="B480" s="36">
        <v>553312490</v>
      </c>
      <c r="C480" s="36">
        <v>553319198</v>
      </c>
      <c r="D480" s="35" t="s">
        <v>23</v>
      </c>
    </row>
    <row r="481" spans="1:4" s="35" customFormat="1" x14ac:dyDescent="0.2">
      <c r="A481" s="35" t="s">
        <v>244</v>
      </c>
      <c r="B481" s="36">
        <v>554056914</v>
      </c>
      <c r="C481" s="36">
        <v>554063472</v>
      </c>
      <c r="D481" s="35" t="s">
        <v>23</v>
      </c>
    </row>
    <row r="482" spans="1:4" s="35" customFormat="1" x14ac:dyDescent="0.2">
      <c r="A482" s="35" t="s">
        <v>244</v>
      </c>
      <c r="B482" s="36">
        <v>554222137</v>
      </c>
      <c r="C482" s="36">
        <v>554228839</v>
      </c>
      <c r="D482" s="35" t="s">
        <v>245</v>
      </c>
    </row>
    <row r="483" spans="1:4" s="35" customFormat="1" x14ac:dyDescent="0.2">
      <c r="A483" s="35" t="s">
        <v>244</v>
      </c>
      <c r="B483" s="36">
        <v>554340192</v>
      </c>
      <c r="C483" s="36">
        <v>554346778</v>
      </c>
      <c r="D483" s="35" t="s">
        <v>23</v>
      </c>
    </row>
    <row r="484" spans="1:4" s="35" customFormat="1" x14ac:dyDescent="0.2">
      <c r="A484" s="35" t="s">
        <v>244</v>
      </c>
      <c r="B484" s="36">
        <v>554395794</v>
      </c>
      <c r="C484" s="36">
        <v>554402422</v>
      </c>
      <c r="D484" s="35" t="s">
        <v>23</v>
      </c>
    </row>
    <row r="485" spans="1:4" s="35" customFormat="1" x14ac:dyDescent="0.2">
      <c r="A485" s="35" t="s">
        <v>244</v>
      </c>
      <c r="B485" s="36">
        <v>554475343</v>
      </c>
      <c r="C485" s="36">
        <v>554481923</v>
      </c>
      <c r="D485" s="35" t="s">
        <v>23</v>
      </c>
    </row>
    <row r="486" spans="1:4" s="35" customFormat="1" x14ac:dyDescent="0.2">
      <c r="A486" s="35" t="s">
        <v>244</v>
      </c>
      <c r="B486" s="36">
        <v>554496394</v>
      </c>
      <c r="C486" s="36">
        <v>554503094</v>
      </c>
      <c r="D486" s="35" t="s">
        <v>23</v>
      </c>
    </row>
    <row r="487" spans="1:4" s="35" customFormat="1" x14ac:dyDescent="0.2">
      <c r="A487" s="35" t="s">
        <v>244</v>
      </c>
      <c r="B487" s="36">
        <v>561097576</v>
      </c>
      <c r="C487" s="36">
        <v>561104224</v>
      </c>
      <c r="D487" s="35" t="s">
        <v>23</v>
      </c>
    </row>
    <row r="488" spans="1:4" s="35" customFormat="1" x14ac:dyDescent="0.2">
      <c r="A488" s="35" t="s">
        <v>244</v>
      </c>
      <c r="B488" s="36">
        <v>565161173</v>
      </c>
      <c r="C488" s="36">
        <v>565167704</v>
      </c>
      <c r="D488" s="35" t="s">
        <v>245</v>
      </c>
    </row>
    <row r="489" spans="1:4" s="35" customFormat="1" x14ac:dyDescent="0.2">
      <c r="A489" s="35" t="s">
        <v>244</v>
      </c>
      <c r="B489" s="36">
        <v>566601915</v>
      </c>
      <c r="C489" s="36">
        <v>566608434</v>
      </c>
      <c r="D489" s="35" t="s">
        <v>23</v>
      </c>
    </row>
    <row r="490" spans="1:4" s="35" customFormat="1" x14ac:dyDescent="0.2">
      <c r="A490" s="35" t="s">
        <v>244</v>
      </c>
      <c r="B490" s="36">
        <v>566667482</v>
      </c>
      <c r="C490" s="36">
        <v>566673892</v>
      </c>
      <c r="D490" s="35" t="s">
        <v>245</v>
      </c>
    </row>
    <row r="491" spans="1:4" s="35" customFormat="1" x14ac:dyDescent="0.2">
      <c r="A491" s="35" t="s">
        <v>244</v>
      </c>
      <c r="B491" s="36">
        <v>566738234</v>
      </c>
      <c r="C491" s="36">
        <v>566744640</v>
      </c>
      <c r="D491" s="35" t="s">
        <v>23</v>
      </c>
    </row>
    <row r="492" spans="1:4" s="35" customFormat="1" x14ac:dyDescent="0.2">
      <c r="A492" s="35" t="s">
        <v>244</v>
      </c>
      <c r="B492" s="36">
        <v>568369202</v>
      </c>
      <c r="C492" s="36">
        <v>568375667</v>
      </c>
      <c r="D492" s="35" t="s">
        <v>245</v>
      </c>
    </row>
    <row r="493" spans="1:4" s="35" customFormat="1" x14ac:dyDescent="0.2">
      <c r="A493" s="35" t="s">
        <v>244</v>
      </c>
      <c r="B493" s="36">
        <v>568401630</v>
      </c>
      <c r="C493" s="36">
        <v>568408092</v>
      </c>
      <c r="D493" s="35" t="s">
        <v>23</v>
      </c>
    </row>
    <row r="494" spans="1:4" s="35" customFormat="1" x14ac:dyDescent="0.2">
      <c r="A494" s="35" t="s">
        <v>244</v>
      </c>
      <c r="B494" s="36">
        <v>573237499</v>
      </c>
      <c r="C494" s="36">
        <v>573244115</v>
      </c>
      <c r="D494" s="35" t="s">
        <v>245</v>
      </c>
    </row>
    <row r="495" spans="1:4" s="35" customFormat="1" x14ac:dyDescent="0.2">
      <c r="A495" s="35" t="s">
        <v>244</v>
      </c>
      <c r="B495" s="36">
        <v>586084859</v>
      </c>
      <c r="C495" s="36">
        <v>586091402</v>
      </c>
      <c r="D495" s="35" t="s">
        <v>245</v>
      </c>
    </row>
    <row r="496" spans="1:4" s="35" customFormat="1" x14ac:dyDescent="0.2">
      <c r="A496" s="35" t="s">
        <v>244</v>
      </c>
      <c r="B496" s="36">
        <v>587487979</v>
      </c>
      <c r="C496" s="36">
        <v>587494597</v>
      </c>
      <c r="D496" s="35" t="s">
        <v>23</v>
      </c>
    </row>
    <row r="497" spans="1:4" s="35" customFormat="1" x14ac:dyDescent="0.2">
      <c r="A497" s="35" t="s">
        <v>244</v>
      </c>
      <c r="B497" s="36">
        <v>587549811</v>
      </c>
      <c r="C497" s="36">
        <v>587556217</v>
      </c>
      <c r="D497" s="35" t="s">
        <v>23</v>
      </c>
    </row>
    <row r="498" spans="1:4" s="35" customFormat="1" x14ac:dyDescent="0.2">
      <c r="A498" s="35" t="s">
        <v>244</v>
      </c>
      <c r="B498" s="36">
        <v>587839379</v>
      </c>
      <c r="C498" s="36">
        <v>587845792</v>
      </c>
      <c r="D498" s="35" t="s">
        <v>245</v>
      </c>
    </row>
    <row r="499" spans="1:4" s="35" customFormat="1" x14ac:dyDescent="0.2">
      <c r="A499" s="35" t="s">
        <v>244</v>
      </c>
      <c r="B499" s="36">
        <v>588550880</v>
      </c>
      <c r="C499" s="36">
        <v>588557614</v>
      </c>
      <c r="D499" s="35" t="s">
        <v>245</v>
      </c>
    </row>
    <row r="500" spans="1:4" s="35" customFormat="1" x14ac:dyDescent="0.2">
      <c r="A500" s="35" t="s">
        <v>244</v>
      </c>
      <c r="B500" s="36">
        <v>590043347</v>
      </c>
      <c r="C500" s="36">
        <v>590049915</v>
      </c>
      <c r="D500" s="35" t="s">
        <v>23</v>
      </c>
    </row>
    <row r="501" spans="1:4" s="35" customFormat="1" x14ac:dyDescent="0.2">
      <c r="A501" s="35" t="s">
        <v>244</v>
      </c>
      <c r="B501" s="36">
        <v>590346982</v>
      </c>
      <c r="C501" s="36">
        <v>590353584</v>
      </c>
      <c r="D501" s="35" t="s">
        <v>245</v>
      </c>
    </row>
    <row r="502" spans="1:4" s="35" customFormat="1" x14ac:dyDescent="0.2">
      <c r="A502" s="35" t="s">
        <v>244</v>
      </c>
      <c r="B502" s="36">
        <v>590510365</v>
      </c>
      <c r="C502" s="36">
        <v>590516950</v>
      </c>
      <c r="D502" s="35" t="s">
        <v>245</v>
      </c>
    </row>
    <row r="503" spans="1:4" s="35" customFormat="1" x14ac:dyDescent="0.2">
      <c r="A503" s="35" t="s">
        <v>244</v>
      </c>
      <c r="B503" s="36">
        <v>590587698</v>
      </c>
      <c r="C503" s="36">
        <v>590594419</v>
      </c>
      <c r="D503" s="35" t="s">
        <v>23</v>
      </c>
    </row>
    <row r="504" spans="1:4" s="35" customFormat="1" x14ac:dyDescent="0.2">
      <c r="A504" s="35" t="s">
        <v>244</v>
      </c>
      <c r="B504" s="36">
        <v>590832373</v>
      </c>
      <c r="C504" s="36">
        <v>590839064</v>
      </c>
      <c r="D504" s="35" t="s">
        <v>23</v>
      </c>
    </row>
    <row r="505" spans="1:4" s="35" customFormat="1" x14ac:dyDescent="0.2">
      <c r="A505" s="35" t="s">
        <v>244</v>
      </c>
      <c r="B505" s="36">
        <v>591505820</v>
      </c>
      <c r="C505" s="36">
        <v>591512545</v>
      </c>
      <c r="D505" s="35" t="s">
        <v>245</v>
      </c>
    </row>
    <row r="506" spans="1:4" s="35" customFormat="1" x14ac:dyDescent="0.2">
      <c r="A506" s="35" t="s">
        <v>244</v>
      </c>
      <c r="B506" s="36">
        <v>594516471</v>
      </c>
      <c r="C506" s="36">
        <v>594522826</v>
      </c>
      <c r="D506" s="35" t="s">
        <v>245</v>
      </c>
    </row>
    <row r="507" spans="1:4" s="35" customFormat="1" x14ac:dyDescent="0.2">
      <c r="A507" s="35" t="s">
        <v>244</v>
      </c>
      <c r="B507" s="36">
        <v>595721043</v>
      </c>
      <c r="C507" s="36">
        <v>595727718</v>
      </c>
      <c r="D507" s="35" t="s">
        <v>23</v>
      </c>
    </row>
    <row r="508" spans="1:4" s="35" customFormat="1" x14ac:dyDescent="0.2">
      <c r="A508" s="35" t="s">
        <v>244</v>
      </c>
      <c r="B508" s="36">
        <v>595950688</v>
      </c>
      <c r="C508" s="36">
        <v>595957353</v>
      </c>
      <c r="D508" s="35" t="s">
        <v>23</v>
      </c>
    </row>
    <row r="509" spans="1:4" s="35" customFormat="1" x14ac:dyDescent="0.2">
      <c r="A509" s="35" t="s">
        <v>244</v>
      </c>
      <c r="B509" s="36">
        <v>595996579</v>
      </c>
      <c r="C509" s="36">
        <v>596003252</v>
      </c>
      <c r="D509" s="35" t="s">
        <v>23</v>
      </c>
    </row>
    <row r="510" spans="1:4" s="35" customFormat="1" x14ac:dyDescent="0.2">
      <c r="A510" s="35" t="s">
        <v>244</v>
      </c>
      <c r="B510" s="36">
        <v>598104274</v>
      </c>
      <c r="C510" s="36">
        <v>598110774</v>
      </c>
      <c r="D510" s="35" t="s">
        <v>23</v>
      </c>
    </row>
    <row r="511" spans="1:4" s="35" customFormat="1" x14ac:dyDescent="0.2">
      <c r="A511" s="35" t="s">
        <v>244</v>
      </c>
      <c r="B511" s="36">
        <v>598397369</v>
      </c>
      <c r="C511" s="36">
        <v>598404082</v>
      </c>
      <c r="D511" s="35" t="s">
        <v>23</v>
      </c>
    </row>
    <row r="512" spans="1:4" s="35" customFormat="1" x14ac:dyDescent="0.2">
      <c r="A512" s="35" t="s">
        <v>244</v>
      </c>
      <c r="B512" s="36">
        <v>598511195</v>
      </c>
      <c r="C512" s="36">
        <v>598517685</v>
      </c>
      <c r="D512" s="35" t="s">
        <v>245</v>
      </c>
    </row>
    <row r="513" spans="1:4" s="35" customFormat="1" x14ac:dyDescent="0.2">
      <c r="A513" s="35" t="s">
        <v>244</v>
      </c>
      <c r="B513" s="36">
        <v>599044605</v>
      </c>
      <c r="C513" s="36">
        <v>599050915</v>
      </c>
      <c r="D513" s="35" t="s">
        <v>245</v>
      </c>
    </row>
    <row r="514" spans="1:4" s="35" customFormat="1" x14ac:dyDescent="0.2">
      <c r="A514" s="35" t="s">
        <v>244</v>
      </c>
      <c r="B514" s="36">
        <v>599072854</v>
      </c>
      <c r="C514" s="36">
        <v>599079509</v>
      </c>
      <c r="D514" s="35" t="s">
        <v>245</v>
      </c>
    </row>
    <row r="515" spans="1:4" s="35" customFormat="1" x14ac:dyDescent="0.2">
      <c r="A515" s="35" t="s">
        <v>244</v>
      </c>
      <c r="B515" s="36">
        <v>600164833</v>
      </c>
      <c r="C515" s="36">
        <v>600171377</v>
      </c>
      <c r="D515" s="35" t="s">
        <v>23</v>
      </c>
    </row>
    <row r="516" spans="1:4" s="35" customFormat="1" x14ac:dyDescent="0.2">
      <c r="A516" s="35" t="s">
        <v>244</v>
      </c>
      <c r="B516" s="36">
        <v>600310417</v>
      </c>
      <c r="C516" s="36">
        <v>600316914</v>
      </c>
      <c r="D516" s="35" t="s">
        <v>23</v>
      </c>
    </row>
    <row r="517" spans="1:4" s="35" customFormat="1" x14ac:dyDescent="0.2">
      <c r="A517" s="35" t="s">
        <v>244</v>
      </c>
      <c r="B517" s="36">
        <v>608168641</v>
      </c>
      <c r="C517" s="36">
        <v>608175376</v>
      </c>
      <c r="D517" s="35" t="s">
        <v>245</v>
      </c>
    </row>
    <row r="518" spans="1:4" s="35" customFormat="1" x14ac:dyDescent="0.2">
      <c r="A518" s="35" t="s">
        <v>244</v>
      </c>
      <c r="B518" s="36">
        <v>608322046</v>
      </c>
      <c r="C518" s="36">
        <v>608328597</v>
      </c>
      <c r="D518" s="35" t="s">
        <v>23</v>
      </c>
    </row>
    <row r="519" spans="1:4" s="35" customFormat="1" x14ac:dyDescent="0.2">
      <c r="A519" s="35" t="s">
        <v>244</v>
      </c>
      <c r="B519" s="36">
        <v>613732815</v>
      </c>
      <c r="C519" s="36">
        <v>613739425</v>
      </c>
      <c r="D519" s="35" t="s">
        <v>245</v>
      </c>
    </row>
    <row r="520" spans="1:4" s="35" customFormat="1" x14ac:dyDescent="0.2">
      <c r="A520" s="35" t="s">
        <v>244</v>
      </c>
      <c r="B520" s="36">
        <v>613952116</v>
      </c>
      <c r="C520" s="36">
        <v>613958718</v>
      </c>
      <c r="D520" s="35" t="s">
        <v>23</v>
      </c>
    </row>
    <row r="521" spans="1:4" s="35" customFormat="1" x14ac:dyDescent="0.2">
      <c r="A521" s="35" t="s">
        <v>244</v>
      </c>
      <c r="B521" s="36">
        <v>616793225</v>
      </c>
      <c r="C521" s="36">
        <v>616799804</v>
      </c>
      <c r="D521" s="35" t="s">
        <v>23</v>
      </c>
    </row>
    <row r="522" spans="1:4" s="35" customFormat="1" x14ac:dyDescent="0.2">
      <c r="A522" s="35" t="s">
        <v>244</v>
      </c>
      <c r="B522" s="36">
        <v>620871691</v>
      </c>
      <c r="C522" s="36">
        <v>620878247</v>
      </c>
      <c r="D522" s="35" t="s">
        <v>245</v>
      </c>
    </row>
    <row r="523" spans="1:4" s="35" customFormat="1" x14ac:dyDescent="0.2">
      <c r="A523" s="35" t="s">
        <v>244</v>
      </c>
      <c r="B523" s="36">
        <v>622053895</v>
      </c>
      <c r="C523" s="36">
        <v>622060581</v>
      </c>
      <c r="D523" s="35" t="s">
        <v>245</v>
      </c>
    </row>
    <row r="524" spans="1:4" s="35" customFormat="1" x14ac:dyDescent="0.2">
      <c r="A524" s="35" t="s">
        <v>244</v>
      </c>
      <c r="B524" s="36">
        <v>622333932</v>
      </c>
      <c r="C524" s="36">
        <v>622340394</v>
      </c>
      <c r="D524" s="35" t="s">
        <v>23</v>
      </c>
    </row>
    <row r="525" spans="1:4" s="35" customFormat="1" x14ac:dyDescent="0.2">
      <c r="A525" s="35" t="s">
        <v>244</v>
      </c>
      <c r="B525" s="36">
        <v>624025625</v>
      </c>
      <c r="C525" s="36">
        <v>624032213</v>
      </c>
      <c r="D525" s="35" t="s">
        <v>23</v>
      </c>
    </row>
    <row r="526" spans="1:4" s="35" customFormat="1" x14ac:dyDescent="0.2">
      <c r="A526" s="35" t="s">
        <v>244</v>
      </c>
      <c r="B526" s="36">
        <v>625086454</v>
      </c>
      <c r="C526" s="36">
        <v>625092895</v>
      </c>
      <c r="D526" s="35" t="s">
        <v>245</v>
      </c>
    </row>
    <row r="527" spans="1:4" s="35" customFormat="1" x14ac:dyDescent="0.2">
      <c r="A527" s="35" t="s">
        <v>244</v>
      </c>
      <c r="B527" s="36">
        <v>626423534</v>
      </c>
      <c r="C527" s="36">
        <v>626430216</v>
      </c>
      <c r="D527" s="35" t="s">
        <v>23</v>
      </c>
    </row>
    <row r="528" spans="1:4" s="35" customFormat="1" x14ac:dyDescent="0.2">
      <c r="A528" s="35" t="s">
        <v>244</v>
      </c>
      <c r="B528" s="36">
        <v>626480353</v>
      </c>
      <c r="C528" s="36">
        <v>626486982</v>
      </c>
      <c r="D528" s="35" t="s">
        <v>245</v>
      </c>
    </row>
    <row r="529" spans="1:4" s="35" customFormat="1" x14ac:dyDescent="0.2">
      <c r="A529" s="35" t="s">
        <v>244</v>
      </c>
      <c r="B529" s="36">
        <v>627156698</v>
      </c>
      <c r="C529" s="36">
        <v>627163120</v>
      </c>
      <c r="D529" s="35" t="s">
        <v>245</v>
      </c>
    </row>
    <row r="530" spans="1:4" s="35" customFormat="1" x14ac:dyDescent="0.2">
      <c r="A530" s="35" t="s">
        <v>244</v>
      </c>
      <c r="B530" s="36">
        <v>627924858</v>
      </c>
      <c r="C530" s="36">
        <v>627931517</v>
      </c>
      <c r="D530" s="35" t="s">
        <v>245</v>
      </c>
    </row>
    <row r="531" spans="1:4" s="35" customFormat="1" x14ac:dyDescent="0.2">
      <c r="A531" s="35" t="s">
        <v>244</v>
      </c>
      <c r="B531" s="36">
        <v>628743534</v>
      </c>
      <c r="C531" s="36">
        <v>628750129</v>
      </c>
      <c r="D531" s="35" t="s">
        <v>245</v>
      </c>
    </row>
    <row r="532" spans="1:4" s="35" customFormat="1" x14ac:dyDescent="0.2">
      <c r="A532" s="35" t="s">
        <v>244</v>
      </c>
      <c r="B532" s="36">
        <v>628800641</v>
      </c>
      <c r="C532" s="36">
        <v>628807177</v>
      </c>
      <c r="D532" s="35" t="s">
        <v>245</v>
      </c>
    </row>
    <row r="533" spans="1:4" s="35" customFormat="1" x14ac:dyDescent="0.2">
      <c r="A533" s="35" t="s">
        <v>244</v>
      </c>
      <c r="B533" s="36">
        <v>631336520</v>
      </c>
      <c r="C533" s="36">
        <v>631343156</v>
      </c>
      <c r="D533" s="35" t="s">
        <v>245</v>
      </c>
    </row>
    <row r="534" spans="1:4" s="35" customFormat="1" x14ac:dyDescent="0.2">
      <c r="A534" s="35" t="s">
        <v>244</v>
      </c>
      <c r="B534" s="36">
        <v>631387694</v>
      </c>
      <c r="C534" s="36">
        <v>631394380</v>
      </c>
      <c r="D534" s="35" t="s">
        <v>245</v>
      </c>
    </row>
    <row r="535" spans="1:4" s="35" customFormat="1" x14ac:dyDescent="0.2">
      <c r="A535" s="35" t="s">
        <v>244</v>
      </c>
      <c r="B535" s="36">
        <v>631750041</v>
      </c>
      <c r="C535" s="36">
        <v>631756748</v>
      </c>
      <c r="D535" s="35" t="s">
        <v>23</v>
      </c>
    </row>
    <row r="536" spans="1:4" s="35" customFormat="1" x14ac:dyDescent="0.2">
      <c r="A536" s="35" t="s">
        <v>244</v>
      </c>
      <c r="B536" s="36">
        <v>632910236</v>
      </c>
      <c r="C536" s="36">
        <v>632916948</v>
      </c>
      <c r="D536" s="35" t="s">
        <v>245</v>
      </c>
    </row>
    <row r="537" spans="1:4" s="35" customFormat="1" x14ac:dyDescent="0.2">
      <c r="A537" s="35" t="s">
        <v>244</v>
      </c>
      <c r="B537" s="36">
        <v>633913205</v>
      </c>
      <c r="C537" s="36">
        <v>633919801</v>
      </c>
      <c r="D537" s="35" t="s">
        <v>23</v>
      </c>
    </row>
    <row r="538" spans="1:4" s="35" customFormat="1" x14ac:dyDescent="0.2">
      <c r="A538" s="35" t="s">
        <v>244</v>
      </c>
      <c r="B538" s="36">
        <v>636052545</v>
      </c>
      <c r="C538" s="36">
        <v>636059169</v>
      </c>
      <c r="D538" s="35" t="s">
        <v>23</v>
      </c>
    </row>
    <row r="539" spans="1:4" s="35" customFormat="1" x14ac:dyDescent="0.2">
      <c r="A539" s="35" t="s">
        <v>244</v>
      </c>
      <c r="B539" s="36">
        <v>636164538</v>
      </c>
      <c r="C539" s="36">
        <v>636171229</v>
      </c>
      <c r="D539" s="35" t="s">
        <v>245</v>
      </c>
    </row>
    <row r="540" spans="1:4" s="35" customFormat="1" x14ac:dyDescent="0.2">
      <c r="A540" s="35" t="s">
        <v>244</v>
      </c>
      <c r="B540" s="36">
        <v>636383553</v>
      </c>
      <c r="C540" s="36">
        <v>636390173</v>
      </c>
      <c r="D540" s="35" t="s">
        <v>23</v>
      </c>
    </row>
    <row r="541" spans="1:4" s="35" customFormat="1" x14ac:dyDescent="0.2">
      <c r="A541" s="35" t="s">
        <v>244</v>
      </c>
      <c r="B541" s="36">
        <v>639216681</v>
      </c>
      <c r="C541" s="36">
        <v>639223254</v>
      </c>
      <c r="D541" s="35" t="s">
        <v>245</v>
      </c>
    </row>
    <row r="542" spans="1:4" s="35" customFormat="1" x14ac:dyDescent="0.2">
      <c r="A542" s="35" t="s">
        <v>244</v>
      </c>
      <c r="B542" s="36">
        <v>640341813</v>
      </c>
      <c r="C542" s="36">
        <v>640348140</v>
      </c>
      <c r="D542" s="35" t="s">
        <v>23</v>
      </c>
    </row>
    <row r="543" spans="1:4" s="35" customFormat="1" x14ac:dyDescent="0.2">
      <c r="A543" s="35" t="s">
        <v>244</v>
      </c>
      <c r="B543" s="36">
        <v>640483302</v>
      </c>
      <c r="C543" s="36">
        <v>640489626</v>
      </c>
      <c r="D543" s="35" t="s">
        <v>245</v>
      </c>
    </row>
    <row r="544" spans="1:4" s="35" customFormat="1" x14ac:dyDescent="0.2">
      <c r="A544" s="35" t="s">
        <v>244</v>
      </c>
      <c r="B544" s="36">
        <v>640627461</v>
      </c>
      <c r="C544" s="36">
        <v>640633781</v>
      </c>
      <c r="D544" s="35" t="s">
        <v>245</v>
      </c>
    </row>
    <row r="545" spans="1:4" s="35" customFormat="1" x14ac:dyDescent="0.2">
      <c r="A545" s="35" t="s">
        <v>244</v>
      </c>
      <c r="B545" s="36">
        <v>644678749</v>
      </c>
      <c r="C545" s="36">
        <v>644685136</v>
      </c>
      <c r="D545" s="35" t="s">
        <v>23</v>
      </c>
    </row>
    <row r="546" spans="1:4" s="35" customFormat="1" x14ac:dyDescent="0.2">
      <c r="A546" s="35" t="s">
        <v>244</v>
      </c>
      <c r="B546" s="36">
        <v>644792254</v>
      </c>
      <c r="C546" s="36">
        <v>644798556</v>
      </c>
      <c r="D546" s="35" t="s">
        <v>245</v>
      </c>
    </row>
    <row r="547" spans="1:4" s="35" customFormat="1" x14ac:dyDescent="0.2">
      <c r="A547" s="35" t="s">
        <v>244</v>
      </c>
      <c r="B547" s="36">
        <v>659426293</v>
      </c>
      <c r="C547" s="36">
        <v>659432857</v>
      </c>
      <c r="D547" s="35" t="s">
        <v>23</v>
      </c>
    </row>
    <row r="548" spans="1:4" s="35" customFormat="1" x14ac:dyDescent="0.2">
      <c r="A548" s="35" t="s">
        <v>244</v>
      </c>
      <c r="B548" s="36">
        <v>660079739</v>
      </c>
      <c r="C548" s="36">
        <v>660086258</v>
      </c>
      <c r="D548" s="35" t="s">
        <v>245</v>
      </c>
    </row>
    <row r="549" spans="1:4" s="35" customFormat="1" x14ac:dyDescent="0.2">
      <c r="A549" s="35" t="s">
        <v>244</v>
      </c>
      <c r="B549" s="36">
        <v>676637023</v>
      </c>
      <c r="C549" s="36">
        <v>676643594</v>
      </c>
      <c r="D549" s="35" t="s">
        <v>23</v>
      </c>
    </row>
    <row r="550" spans="1:4" s="35" customFormat="1" x14ac:dyDescent="0.2">
      <c r="A550" s="35" t="s">
        <v>244</v>
      </c>
      <c r="B550" s="36">
        <v>681189964</v>
      </c>
      <c r="C550" s="36">
        <v>681196570</v>
      </c>
      <c r="D550" s="35" t="s">
        <v>245</v>
      </c>
    </row>
    <row r="551" spans="1:4" s="35" customFormat="1" x14ac:dyDescent="0.2">
      <c r="A551" s="35" t="s">
        <v>244</v>
      </c>
      <c r="B551" s="36">
        <v>681897699</v>
      </c>
      <c r="C551" s="36">
        <v>681904081</v>
      </c>
      <c r="D551" s="35" t="s">
        <v>23</v>
      </c>
    </row>
    <row r="552" spans="1:4" s="35" customFormat="1" x14ac:dyDescent="0.2">
      <c r="A552" s="35" t="s">
        <v>244</v>
      </c>
      <c r="B552" s="36">
        <v>681927689</v>
      </c>
      <c r="C552" s="36">
        <v>681934337</v>
      </c>
      <c r="D552" s="35" t="s">
        <v>245</v>
      </c>
    </row>
    <row r="553" spans="1:4" s="35" customFormat="1" x14ac:dyDescent="0.2">
      <c r="A553" s="35" t="s">
        <v>244</v>
      </c>
      <c r="B553" s="36">
        <v>682019074</v>
      </c>
      <c r="C553" s="36">
        <v>682025538</v>
      </c>
      <c r="D553" s="35" t="s">
        <v>23</v>
      </c>
    </row>
    <row r="554" spans="1:4" s="35" customFormat="1" x14ac:dyDescent="0.2">
      <c r="A554" s="35" t="s">
        <v>244</v>
      </c>
      <c r="B554" s="36">
        <v>687861442</v>
      </c>
      <c r="C554" s="36">
        <v>687867979</v>
      </c>
      <c r="D554" s="35" t="s">
        <v>23</v>
      </c>
    </row>
    <row r="555" spans="1:4" s="35" customFormat="1" x14ac:dyDescent="0.2">
      <c r="A555" s="35" t="s">
        <v>246</v>
      </c>
      <c r="B555" s="36">
        <v>6739383</v>
      </c>
      <c r="C555" s="36">
        <v>6745944</v>
      </c>
      <c r="D555" s="35" t="s">
        <v>23</v>
      </c>
    </row>
    <row r="556" spans="1:4" s="35" customFormat="1" x14ac:dyDescent="0.2">
      <c r="A556" s="35" t="s">
        <v>246</v>
      </c>
      <c r="B556" s="36">
        <v>9874163</v>
      </c>
      <c r="C556" s="36">
        <v>9880862</v>
      </c>
      <c r="D556" s="35" t="s">
        <v>23</v>
      </c>
    </row>
    <row r="557" spans="1:4" s="35" customFormat="1" x14ac:dyDescent="0.2">
      <c r="A557" s="35" t="s">
        <v>246</v>
      </c>
      <c r="B557" s="36">
        <v>10069236</v>
      </c>
      <c r="C557" s="36">
        <v>10075760</v>
      </c>
      <c r="D557" s="35" t="s">
        <v>23</v>
      </c>
    </row>
    <row r="558" spans="1:4" s="35" customFormat="1" x14ac:dyDescent="0.2">
      <c r="A558" s="35" t="s">
        <v>246</v>
      </c>
      <c r="B558" s="36">
        <v>10387199</v>
      </c>
      <c r="C558" s="36">
        <v>10393713</v>
      </c>
      <c r="D558" s="35" t="s">
        <v>245</v>
      </c>
    </row>
    <row r="559" spans="1:4" s="35" customFormat="1" x14ac:dyDescent="0.2">
      <c r="A559" s="35" t="s">
        <v>246</v>
      </c>
      <c r="B559" s="36">
        <v>10518566</v>
      </c>
      <c r="C559" s="36">
        <v>10525199</v>
      </c>
      <c r="D559" s="35" t="s">
        <v>245</v>
      </c>
    </row>
    <row r="560" spans="1:4" s="35" customFormat="1" x14ac:dyDescent="0.2">
      <c r="A560" s="35" t="s">
        <v>246</v>
      </c>
      <c r="B560" s="36">
        <v>11037027</v>
      </c>
      <c r="C560" s="36">
        <v>11043598</v>
      </c>
      <c r="D560" s="35" t="s">
        <v>23</v>
      </c>
    </row>
    <row r="561" spans="1:4" s="35" customFormat="1" x14ac:dyDescent="0.2">
      <c r="A561" s="35" t="s">
        <v>246</v>
      </c>
      <c r="B561" s="36">
        <v>11303410</v>
      </c>
      <c r="C561" s="36">
        <v>11309992</v>
      </c>
      <c r="D561" s="35" t="s">
        <v>245</v>
      </c>
    </row>
    <row r="562" spans="1:4" s="35" customFormat="1" x14ac:dyDescent="0.2">
      <c r="A562" s="35" t="s">
        <v>246</v>
      </c>
      <c r="B562" s="36">
        <v>11744885</v>
      </c>
      <c r="C562" s="36">
        <v>11751497</v>
      </c>
      <c r="D562" s="35" t="s">
        <v>245</v>
      </c>
    </row>
    <row r="563" spans="1:4" s="35" customFormat="1" x14ac:dyDescent="0.2">
      <c r="A563" s="35" t="s">
        <v>246</v>
      </c>
      <c r="B563" s="36">
        <v>12554758</v>
      </c>
      <c r="C563" s="36">
        <v>12561402</v>
      </c>
      <c r="D563" s="35" t="s">
        <v>23</v>
      </c>
    </row>
    <row r="564" spans="1:4" s="35" customFormat="1" x14ac:dyDescent="0.2">
      <c r="A564" s="35" t="s">
        <v>246</v>
      </c>
      <c r="B564" s="36">
        <v>12606219</v>
      </c>
      <c r="C564" s="36">
        <v>12612748</v>
      </c>
      <c r="D564" s="35" t="s">
        <v>245</v>
      </c>
    </row>
    <row r="565" spans="1:4" s="35" customFormat="1" x14ac:dyDescent="0.2">
      <c r="A565" s="35" t="s">
        <v>246</v>
      </c>
      <c r="B565" s="36">
        <v>13759313</v>
      </c>
      <c r="C565" s="36">
        <v>13765931</v>
      </c>
      <c r="D565" s="35" t="s">
        <v>245</v>
      </c>
    </row>
    <row r="566" spans="1:4" s="35" customFormat="1" x14ac:dyDescent="0.2">
      <c r="A566" s="35" t="s">
        <v>246</v>
      </c>
      <c r="B566" s="36">
        <v>13921118</v>
      </c>
      <c r="C566" s="36">
        <v>13927688</v>
      </c>
      <c r="D566" s="35" t="s">
        <v>23</v>
      </c>
    </row>
    <row r="567" spans="1:4" s="35" customFormat="1" x14ac:dyDescent="0.2">
      <c r="A567" s="35" t="s">
        <v>246</v>
      </c>
      <c r="B567" s="36">
        <v>14017266</v>
      </c>
      <c r="C567" s="36">
        <v>14023897</v>
      </c>
      <c r="D567" s="35" t="s">
        <v>23</v>
      </c>
    </row>
    <row r="568" spans="1:4" s="35" customFormat="1" x14ac:dyDescent="0.2">
      <c r="A568" s="35" t="s">
        <v>246</v>
      </c>
      <c r="B568" s="36">
        <v>18539908</v>
      </c>
      <c r="C568" s="36">
        <v>18546496</v>
      </c>
      <c r="D568" s="35" t="s">
        <v>245</v>
      </c>
    </row>
    <row r="569" spans="1:4" s="35" customFormat="1" x14ac:dyDescent="0.2">
      <c r="A569" s="35" t="s">
        <v>246</v>
      </c>
      <c r="B569" s="36">
        <v>25846698</v>
      </c>
      <c r="C569" s="36">
        <v>25853247</v>
      </c>
      <c r="D569" s="35" t="s">
        <v>245</v>
      </c>
    </row>
    <row r="570" spans="1:4" s="35" customFormat="1" x14ac:dyDescent="0.2">
      <c r="A570" s="35" t="s">
        <v>246</v>
      </c>
      <c r="B570" s="36">
        <v>26538537</v>
      </c>
      <c r="C570" s="36">
        <v>26545139</v>
      </c>
      <c r="D570" s="35" t="s">
        <v>245</v>
      </c>
    </row>
    <row r="571" spans="1:4" s="35" customFormat="1" x14ac:dyDescent="0.2">
      <c r="A571" s="35" t="s">
        <v>246</v>
      </c>
      <c r="B571" s="36">
        <v>26941240</v>
      </c>
      <c r="C571" s="36">
        <v>26947874</v>
      </c>
      <c r="D571" s="35" t="s">
        <v>245</v>
      </c>
    </row>
    <row r="572" spans="1:4" s="35" customFormat="1" x14ac:dyDescent="0.2">
      <c r="A572" s="35" t="s">
        <v>246</v>
      </c>
      <c r="B572" s="36">
        <v>27422448</v>
      </c>
      <c r="C572" s="36">
        <v>27429078</v>
      </c>
      <c r="D572" s="35" t="s">
        <v>245</v>
      </c>
    </row>
    <row r="573" spans="1:4" s="35" customFormat="1" x14ac:dyDescent="0.2">
      <c r="A573" s="35" t="s">
        <v>246</v>
      </c>
      <c r="B573" s="36">
        <v>27489141</v>
      </c>
      <c r="C573" s="36">
        <v>27495743</v>
      </c>
      <c r="D573" s="35" t="s">
        <v>23</v>
      </c>
    </row>
    <row r="574" spans="1:4" s="35" customFormat="1" x14ac:dyDescent="0.2">
      <c r="A574" s="35" t="s">
        <v>246</v>
      </c>
      <c r="B574" s="36">
        <v>28055944</v>
      </c>
      <c r="C574" s="36">
        <v>28062510</v>
      </c>
      <c r="D574" s="35" t="s">
        <v>23</v>
      </c>
    </row>
    <row r="575" spans="1:4" s="35" customFormat="1" x14ac:dyDescent="0.2">
      <c r="A575" s="35" t="s">
        <v>246</v>
      </c>
      <c r="B575" s="36">
        <v>28439116</v>
      </c>
      <c r="C575" s="36">
        <v>28445713</v>
      </c>
      <c r="D575" s="35" t="s">
        <v>245</v>
      </c>
    </row>
    <row r="576" spans="1:4" s="35" customFormat="1" x14ac:dyDescent="0.2">
      <c r="A576" s="35" t="s">
        <v>246</v>
      </c>
      <c r="B576" s="36">
        <v>50473984</v>
      </c>
      <c r="C576" s="36">
        <v>50480538</v>
      </c>
      <c r="D576" s="35" t="s">
        <v>23</v>
      </c>
    </row>
    <row r="577" spans="1:4" s="35" customFormat="1" x14ac:dyDescent="0.2">
      <c r="A577" s="35" t="s">
        <v>246</v>
      </c>
      <c r="B577" s="36">
        <v>59809637</v>
      </c>
      <c r="C577" s="36">
        <v>59816218</v>
      </c>
      <c r="D577" s="35" t="s">
        <v>23</v>
      </c>
    </row>
    <row r="578" spans="1:4" s="35" customFormat="1" x14ac:dyDescent="0.2">
      <c r="A578" s="35" t="s">
        <v>246</v>
      </c>
      <c r="B578" s="36">
        <v>60051598</v>
      </c>
      <c r="C578" s="36">
        <v>60058190</v>
      </c>
      <c r="D578" s="35" t="s">
        <v>23</v>
      </c>
    </row>
    <row r="579" spans="1:4" s="35" customFormat="1" x14ac:dyDescent="0.2">
      <c r="A579" s="35" t="s">
        <v>246</v>
      </c>
      <c r="B579" s="36">
        <v>61700701</v>
      </c>
      <c r="C579" s="36">
        <v>61707207</v>
      </c>
      <c r="D579" s="35" t="s">
        <v>23</v>
      </c>
    </row>
    <row r="580" spans="1:4" s="35" customFormat="1" x14ac:dyDescent="0.2">
      <c r="A580" s="35" t="s">
        <v>246</v>
      </c>
      <c r="B580" s="36">
        <v>61757378</v>
      </c>
      <c r="C580" s="36">
        <v>61764064</v>
      </c>
      <c r="D580" s="35" t="s">
        <v>245</v>
      </c>
    </row>
    <row r="581" spans="1:4" s="35" customFormat="1" x14ac:dyDescent="0.2">
      <c r="A581" s="35" t="s">
        <v>246</v>
      </c>
      <c r="B581" s="36">
        <v>62204745</v>
      </c>
      <c r="C581" s="36">
        <v>62211319</v>
      </c>
      <c r="D581" s="35" t="s">
        <v>245</v>
      </c>
    </row>
    <row r="582" spans="1:4" s="35" customFormat="1" x14ac:dyDescent="0.2">
      <c r="A582" s="35" t="s">
        <v>246</v>
      </c>
      <c r="B582" s="36">
        <v>62306781</v>
      </c>
      <c r="C582" s="36">
        <v>62313493</v>
      </c>
      <c r="D582" s="35" t="s">
        <v>245</v>
      </c>
    </row>
    <row r="583" spans="1:4" s="35" customFormat="1" x14ac:dyDescent="0.2">
      <c r="A583" s="35" t="s">
        <v>246</v>
      </c>
      <c r="B583" s="36">
        <v>63685409</v>
      </c>
      <c r="C583" s="36">
        <v>63691940</v>
      </c>
      <c r="D583" s="35" t="s">
        <v>245</v>
      </c>
    </row>
    <row r="584" spans="1:4" s="35" customFormat="1" x14ac:dyDescent="0.2">
      <c r="A584" s="35" t="s">
        <v>246</v>
      </c>
      <c r="B584" s="36">
        <v>64065445</v>
      </c>
      <c r="C584" s="36">
        <v>64072052</v>
      </c>
      <c r="D584" s="35" t="s">
        <v>245</v>
      </c>
    </row>
    <row r="585" spans="1:4" s="35" customFormat="1" x14ac:dyDescent="0.2">
      <c r="A585" s="35" t="s">
        <v>246</v>
      </c>
      <c r="B585" s="36">
        <v>64957452</v>
      </c>
      <c r="C585" s="36">
        <v>64964109</v>
      </c>
      <c r="D585" s="35" t="s">
        <v>23</v>
      </c>
    </row>
    <row r="586" spans="1:4" s="35" customFormat="1" x14ac:dyDescent="0.2">
      <c r="A586" s="35" t="s">
        <v>246</v>
      </c>
      <c r="B586" s="36">
        <v>65783333</v>
      </c>
      <c r="C586" s="36">
        <v>65789948</v>
      </c>
      <c r="D586" s="35" t="s">
        <v>23</v>
      </c>
    </row>
    <row r="587" spans="1:4" s="35" customFormat="1" x14ac:dyDescent="0.2">
      <c r="A587" s="35" t="s">
        <v>246</v>
      </c>
      <c r="B587" s="36">
        <v>66238917</v>
      </c>
      <c r="C587" s="36">
        <v>66245507</v>
      </c>
      <c r="D587" s="35" t="s">
        <v>245</v>
      </c>
    </row>
    <row r="588" spans="1:4" s="35" customFormat="1" x14ac:dyDescent="0.2">
      <c r="A588" s="35" t="s">
        <v>246</v>
      </c>
      <c r="B588" s="36">
        <v>66948533</v>
      </c>
      <c r="C588" s="36">
        <v>66955135</v>
      </c>
      <c r="D588" s="35" t="s">
        <v>245</v>
      </c>
    </row>
    <row r="589" spans="1:4" s="35" customFormat="1" x14ac:dyDescent="0.2">
      <c r="A589" s="35" t="s">
        <v>246</v>
      </c>
      <c r="B589" s="36">
        <v>67511834</v>
      </c>
      <c r="C589" s="36">
        <v>67518527</v>
      </c>
      <c r="D589" s="35" t="s">
        <v>23</v>
      </c>
    </row>
    <row r="590" spans="1:4" s="35" customFormat="1" x14ac:dyDescent="0.2">
      <c r="A590" s="35" t="s">
        <v>246</v>
      </c>
      <c r="B590" s="36">
        <v>67533515</v>
      </c>
      <c r="C590" s="36">
        <v>67540197</v>
      </c>
      <c r="D590" s="35" t="s">
        <v>23</v>
      </c>
    </row>
    <row r="591" spans="1:4" s="35" customFormat="1" x14ac:dyDescent="0.2">
      <c r="A591" s="35" t="s">
        <v>246</v>
      </c>
      <c r="B591" s="36">
        <v>67814693</v>
      </c>
      <c r="C591" s="36">
        <v>67821150</v>
      </c>
      <c r="D591" s="35" t="s">
        <v>23</v>
      </c>
    </row>
    <row r="592" spans="1:4" s="35" customFormat="1" x14ac:dyDescent="0.2">
      <c r="A592" s="35" t="s">
        <v>246</v>
      </c>
      <c r="B592" s="36">
        <v>68040046</v>
      </c>
      <c r="C592" s="36">
        <v>68046717</v>
      </c>
      <c r="D592" s="35" t="s">
        <v>23</v>
      </c>
    </row>
    <row r="593" spans="1:4" s="35" customFormat="1" x14ac:dyDescent="0.2">
      <c r="A593" s="35" t="s">
        <v>246</v>
      </c>
      <c r="B593" s="36">
        <v>68457952</v>
      </c>
      <c r="C593" s="36">
        <v>68464376</v>
      </c>
      <c r="D593" s="35" t="s">
        <v>23</v>
      </c>
    </row>
    <row r="594" spans="1:4" s="35" customFormat="1" x14ac:dyDescent="0.2">
      <c r="A594" s="35" t="s">
        <v>246</v>
      </c>
      <c r="B594" s="36">
        <v>68569098</v>
      </c>
      <c r="C594" s="36">
        <v>68575655</v>
      </c>
      <c r="D594" s="35" t="s">
        <v>245</v>
      </c>
    </row>
    <row r="595" spans="1:4" s="35" customFormat="1" x14ac:dyDescent="0.2">
      <c r="A595" s="35" t="s">
        <v>246</v>
      </c>
      <c r="B595" s="36">
        <v>69307381</v>
      </c>
      <c r="C595" s="36">
        <v>69314022</v>
      </c>
      <c r="D595" s="35" t="s">
        <v>23</v>
      </c>
    </row>
    <row r="596" spans="1:4" s="35" customFormat="1" x14ac:dyDescent="0.2">
      <c r="A596" s="35" t="s">
        <v>246</v>
      </c>
      <c r="B596" s="36">
        <v>69610461</v>
      </c>
      <c r="C596" s="36">
        <v>69616830</v>
      </c>
      <c r="D596" s="35" t="s">
        <v>245</v>
      </c>
    </row>
    <row r="597" spans="1:4" s="35" customFormat="1" x14ac:dyDescent="0.2">
      <c r="A597" s="35" t="s">
        <v>246</v>
      </c>
      <c r="B597" s="36">
        <v>69620533</v>
      </c>
      <c r="C597" s="36">
        <v>69627048</v>
      </c>
      <c r="D597" s="35" t="s">
        <v>23</v>
      </c>
    </row>
    <row r="598" spans="1:4" s="35" customFormat="1" x14ac:dyDescent="0.2">
      <c r="A598" s="35" t="s">
        <v>246</v>
      </c>
      <c r="B598" s="36">
        <v>69993864</v>
      </c>
      <c r="C598" s="36">
        <v>70000187</v>
      </c>
      <c r="D598" s="35" t="s">
        <v>245</v>
      </c>
    </row>
    <row r="599" spans="1:4" s="35" customFormat="1" x14ac:dyDescent="0.2">
      <c r="A599" s="35" t="s">
        <v>246</v>
      </c>
      <c r="B599" s="36">
        <v>70199939</v>
      </c>
      <c r="C599" s="36">
        <v>70206556</v>
      </c>
      <c r="D599" s="35" t="s">
        <v>245</v>
      </c>
    </row>
    <row r="600" spans="1:4" s="35" customFormat="1" x14ac:dyDescent="0.2">
      <c r="A600" s="35" t="s">
        <v>246</v>
      </c>
      <c r="B600" s="36">
        <v>70345607</v>
      </c>
      <c r="C600" s="36">
        <v>70352248</v>
      </c>
      <c r="D600" s="35" t="s">
        <v>23</v>
      </c>
    </row>
    <row r="601" spans="1:4" s="35" customFormat="1" x14ac:dyDescent="0.2">
      <c r="A601" s="35" t="s">
        <v>246</v>
      </c>
      <c r="B601" s="36">
        <v>79337095</v>
      </c>
      <c r="C601" s="36">
        <v>79343768</v>
      </c>
      <c r="D601" s="35" t="s">
        <v>245</v>
      </c>
    </row>
    <row r="602" spans="1:4" s="35" customFormat="1" x14ac:dyDescent="0.2">
      <c r="A602" s="35" t="s">
        <v>246</v>
      </c>
      <c r="B602" s="36">
        <v>79498170</v>
      </c>
      <c r="C602" s="36">
        <v>79504886</v>
      </c>
      <c r="D602" s="35" t="s">
        <v>245</v>
      </c>
    </row>
    <row r="603" spans="1:4" s="35" customFormat="1" x14ac:dyDescent="0.2">
      <c r="A603" s="35" t="s">
        <v>246</v>
      </c>
      <c r="B603" s="36">
        <v>79840828</v>
      </c>
      <c r="C603" s="36">
        <v>79847351</v>
      </c>
      <c r="D603" s="35" t="s">
        <v>23</v>
      </c>
    </row>
    <row r="604" spans="1:4" s="35" customFormat="1" x14ac:dyDescent="0.2">
      <c r="A604" s="35" t="s">
        <v>246</v>
      </c>
      <c r="B604" s="36">
        <v>79866760</v>
      </c>
      <c r="C604" s="36">
        <v>79873347</v>
      </c>
      <c r="D604" s="35" t="s">
        <v>23</v>
      </c>
    </row>
    <row r="605" spans="1:4" s="35" customFormat="1" x14ac:dyDescent="0.2">
      <c r="A605" s="35" t="s">
        <v>246</v>
      </c>
      <c r="B605" s="36">
        <v>80034616</v>
      </c>
      <c r="C605" s="36">
        <v>80041182</v>
      </c>
      <c r="D605" s="35" t="s">
        <v>245</v>
      </c>
    </row>
    <row r="606" spans="1:4" s="35" customFormat="1" x14ac:dyDescent="0.2">
      <c r="A606" s="35" t="s">
        <v>246</v>
      </c>
      <c r="B606" s="36">
        <v>80042270</v>
      </c>
      <c r="C606" s="36">
        <v>80048853</v>
      </c>
      <c r="D606" s="35" t="s">
        <v>245</v>
      </c>
    </row>
    <row r="607" spans="1:4" s="35" customFormat="1" x14ac:dyDescent="0.2">
      <c r="A607" s="35" t="s">
        <v>246</v>
      </c>
      <c r="B607" s="36">
        <v>80250127</v>
      </c>
      <c r="C607" s="36">
        <v>80256738</v>
      </c>
      <c r="D607" s="35" t="s">
        <v>23</v>
      </c>
    </row>
    <row r="608" spans="1:4" s="35" customFormat="1" x14ac:dyDescent="0.2">
      <c r="A608" s="35" t="s">
        <v>246</v>
      </c>
      <c r="B608" s="36">
        <v>80442117</v>
      </c>
      <c r="C608" s="36">
        <v>80448443</v>
      </c>
      <c r="D608" s="35" t="s">
        <v>245</v>
      </c>
    </row>
    <row r="609" spans="1:4" s="35" customFormat="1" x14ac:dyDescent="0.2">
      <c r="A609" s="35" t="s">
        <v>246</v>
      </c>
      <c r="B609" s="36">
        <v>80555918</v>
      </c>
      <c r="C609" s="36">
        <v>80562531</v>
      </c>
      <c r="D609" s="35" t="s">
        <v>245</v>
      </c>
    </row>
    <row r="610" spans="1:4" s="35" customFormat="1" x14ac:dyDescent="0.2">
      <c r="A610" s="35" t="s">
        <v>246</v>
      </c>
      <c r="B610" s="36">
        <v>80762336</v>
      </c>
      <c r="C610" s="36">
        <v>80768855</v>
      </c>
      <c r="D610" s="35" t="s">
        <v>245</v>
      </c>
    </row>
    <row r="611" spans="1:4" s="35" customFormat="1" x14ac:dyDescent="0.2">
      <c r="A611" s="35" t="s">
        <v>246</v>
      </c>
      <c r="B611" s="36">
        <v>81954099</v>
      </c>
      <c r="C611" s="36">
        <v>81960569</v>
      </c>
      <c r="D611" s="35" t="s">
        <v>245</v>
      </c>
    </row>
    <row r="612" spans="1:4" s="35" customFormat="1" x14ac:dyDescent="0.2">
      <c r="A612" s="35" t="s">
        <v>246</v>
      </c>
      <c r="B612" s="36">
        <v>90258269</v>
      </c>
      <c r="C612" s="36">
        <v>90264629</v>
      </c>
      <c r="D612" s="35" t="s">
        <v>23</v>
      </c>
    </row>
    <row r="613" spans="1:4" s="35" customFormat="1" x14ac:dyDescent="0.2">
      <c r="A613" s="35" t="s">
        <v>246</v>
      </c>
      <c r="B613" s="36">
        <v>93370506</v>
      </c>
      <c r="C613" s="36">
        <v>93377194</v>
      </c>
      <c r="D613" s="35" t="s">
        <v>23</v>
      </c>
    </row>
    <row r="614" spans="1:4" s="35" customFormat="1" x14ac:dyDescent="0.2">
      <c r="A614" s="35" t="s">
        <v>246</v>
      </c>
      <c r="B614" s="36">
        <v>93623148</v>
      </c>
      <c r="C614" s="36">
        <v>93629877</v>
      </c>
      <c r="D614" s="35" t="s">
        <v>23</v>
      </c>
    </row>
    <row r="615" spans="1:4" s="35" customFormat="1" x14ac:dyDescent="0.2">
      <c r="A615" s="35" t="s">
        <v>246</v>
      </c>
      <c r="B615" s="36">
        <v>93832051</v>
      </c>
      <c r="C615" s="36">
        <v>93838443</v>
      </c>
      <c r="D615" s="35" t="s">
        <v>23</v>
      </c>
    </row>
    <row r="616" spans="1:4" s="35" customFormat="1" x14ac:dyDescent="0.2">
      <c r="A616" s="35" t="s">
        <v>246</v>
      </c>
      <c r="B616" s="36">
        <v>94518277</v>
      </c>
      <c r="C616" s="36">
        <v>94524924</v>
      </c>
      <c r="D616" s="35" t="s">
        <v>245</v>
      </c>
    </row>
    <row r="617" spans="1:4" s="35" customFormat="1" x14ac:dyDescent="0.2">
      <c r="A617" s="35" t="s">
        <v>246</v>
      </c>
      <c r="B617" s="36">
        <v>94903934</v>
      </c>
      <c r="C617" s="36">
        <v>94910327</v>
      </c>
      <c r="D617" s="35" t="s">
        <v>23</v>
      </c>
    </row>
    <row r="618" spans="1:4" s="35" customFormat="1" x14ac:dyDescent="0.2">
      <c r="A618" s="35" t="s">
        <v>246</v>
      </c>
      <c r="B618" s="36">
        <v>95043058</v>
      </c>
      <c r="C618" s="36">
        <v>95049698</v>
      </c>
      <c r="D618" s="35" t="s">
        <v>23</v>
      </c>
    </row>
    <row r="619" spans="1:4" s="35" customFormat="1" x14ac:dyDescent="0.2">
      <c r="A619" s="35" t="s">
        <v>246</v>
      </c>
      <c r="B619" s="36">
        <v>95081384</v>
      </c>
      <c r="C619" s="36">
        <v>95088007</v>
      </c>
      <c r="D619" s="35" t="s">
        <v>23</v>
      </c>
    </row>
    <row r="620" spans="1:4" s="35" customFormat="1" x14ac:dyDescent="0.2">
      <c r="A620" s="35" t="s">
        <v>246</v>
      </c>
      <c r="B620" s="36">
        <v>99795164</v>
      </c>
      <c r="C620" s="36">
        <v>99801759</v>
      </c>
      <c r="D620" s="35" t="s">
        <v>23</v>
      </c>
    </row>
    <row r="621" spans="1:4" s="35" customFormat="1" x14ac:dyDescent="0.2">
      <c r="A621" s="35" t="s">
        <v>246</v>
      </c>
      <c r="B621" s="36">
        <v>100196747</v>
      </c>
      <c r="C621" s="36">
        <v>100203473</v>
      </c>
      <c r="D621" s="35" t="s">
        <v>23</v>
      </c>
    </row>
    <row r="622" spans="1:4" s="35" customFormat="1" x14ac:dyDescent="0.2">
      <c r="A622" s="35" t="s">
        <v>246</v>
      </c>
      <c r="B622" s="36">
        <v>100309101</v>
      </c>
      <c r="C622" s="36">
        <v>100315762</v>
      </c>
      <c r="D622" s="35" t="s">
        <v>23</v>
      </c>
    </row>
    <row r="623" spans="1:4" s="35" customFormat="1" x14ac:dyDescent="0.2">
      <c r="A623" s="35" t="s">
        <v>246</v>
      </c>
      <c r="B623" s="36">
        <v>100499406</v>
      </c>
      <c r="C623" s="36">
        <v>100506017</v>
      </c>
      <c r="D623" s="35" t="s">
        <v>245</v>
      </c>
    </row>
    <row r="624" spans="1:4" s="35" customFormat="1" x14ac:dyDescent="0.2">
      <c r="A624" s="35" t="s">
        <v>246</v>
      </c>
      <c r="B624" s="36">
        <v>102836447</v>
      </c>
      <c r="C624" s="36">
        <v>102842937</v>
      </c>
      <c r="D624" s="35" t="s">
        <v>23</v>
      </c>
    </row>
    <row r="625" spans="1:4" s="35" customFormat="1" x14ac:dyDescent="0.2">
      <c r="A625" s="35" t="s">
        <v>246</v>
      </c>
      <c r="B625" s="36">
        <v>110236593</v>
      </c>
      <c r="C625" s="36">
        <v>110243208</v>
      </c>
      <c r="D625" s="35" t="s">
        <v>23</v>
      </c>
    </row>
    <row r="626" spans="1:4" s="35" customFormat="1" x14ac:dyDescent="0.2">
      <c r="A626" s="35" t="s">
        <v>246</v>
      </c>
      <c r="B626" s="36">
        <v>113353322</v>
      </c>
      <c r="C626" s="36">
        <v>113359958</v>
      </c>
      <c r="D626" s="35" t="s">
        <v>245</v>
      </c>
    </row>
    <row r="627" spans="1:4" s="35" customFormat="1" x14ac:dyDescent="0.2">
      <c r="A627" s="35" t="s">
        <v>246</v>
      </c>
      <c r="B627" s="36">
        <v>119280048</v>
      </c>
      <c r="C627" s="36">
        <v>119286688</v>
      </c>
      <c r="D627" s="35" t="s">
        <v>23</v>
      </c>
    </row>
    <row r="628" spans="1:4" s="35" customFormat="1" x14ac:dyDescent="0.2">
      <c r="A628" s="35" t="s">
        <v>246</v>
      </c>
      <c r="B628" s="36">
        <v>119302942</v>
      </c>
      <c r="C628" s="36">
        <v>119309440</v>
      </c>
      <c r="D628" s="35" t="s">
        <v>23</v>
      </c>
    </row>
    <row r="629" spans="1:4" s="35" customFormat="1" x14ac:dyDescent="0.2">
      <c r="A629" s="35" t="s">
        <v>246</v>
      </c>
      <c r="B629" s="36">
        <v>119908046</v>
      </c>
      <c r="C629" s="36">
        <v>119914370</v>
      </c>
      <c r="D629" s="35" t="s">
        <v>245</v>
      </c>
    </row>
    <row r="630" spans="1:4" s="35" customFormat="1" x14ac:dyDescent="0.2">
      <c r="A630" s="35" t="s">
        <v>246</v>
      </c>
      <c r="B630" s="36">
        <v>120497446</v>
      </c>
      <c r="C630" s="36">
        <v>120504124</v>
      </c>
      <c r="D630" s="35" t="s">
        <v>245</v>
      </c>
    </row>
    <row r="631" spans="1:4" s="35" customFormat="1" x14ac:dyDescent="0.2">
      <c r="A631" s="35" t="s">
        <v>246</v>
      </c>
      <c r="B631" s="36">
        <v>120551791</v>
      </c>
      <c r="C631" s="36">
        <v>120558231</v>
      </c>
      <c r="D631" s="35" t="s">
        <v>23</v>
      </c>
    </row>
    <row r="632" spans="1:4" s="35" customFormat="1" x14ac:dyDescent="0.2">
      <c r="A632" s="35" t="s">
        <v>246</v>
      </c>
      <c r="B632" s="36">
        <v>120826441</v>
      </c>
      <c r="C632" s="36">
        <v>120833136</v>
      </c>
      <c r="D632" s="35" t="s">
        <v>245</v>
      </c>
    </row>
    <row r="633" spans="1:4" s="35" customFormat="1" x14ac:dyDescent="0.2">
      <c r="A633" s="35" t="s">
        <v>246</v>
      </c>
      <c r="B633" s="36">
        <v>121512824</v>
      </c>
      <c r="C633" s="36">
        <v>121519408</v>
      </c>
      <c r="D633" s="35" t="s">
        <v>245</v>
      </c>
    </row>
    <row r="634" spans="1:4" s="35" customFormat="1" x14ac:dyDescent="0.2">
      <c r="A634" s="35" t="s">
        <v>246</v>
      </c>
      <c r="B634" s="36">
        <v>122647195</v>
      </c>
      <c r="C634" s="36">
        <v>122653832</v>
      </c>
      <c r="D634" s="35" t="s">
        <v>23</v>
      </c>
    </row>
    <row r="635" spans="1:4" s="35" customFormat="1" x14ac:dyDescent="0.2">
      <c r="A635" s="35" t="s">
        <v>246</v>
      </c>
      <c r="B635" s="36">
        <v>122760514</v>
      </c>
      <c r="C635" s="36">
        <v>122767084</v>
      </c>
      <c r="D635" s="35" t="s">
        <v>245</v>
      </c>
    </row>
    <row r="636" spans="1:4" s="35" customFormat="1" x14ac:dyDescent="0.2">
      <c r="A636" s="35" t="s">
        <v>246</v>
      </c>
      <c r="B636" s="36">
        <v>122788877</v>
      </c>
      <c r="C636" s="36">
        <v>122795546</v>
      </c>
      <c r="D636" s="35" t="s">
        <v>245</v>
      </c>
    </row>
    <row r="637" spans="1:4" s="35" customFormat="1" x14ac:dyDescent="0.2">
      <c r="A637" s="35" t="s">
        <v>246</v>
      </c>
      <c r="B637" s="36">
        <v>122875200</v>
      </c>
      <c r="C637" s="36">
        <v>122881793</v>
      </c>
      <c r="D637" s="35" t="s">
        <v>245</v>
      </c>
    </row>
    <row r="638" spans="1:4" s="35" customFormat="1" x14ac:dyDescent="0.2">
      <c r="A638" s="35" t="s">
        <v>246</v>
      </c>
      <c r="B638" s="36">
        <v>126416214</v>
      </c>
      <c r="C638" s="36">
        <v>126422671</v>
      </c>
      <c r="D638" s="35" t="s">
        <v>245</v>
      </c>
    </row>
    <row r="639" spans="1:4" s="35" customFormat="1" x14ac:dyDescent="0.2">
      <c r="A639" s="35" t="s">
        <v>246</v>
      </c>
      <c r="B639" s="36">
        <v>127406209</v>
      </c>
      <c r="C639" s="36">
        <v>127412699</v>
      </c>
      <c r="D639" s="35" t="s">
        <v>23</v>
      </c>
    </row>
    <row r="640" spans="1:4" s="35" customFormat="1" x14ac:dyDescent="0.2">
      <c r="A640" s="35" t="s">
        <v>246</v>
      </c>
      <c r="B640" s="36">
        <v>137096908</v>
      </c>
      <c r="C640" s="36">
        <v>137103462</v>
      </c>
      <c r="D640" s="35" t="s">
        <v>23</v>
      </c>
    </row>
    <row r="641" spans="1:4" s="35" customFormat="1" x14ac:dyDescent="0.2">
      <c r="A641" s="35" t="s">
        <v>246</v>
      </c>
      <c r="B641" s="36">
        <v>137269682</v>
      </c>
      <c r="C641" s="36">
        <v>137276234</v>
      </c>
      <c r="D641" s="35" t="s">
        <v>245</v>
      </c>
    </row>
    <row r="642" spans="1:4" s="35" customFormat="1" x14ac:dyDescent="0.2">
      <c r="A642" s="35" t="s">
        <v>246</v>
      </c>
      <c r="B642" s="36">
        <v>145060174</v>
      </c>
      <c r="C642" s="36">
        <v>145066795</v>
      </c>
      <c r="D642" s="35" t="s">
        <v>245</v>
      </c>
    </row>
    <row r="643" spans="1:4" s="35" customFormat="1" x14ac:dyDescent="0.2">
      <c r="A643" s="35" t="s">
        <v>246</v>
      </c>
      <c r="B643" s="36">
        <v>145612574</v>
      </c>
      <c r="C643" s="36">
        <v>145618924</v>
      </c>
      <c r="D643" s="35" t="s">
        <v>23</v>
      </c>
    </row>
    <row r="644" spans="1:4" s="35" customFormat="1" x14ac:dyDescent="0.2">
      <c r="A644" s="35" t="s">
        <v>246</v>
      </c>
      <c r="B644" s="36">
        <v>149788586</v>
      </c>
      <c r="C644" s="36">
        <v>149795215</v>
      </c>
      <c r="D644" s="35" t="s">
        <v>23</v>
      </c>
    </row>
    <row r="645" spans="1:4" s="35" customFormat="1" x14ac:dyDescent="0.2">
      <c r="A645" s="35" t="s">
        <v>246</v>
      </c>
      <c r="B645" s="36">
        <v>151683161</v>
      </c>
      <c r="C645" s="36">
        <v>151689731</v>
      </c>
      <c r="D645" s="35" t="s">
        <v>23</v>
      </c>
    </row>
    <row r="646" spans="1:4" s="35" customFormat="1" x14ac:dyDescent="0.2">
      <c r="A646" s="35" t="s">
        <v>246</v>
      </c>
      <c r="B646" s="36">
        <v>155225483</v>
      </c>
      <c r="C646" s="36">
        <v>155232053</v>
      </c>
      <c r="D646" s="35" t="s">
        <v>23</v>
      </c>
    </row>
    <row r="647" spans="1:4" s="35" customFormat="1" x14ac:dyDescent="0.2">
      <c r="A647" s="35" t="s">
        <v>246</v>
      </c>
      <c r="B647" s="36">
        <v>159230277</v>
      </c>
      <c r="C647" s="36">
        <v>159236821</v>
      </c>
      <c r="D647" s="35" t="s">
        <v>23</v>
      </c>
    </row>
    <row r="648" spans="1:4" s="35" customFormat="1" x14ac:dyDescent="0.2">
      <c r="A648" s="35" t="s">
        <v>246</v>
      </c>
      <c r="B648" s="36">
        <v>159420635</v>
      </c>
      <c r="C648" s="36">
        <v>159427234</v>
      </c>
      <c r="D648" s="35" t="s">
        <v>245</v>
      </c>
    </row>
    <row r="649" spans="1:4" s="35" customFormat="1" x14ac:dyDescent="0.2">
      <c r="A649" s="35" t="s">
        <v>246</v>
      </c>
      <c r="B649" s="36">
        <v>163623099</v>
      </c>
      <c r="C649" s="36">
        <v>163629720</v>
      </c>
      <c r="D649" s="35" t="s">
        <v>23</v>
      </c>
    </row>
    <row r="650" spans="1:4" s="35" customFormat="1" x14ac:dyDescent="0.2">
      <c r="A650" s="35" t="s">
        <v>246</v>
      </c>
      <c r="B650" s="36">
        <v>164484915</v>
      </c>
      <c r="C650" s="36">
        <v>164491529</v>
      </c>
      <c r="D650" s="35" t="s">
        <v>23</v>
      </c>
    </row>
    <row r="651" spans="1:4" s="35" customFormat="1" x14ac:dyDescent="0.2">
      <c r="A651" s="35" t="s">
        <v>246</v>
      </c>
      <c r="B651" s="36">
        <v>165293535</v>
      </c>
      <c r="C651" s="36">
        <v>165300132</v>
      </c>
      <c r="D651" s="35" t="s">
        <v>245</v>
      </c>
    </row>
    <row r="652" spans="1:4" s="35" customFormat="1" x14ac:dyDescent="0.2">
      <c r="A652" s="35" t="s">
        <v>246</v>
      </c>
      <c r="B652" s="36">
        <v>165630269</v>
      </c>
      <c r="C652" s="36">
        <v>165636938</v>
      </c>
      <c r="D652" s="35" t="s">
        <v>23</v>
      </c>
    </row>
    <row r="653" spans="1:4" s="35" customFormat="1" x14ac:dyDescent="0.2">
      <c r="A653" s="35" t="s">
        <v>246</v>
      </c>
      <c r="B653" s="36">
        <v>165704588</v>
      </c>
      <c r="C653" s="36">
        <v>165711279</v>
      </c>
      <c r="D653" s="35" t="s">
        <v>23</v>
      </c>
    </row>
    <row r="654" spans="1:4" s="35" customFormat="1" x14ac:dyDescent="0.2">
      <c r="A654" s="35" t="s">
        <v>246</v>
      </c>
      <c r="B654" s="36">
        <v>172300111</v>
      </c>
      <c r="C654" s="36">
        <v>172306707</v>
      </c>
      <c r="D654" s="35" t="s">
        <v>245</v>
      </c>
    </row>
    <row r="655" spans="1:4" s="35" customFormat="1" x14ac:dyDescent="0.2">
      <c r="A655" s="35" t="s">
        <v>246</v>
      </c>
      <c r="B655" s="36">
        <v>173718239</v>
      </c>
      <c r="C655" s="36">
        <v>173724823</v>
      </c>
      <c r="D655" s="35" t="s">
        <v>245</v>
      </c>
    </row>
    <row r="656" spans="1:4" s="35" customFormat="1" x14ac:dyDescent="0.2">
      <c r="A656" s="35" t="s">
        <v>246</v>
      </c>
      <c r="B656" s="36">
        <v>175014207</v>
      </c>
      <c r="C656" s="36">
        <v>175020780</v>
      </c>
      <c r="D656" s="35" t="s">
        <v>23</v>
      </c>
    </row>
    <row r="657" spans="1:4" s="35" customFormat="1" x14ac:dyDescent="0.2">
      <c r="A657" s="35" t="s">
        <v>246</v>
      </c>
      <c r="B657" s="36">
        <v>175238353</v>
      </c>
      <c r="C657" s="36">
        <v>175244981</v>
      </c>
      <c r="D657" s="35" t="s">
        <v>23</v>
      </c>
    </row>
    <row r="658" spans="1:4" s="35" customFormat="1" x14ac:dyDescent="0.2">
      <c r="A658" s="35" t="s">
        <v>246</v>
      </c>
      <c r="B658" s="36">
        <v>175605808</v>
      </c>
      <c r="C658" s="36">
        <v>175612521</v>
      </c>
      <c r="D658" s="35" t="s">
        <v>245</v>
      </c>
    </row>
    <row r="659" spans="1:4" s="35" customFormat="1" x14ac:dyDescent="0.2">
      <c r="A659" s="35" t="s">
        <v>246</v>
      </c>
      <c r="B659" s="36">
        <v>175642494</v>
      </c>
      <c r="C659" s="36">
        <v>175648911</v>
      </c>
      <c r="D659" s="35" t="s">
        <v>245</v>
      </c>
    </row>
    <row r="660" spans="1:4" s="35" customFormat="1" x14ac:dyDescent="0.2">
      <c r="A660" s="35" t="s">
        <v>246</v>
      </c>
      <c r="B660" s="36">
        <v>175989324</v>
      </c>
      <c r="C660" s="36">
        <v>175996025</v>
      </c>
      <c r="D660" s="35" t="s">
        <v>23</v>
      </c>
    </row>
    <row r="661" spans="1:4" s="35" customFormat="1" x14ac:dyDescent="0.2">
      <c r="A661" s="35" t="s">
        <v>246</v>
      </c>
      <c r="B661" s="36">
        <v>176130340</v>
      </c>
      <c r="C661" s="36">
        <v>176137021</v>
      </c>
      <c r="D661" s="35" t="s">
        <v>245</v>
      </c>
    </row>
    <row r="662" spans="1:4" s="35" customFormat="1" x14ac:dyDescent="0.2">
      <c r="A662" s="35" t="s">
        <v>246</v>
      </c>
      <c r="B662" s="36">
        <v>176402454</v>
      </c>
      <c r="C662" s="36">
        <v>176409055</v>
      </c>
      <c r="D662" s="35" t="s">
        <v>23</v>
      </c>
    </row>
    <row r="663" spans="1:4" s="35" customFormat="1" x14ac:dyDescent="0.2">
      <c r="A663" s="35" t="s">
        <v>246</v>
      </c>
      <c r="B663" s="36">
        <v>178214824</v>
      </c>
      <c r="C663" s="36">
        <v>178221435</v>
      </c>
      <c r="D663" s="35" t="s">
        <v>245</v>
      </c>
    </row>
    <row r="664" spans="1:4" s="35" customFormat="1" x14ac:dyDescent="0.2">
      <c r="A664" s="35" t="s">
        <v>246</v>
      </c>
      <c r="B664" s="36">
        <v>178345685</v>
      </c>
      <c r="C664" s="36">
        <v>178352112</v>
      </c>
      <c r="D664" s="35" t="s">
        <v>245</v>
      </c>
    </row>
    <row r="665" spans="1:4" s="35" customFormat="1" x14ac:dyDescent="0.2">
      <c r="A665" s="35" t="s">
        <v>246</v>
      </c>
      <c r="B665" s="36">
        <v>179879764</v>
      </c>
      <c r="C665" s="36">
        <v>179886292</v>
      </c>
      <c r="D665" s="35" t="s">
        <v>23</v>
      </c>
    </row>
    <row r="666" spans="1:4" s="35" customFormat="1" x14ac:dyDescent="0.2">
      <c r="A666" s="35" t="s">
        <v>246</v>
      </c>
      <c r="B666" s="36">
        <v>180176444</v>
      </c>
      <c r="C666" s="36">
        <v>180182909</v>
      </c>
      <c r="D666" s="35" t="s">
        <v>245</v>
      </c>
    </row>
    <row r="667" spans="1:4" s="35" customFormat="1" x14ac:dyDescent="0.2">
      <c r="A667" s="35" t="s">
        <v>246</v>
      </c>
      <c r="B667" s="36">
        <v>180806527</v>
      </c>
      <c r="C667" s="36">
        <v>180812955</v>
      </c>
      <c r="D667" s="35" t="s">
        <v>245</v>
      </c>
    </row>
    <row r="668" spans="1:4" s="35" customFormat="1" x14ac:dyDescent="0.2">
      <c r="A668" s="35" t="s">
        <v>246</v>
      </c>
      <c r="B668" s="36">
        <v>181484491</v>
      </c>
      <c r="C668" s="36">
        <v>181491114</v>
      </c>
      <c r="D668" s="35" t="s">
        <v>23</v>
      </c>
    </row>
    <row r="669" spans="1:4" s="35" customFormat="1" x14ac:dyDescent="0.2">
      <c r="A669" s="35" t="s">
        <v>246</v>
      </c>
      <c r="B669" s="36">
        <v>181785935</v>
      </c>
      <c r="C669" s="36">
        <v>181792489</v>
      </c>
      <c r="D669" s="35" t="s">
        <v>23</v>
      </c>
    </row>
    <row r="670" spans="1:4" s="35" customFormat="1" x14ac:dyDescent="0.2">
      <c r="A670" s="35" t="s">
        <v>246</v>
      </c>
      <c r="B670" s="36">
        <v>182541493</v>
      </c>
      <c r="C670" s="36">
        <v>182548174</v>
      </c>
      <c r="D670" s="35" t="s">
        <v>23</v>
      </c>
    </row>
    <row r="671" spans="1:4" s="35" customFormat="1" x14ac:dyDescent="0.2">
      <c r="A671" s="35" t="s">
        <v>246</v>
      </c>
      <c r="B671" s="36">
        <v>186849142</v>
      </c>
      <c r="C671" s="36">
        <v>186855745</v>
      </c>
      <c r="D671" s="35" t="s">
        <v>245</v>
      </c>
    </row>
    <row r="672" spans="1:4" s="35" customFormat="1" x14ac:dyDescent="0.2">
      <c r="A672" s="35" t="s">
        <v>246</v>
      </c>
      <c r="B672" s="36">
        <v>187305674</v>
      </c>
      <c r="C672" s="36">
        <v>187312106</v>
      </c>
      <c r="D672" s="35" t="s">
        <v>23</v>
      </c>
    </row>
    <row r="673" spans="1:4" s="35" customFormat="1" x14ac:dyDescent="0.2">
      <c r="A673" s="35" t="s">
        <v>246</v>
      </c>
      <c r="B673" s="36">
        <v>187642602</v>
      </c>
      <c r="C673" s="36">
        <v>187649272</v>
      </c>
      <c r="D673" s="35" t="s">
        <v>245</v>
      </c>
    </row>
    <row r="674" spans="1:4" s="35" customFormat="1" x14ac:dyDescent="0.2">
      <c r="A674" s="35" t="s">
        <v>246</v>
      </c>
      <c r="B674" s="36">
        <v>187678550</v>
      </c>
      <c r="C674" s="36">
        <v>187685115</v>
      </c>
      <c r="D674" s="35" t="s">
        <v>23</v>
      </c>
    </row>
    <row r="675" spans="1:4" s="35" customFormat="1" x14ac:dyDescent="0.2">
      <c r="A675" s="35" t="s">
        <v>246</v>
      </c>
      <c r="B675" s="36">
        <v>187709346</v>
      </c>
      <c r="C675" s="36">
        <v>187716040</v>
      </c>
      <c r="D675" s="35" t="s">
        <v>245</v>
      </c>
    </row>
    <row r="676" spans="1:4" s="35" customFormat="1" x14ac:dyDescent="0.2">
      <c r="A676" s="35" t="s">
        <v>246</v>
      </c>
      <c r="B676" s="36">
        <v>188314805</v>
      </c>
      <c r="C676" s="36">
        <v>188321493</v>
      </c>
      <c r="D676" s="35" t="s">
        <v>245</v>
      </c>
    </row>
    <row r="677" spans="1:4" s="35" customFormat="1" x14ac:dyDescent="0.2">
      <c r="A677" s="35" t="s">
        <v>246</v>
      </c>
      <c r="B677" s="36">
        <v>188500146</v>
      </c>
      <c r="C677" s="36">
        <v>188506762</v>
      </c>
      <c r="D677" s="35" t="s">
        <v>23</v>
      </c>
    </row>
    <row r="678" spans="1:4" s="35" customFormat="1" x14ac:dyDescent="0.2">
      <c r="A678" s="35" t="s">
        <v>246</v>
      </c>
      <c r="B678" s="36">
        <v>188538838</v>
      </c>
      <c r="C678" s="36">
        <v>188545450</v>
      </c>
      <c r="D678" s="35" t="s">
        <v>23</v>
      </c>
    </row>
    <row r="679" spans="1:4" s="35" customFormat="1" x14ac:dyDescent="0.2">
      <c r="A679" s="35" t="s">
        <v>246</v>
      </c>
      <c r="B679" s="36">
        <v>189097831</v>
      </c>
      <c r="C679" s="36">
        <v>189104393</v>
      </c>
      <c r="D679" s="35" t="s">
        <v>23</v>
      </c>
    </row>
    <row r="680" spans="1:4" s="35" customFormat="1" x14ac:dyDescent="0.2">
      <c r="A680" s="35" t="s">
        <v>246</v>
      </c>
      <c r="B680" s="36">
        <v>189697699</v>
      </c>
      <c r="C680" s="36">
        <v>189704080</v>
      </c>
      <c r="D680" s="35" t="s">
        <v>23</v>
      </c>
    </row>
    <row r="681" spans="1:4" s="35" customFormat="1" x14ac:dyDescent="0.2">
      <c r="A681" s="35" t="s">
        <v>246</v>
      </c>
      <c r="B681" s="36">
        <v>190400898</v>
      </c>
      <c r="C681" s="36">
        <v>190407452</v>
      </c>
      <c r="D681" s="35" t="s">
        <v>23</v>
      </c>
    </row>
    <row r="682" spans="1:4" s="35" customFormat="1" x14ac:dyDescent="0.2">
      <c r="A682" s="35" t="s">
        <v>246</v>
      </c>
      <c r="B682" s="36">
        <v>191504052</v>
      </c>
      <c r="C682" s="36">
        <v>191510655</v>
      </c>
      <c r="D682" s="35" t="s">
        <v>245</v>
      </c>
    </row>
    <row r="683" spans="1:4" s="35" customFormat="1" x14ac:dyDescent="0.2">
      <c r="A683" s="35" t="s">
        <v>246</v>
      </c>
      <c r="B683" s="36">
        <v>192082395</v>
      </c>
      <c r="C683" s="36">
        <v>192089039</v>
      </c>
      <c r="D683" s="35" t="s">
        <v>23</v>
      </c>
    </row>
    <row r="684" spans="1:4" s="35" customFormat="1" x14ac:dyDescent="0.2">
      <c r="A684" s="35" t="s">
        <v>246</v>
      </c>
      <c r="B684" s="36">
        <v>192230453</v>
      </c>
      <c r="C684" s="36">
        <v>192237116</v>
      </c>
      <c r="D684" s="35" t="s">
        <v>23</v>
      </c>
    </row>
    <row r="685" spans="1:4" s="35" customFormat="1" x14ac:dyDescent="0.2">
      <c r="A685" s="35" t="s">
        <v>246</v>
      </c>
      <c r="B685" s="36">
        <v>192822297</v>
      </c>
      <c r="C685" s="36">
        <v>192828937</v>
      </c>
      <c r="D685" s="35" t="s">
        <v>245</v>
      </c>
    </row>
    <row r="686" spans="1:4" s="35" customFormat="1" x14ac:dyDescent="0.2">
      <c r="A686" s="35" t="s">
        <v>246</v>
      </c>
      <c r="B686" s="36">
        <v>192960186</v>
      </c>
      <c r="C686" s="36">
        <v>192966827</v>
      </c>
      <c r="D686" s="35" t="s">
        <v>23</v>
      </c>
    </row>
    <row r="687" spans="1:4" s="35" customFormat="1" x14ac:dyDescent="0.2">
      <c r="A687" s="35" t="s">
        <v>246</v>
      </c>
      <c r="B687" s="36">
        <v>193126273</v>
      </c>
      <c r="C687" s="36">
        <v>193132737</v>
      </c>
      <c r="D687" s="35" t="s">
        <v>23</v>
      </c>
    </row>
    <row r="688" spans="1:4" s="35" customFormat="1" x14ac:dyDescent="0.2">
      <c r="A688" s="35" t="s">
        <v>246</v>
      </c>
      <c r="B688" s="36">
        <v>193294243</v>
      </c>
      <c r="C688" s="36">
        <v>193300883</v>
      </c>
      <c r="D688" s="35" t="s">
        <v>23</v>
      </c>
    </row>
    <row r="689" spans="1:4" s="35" customFormat="1" x14ac:dyDescent="0.2">
      <c r="A689" s="35" t="s">
        <v>246</v>
      </c>
      <c r="B689" s="36">
        <v>198717548</v>
      </c>
      <c r="C689" s="36">
        <v>198724212</v>
      </c>
      <c r="D689" s="35" t="s">
        <v>23</v>
      </c>
    </row>
    <row r="690" spans="1:4" s="35" customFormat="1" x14ac:dyDescent="0.2">
      <c r="A690" s="35" t="s">
        <v>246</v>
      </c>
      <c r="B690" s="36">
        <v>200066092</v>
      </c>
      <c r="C690" s="36">
        <v>200072491</v>
      </c>
      <c r="D690" s="35" t="s">
        <v>23</v>
      </c>
    </row>
    <row r="691" spans="1:4" s="35" customFormat="1" x14ac:dyDescent="0.2">
      <c r="A691" s="35" t="s">
        <v>246</v>
      </c>
      <c r="B691" s="36">
        <v>200085265</v>
      </c>
      <c r="C691" s="36">
        <v>200091907</v>
      </c>
      <c r="D691" s="35" t="s">
        <v>245</v>
      </c>
    </row>
    <row r="692" spans="1:4" s="35" customFormat="1" x14ac:dyDescent="0.2">
      <c r="A692" s="35" t="s">
        <v>246</v>
      </c>
      <c r="B692" s="36">
        <v>200133475</v>
      </c>
      <c r="C692" s="36">
        <v>200140180</v>
      </c>
      <c r="D692" s="35" t="s">
        <v>245</v>
      </c>
    </row>
    <row r="693" spans="1:4" s="35" customFormat="1" x14ac:dyDescent="0.2">
      <c r="A693" s="35" t="s">
        <v>246</v>
      </c>
      <c r="B693" s="36">
        <v>200164736</v>
      </c>
      <c r="C693" s="36">
        <v>200171389</v>
      </c>
      <c r="D693" s="35" t="s">
        <v>245</v>
      </c>
    </row>
    <row r="694" spans="1:4" s="35" customFormat="1" x14ac:dyDescent="0.2">
      <c r="A694" s="35" t="s">
        <v>246</v>
      </c>
      <c r="B694" s="36">
        <v>200177679</v>
      </c>
      <c r="C694" s="36">
        <v>200184180</v>
      </c>
      <c r="D694" s="35" t="s">
        <v>23</v>
      </c>
    </row>
    <row r="695" spans="1:4" s="35" customFormat="1" x14ac:dyDescent="0.2">
      <c r="A695" s="35" t="s">
        <v>246</v>
      </c>
      <c r="B695" s="36">
        <v>200340505</v>
      </c>
      <c r="C695" s="36">
        <v>200347199</v>
      </c>
      <c r="D695" s="35" t="s">
        <v>245</v>
      </c>
    </row>
    <row r="696" spans="1:4" s="35" customFormat="1" x14ac:dyDescent="0.2">
      <c r="A696" s="35" t="s">
        <v>246</v>
      </c>
      <c r="B696" s="36">
        <v>200372098</v>
      </c>
      <c r="C696" s="36">
        <v>200378641</v>
      </c>
      <c r="D696" s="35" t="s">
        <v>245</v>
      </c>
    </row>
    <row r="697" spans="1:4" s="35" customFormat="1" x14ac:dyDescent="0.2">
      <c r="A697" s="35" t="s">
        <v>246</v>
      </c>
      <c r="B697" s="36">
        <v>200476182</v>
      </c>
      <c r="C697" s="36">
        <v>200482726</v>
      </c>
      <c r="D697" s="35" t="s">
        <v>245</v>
      </c>
    </row>
    <row r="698" spans="1:4" s="35" customFormat="1" x14ac:dyDescent="0.2">
      <c r="A698" s="35" t="s">
        <v>246</v>
      </c>
      <c r="B698" s="36">
        <v>200531815</v>
      </c>
      <c r="C698" s="36">
        <v>200538505</v>
      </c>
      <c r="D698" s="35" t="s">
        <v>23</v>
      </c>
    </row>
    <row r="699" spans="1:4" s="35" customFormat="1" x14ac:dyDescent="0.2">
      <c r="A699" s="35" t="s">
        <v>246</v>
      </c>
      <c r="B699" s="36">
        <v>200622312</v>
      </c>
      <c r="C699" s="36">
        <v>200628890</v>
      </c>
      <c r="D699" s="35" t="s">
        <v>23</v>
      </c>
    </row>
    <row r="700" spans="1:4" s="35" customFormat="1" x14ac:dyDescent="0.2">
      <c r="A700" s="35" t="s">
        <v>246</v>
      </c>
      <c r="B700" s="36">
        <v>200652217</v>
      </c>
      <c r="C700" s="36">
        <v>200658799</v>
      </c>
      <c r="D700" s="35" t="s">
        <v>23</v>
      </c>
    </row>
    <row r="701" spans="1:4" s="35" customFormat="1" x14ac:dyDescent="0.2">
      <c r="A701" s="35" t="s">
        <v>246</v>
      </c>
      <c r="B701" s="36">
        <v>200948368</v>
      </c>
      <c r="C701" s="36">
        <v>200954876</v>
      </c>
      <c r="D701" s="35" t="s">
        <v>245</v>
      </c>
    </row>
    <row r="702" spans="1:4" s="35" customFormat="1" x14ac:dyDescent="0.2">
      <c r="A702" s="35" t="s">
        <v>246</v>
      </c>
      <c r="B702" s="36">
        <v>200974760</v>
      </c>
      <c r="C702" s="36">
        <v>200981411</v>
      </c>
      <c r="D702" s="35" t="s">
        <v>23</v>
      </c>
    </row>
    <row r="703" spans="1:4" s="35" customFormat="1" x14ac:dyDescent="0.2">
      <c r="A703" s="35" t="s">
        <v>246</v>
      </c>
      <c r="B703" s="36">
        <v>201800973</v>
      </c>
      <c r="C703" s="36">
        <v>201807505</v>
      </c>
      <c r="D703" s="35" t="s">
        <v>245</v>
      </c>
    </row>
    <row r="704" spans="1:4" s="35" customFormat="1" x14ac:dyDescent="0.2">
      <c r="A704" s="35" t="s">
        <v>246</v>
      </c>
      <c r="B704" s="36">
        <v>202001638</v>
      </c>
      <c r="C704" s="36">
        <v>202008253</v>
      </c>
      <c r="D704" s="35" t="s">
        <v>245</v>
      </c>
    </row>
    <row r="705" spans="1:4" s="35" customFormat="1" x14ac:dyDescent="0.2">
      <c r="A705" s="35" t="s">
        <v>246</v>
      </c>
      <c r="B705" s="36">
        <v>202030947</v>
      </c>
      <c r="C705" s="36">
        <v>202037463</v>
      </c>
      <c r="D705" s="35" t="s">
        <v>245</v>
      </c>
    </row>
    <row r="706" spans="1:4" s="35" customFormat="1" x14ac:dyDescent="0.2">
      <c r="A706" s="35" t="s">
        <v>246</v>
      </c>
      <c r="B706" s="36">
        <v>202226070</v>
      </c>
      <c r="C706" s="36">
        <v>202232739</v>
      </c>
      <c r="D706" s="35" t="s">
        <v>245</v>
      </c>
    </row>
    <row r="707" spans="1:4" s="35" customFormat="1" x14ac:dyDescent="0.2">
      <c r="A707" s="35" t="s">
        <v>246</v>
      </c>
      <c r="B707" s="36">
        <v>205447779</v>
      </c>
      <c r="C707" s="36">
        <v>205454293</v>
      </c>
      <c r="D707" s="35" t="s">
        <v>245</v>
      </c>
    </row>
    <row r="708" spans="1:4" s="35" customFormat="1" x14ac:dyDescent="0.2">
      <c r="A708" s="35" t="s">
        <v>246</v>
      </c>
      <c r="B708" s="36">
        <v>207115144</v>
      </c>
      <c r="C708" s="36">
        <v>207121528</v>
      </c>
      <c r="D708" s="35" t="s">
        <v>245</v>
      </c>
    </row>
    <row r="709" spans="1:4" s="35" customFormat="1" x14ac:dyDescent="0.2">
      <c r="A709" s="35" t="s">
        <v>246</v>
      </c>
      <c r="B709" s="36">
        <v>230587810</v>
      </c>
      <c r="C709" s="36">
        <v>230594252</v>
      </c>
      <c r="D709" s="35" t="s">
        <v>245</v>
      </c>
    </row>
    <row r="710" spans="1:4" s="35" customFormat="1" x14ac:dyDescent="0.2">
      <c r="A710" s="35" t="s">
        <v>246</v>
      </c>
      <c r="B710" s="36">
        <v>231063058</v>
      </c>
      <c r="C710" s="36">
        <v>231069643</v>
      </c>
      <c r="D710" s="35" t="s">
        <v>23</v>
      </c>
    </row>
    <row r="711" spans="1:4" s="35" customFormat="1" x14ac:dyDescent="0.2">
      <c r="A711" s="35" t="s">
        <v>246</v>
      </c>
      <c r="B711" s="36">
        <v>237407604</v>
      </c>
      <c r="C711" s="36">
        <v>237414163</v>
      </c>
      <c r="D711" s="35" t="s">
        <v>23</v>
      </c>
    </row>
    <row r="712" spans="1:4" s="35" customFormat="1" x14ac:dyDescent="0.2">
      <c r="A712" s="35" t="s">
        <v>246</v>
      </c>
      <c r="B712" s="36">
        <v>238098017</v>
      </c>
      <c r="C712" s="36">
        <v>238104682</v>
      </c>
      <c r="D712" s="35" t="s">
        <v>245</v>
      </c>
    </row>
    <row r="713" spans="1:4" s="35" customFormat="1" x14ac:dyDescent="0.2">
      <c r="A713" s="35" t="s">
        <v>246</v>
      </c>
      <c r="B713" s="36">
        <v>238644520</v>
      </c>
      <c r="C713" s="36">
        <v>238651146</v>
      </c>
      <c r="D713" s="35" t="s">
        <v>245</v>
      </c>
    </row>
    <row r="714" spans="1:4" s="35" customFormat="1" x14ac:dyDescent="0.2">
      <c r="A714" s="35" t="s">
        <v>246</v>
      </c>
      <c r="B714" s="36">
        <v>238927635</v>
      </c>
      <c r="C714" s="36">
        <v>238934325</v>
      </c>
      <c r="D714" s="35" t="s">
        <v>23</v>
      </c>
    </row>
    <row r="715" spans="1:4" s="35" customFormat="1" x14ac:dyDescent="0.2">
      <c r="A715" s="35" t="s">
        <v>246</v>
      </c>
      <c r="B715" s="36">
        <v>239485611</v>
      </c>
      <c r="C715" s="36">
        <v>239492039</v>
      </c>
      <c r="D715" s="35" t="s">
        <v>245</v>
      </c>
    </row>
    <row r="716" spans="1:4" s="35" customFormat="1" x14ac:dyDescent="0.2">
      <c r="A716" s="35" t="s">
        <v>246</v>
      </c>
      <c r="B716" s="36">
        <v>250061893</v>
      </c>
      <c r="C716" s="36">
        <v>250068408</v>
      </c>
      <c r="D716" s="35" t="s">
        <v>245</v>
      </c>
    </row>
    <row r="717" spans="1:4" s="35" customFormat="1" x14ac:dyDescent="0.2">
      <c r="A717" s="35" t="s">
        <v>246</v>
      </c>
      <c r="B717" s="36">
        <v>257711910</v>
      </c>
      <c r="C717" s="36">
        <v>257718256</v>
      </c>
      <c r="D717" s="35" t="s">
        <v>23</v>
      </c>
    </row>
    <row r="718" spans="1:4" s="35" customFormat="1" x14ac:dyDescent="0.2">
      <c r="A718" s="35" t="s">
        <v>246</v>
      </c>
      <c r="B718" s="36">
        <v>259144797</v>
      </c>
      <c r="C718" s="36">
        <v>259151310</v>
      </c>
      <c r="D718" s="35" t="s">
        <v>23</v>
      </c>
    </row>
    <row r="719" spans="1:4" s="35" customFormat="1" x14ac:dyDescent="0.2">
      <c r="A719" s="35" t="s">
        <v>246</v>
      </c>
      <c r="B719" s="36">
        <v>259644279</v>
      </c>
      <c r="C719" s="36">
        <v>259650714</v>
      </c>
      <c r="D719" s="35" t="s">
        <v>23</v>
      </c>
    </row>
    <row r="720" spans="1:4" s="35" customFormat="1" x14ac:dyDescent="0.2">
      <c r="A720" s="35" t="s">
        <v>246</v>
      </c>
      <c r="B720" s="36">
        <v>271362683</v>
      </c>
      <c r="C720" s="36">
        <v>271369320</v>
      </c>
      <c r="D720" s="35" t="s">
        <v>245</v>
      </c>
    </row>
    <row r="721" spans="1:4" s="35" customFormat="1" x14ac:dyDescent="0.2">
      <c r="A721" s="35" t="s">
        <v>246</v>
      </c>
      <c r="B721" s="36">
        <v>272336416</v>
      </c>
      <c r="C721" s="36">
        <v>272342940</v>
      </c>
      <c r="D721" s="35" t="s">
        <v>23</v>
      </c>
    </row>
    <row r="722" spans="1:4" s="35" customFormat="1" x14ac:dyDescent="0.2">
      <c r="A722" s="35" t="s">
        <v>246</v>
      </c>
      <c r="B722" s="36">
        <v>273379102</v>
      </c>
      <c r="C722" s="36">
        <v>273385781</v>
      </c>
      <c r="D722" s="35" t="s">
        <v>245</v>
      </c>
    </row>
    <row r="723" spans="1:4" s="35" customFormat="1" x14ac:dyDescent="0.2">
      <c r="A723" s="35" t="s">
        <v>246</v>
      </c>
      <c r="B723" s="36">
        <v>273434892</v>
      </c>
      <c r="C723" s="36">
        <v>273441514</v>
      </c>
      <c r="D723" s="35" t="s">
        <v>245</v>
      </c>
    </row>
    <row r="724" spans="1:4" s="35" customFormat="1" x14ac:dyDescent="0.2">
      <c r="A724" s="35" t="s">
        <v>246</v>
      </c>
      <c r="B724" s="36">
        <v>273485780</v>
      </c>
      <c r="C724" s="36">
        <v>273492387</v>
      </c>
      <c r="D724" s="35" t="s">
        <v>23</v>
      </c>
    </row>
    <row r="725" spans="1:4" s="35" customFormat="1" x14ac:dyDescent="0.2">
      <c r="A725" s="35" t="s">
        <v>246</v>
      </c>
      <c r="B725" s="36">
        <v>273536854</v>
      </c>
      <c r="C725" s="36">
        <v>273543331</v>
      </c>
      <c r="D725" s="35" t="s">
        <v>23</v>
      </c>
    </row>
    <row r="726" spans="1:4" s="35" customFormat="1" x14ac:dyDescent="0.2">
      <c r="A726" s="35" t="s">
        <v>246</v>
      </c>
      <c r="B726" s="36">
        <v>275105041</v>
      </c>
      <c r="C726" s="36">
        <v>275111680</v>
      </c>
      <c r="D726" s="35" t="s">
        <v>23</v>
      </c>
    </row>
    <row r="727" spans="1:4" s="35" customFormat="1" x14ac:dyDescent="0.2">
      <c r="A727" s="35" t="s">
        <v>246</v>
      </c>
      <c r="B727" s="36">
        <v>275751015</v>
      </c>
      <c r="C727" s="36">
        <v>275757546</v>
      </c>
      <c r="D727" s="35" t="s">
        <v>245</v>
      </c>
    </row>
    <row r="728" spans="1:4" s="35" customFormat="1" x14ac:dyDescent="0.2">
      <c r="A728" s="35" t="s">
        <v>246</v>
      </c>
      <c r="B728" s="36">
        <v>276308501</v>
      </c>
      <c r="C728" s="36">
        <v>276315112</v>
      </c>
      <c r="D728" s="35" t="s">
        <v>245</v>
      </c>
    </row>
    <row r="729" spans="1:4" s="35" customFormat="1" x14ac:dyDescent="0.2">
      <c r="A729" s="35" t="s">
        <v>246</v>
      </c>
      <c r="B729" s="36">
        <v>276352445</v>
      </c>
      <c r="C729" s="36">
        <v>276359101</v>
      </c>
      <c r="D729" s="35" t="s">
        <v>23</v>
      </c>
    </row>
    <row r="730" spans="1:4" s="35" customFormat="1" x14ac:dyDescent="0.2">
      <c r="A730" s="35" t="s">
        <v>246</v>
      </c>
      <c r="B730" s="36">
        <v>276412801</v>
      </c>
      <c r="C730" s="36">
        <v>276419496</v>
      </c>
      <c r="D730" s="35" t="s">
        <v>23</v>
      </c>
    </row>
    <row r="731" spans="1:4" s="35" customFormat="1" x14ac:dyDescent="0.2">
      <c r="A731" s="35" t="s">
        <v>246</v>
      </c>
      <c r="B731" s="36">
        <v>276582507</v>
      </c>
      <c r="C731" s="36">
        <v>276589101</v>
      </c>
      <c r="D731" s="35" t="s">
        <v>245</v>
      </c>
    </row>
    <row r="732" spans="1:4" s="35" customFormat="1" x14ac:dyDescent="0.2">
      <c r="A732" s="35" t="s">
        <v>246</v>
      </c>
      <c r="B732" s="36">
        <v>278049761</v>
      </c>
      <c r="C732" s="36">
        <v>278056262</v>
      </c>
      <c r="D732" s="35" t="s">
        <v>23</v>
      </c>
    </row>
    <row r="733" spans="1:4" s="35" customFormat="1" x14ac:dyDescent="0.2">
      <c r="A733" s="35" t="s">
        <v>246</v>
      </c>
      <c r="B733" s="36">
        <v>278202620</v>
      </c>
      <c r="C733" s="36">
        <v>278209250</v>
      </c>
      <c r="D733" s="35" t="s">
        <v>245</v>
      </c>
    </row>
    <row r="734" spans="1:4" s="35" customFormat="1" x14ac:dyDescent="0.2">
      <c r="A734" s="35" t="s">
        <v>246</v>
      </c>
      <c r="B734" s="36">
        <v>278331095</v>
      </c>
      <c r="C734" s="36">
        <v>278337687</v>
      </c>
      <c r="D734" s="35" t="s">
        <v>245</v>
      </c>
    </row>
    <row r="735" spans="1:4" s="35" customFormat="1" x14ac:dyDescent="0.2">
      <c r="A735" s="35" t="s">
        <v>246</v>
      </c>
      <c r="B735" s="36">
        <v>278363785</v>
      </c>
      <c r="C735" s="36">
        <v>278370511</v>
      </c>
      <c r="D735" s="35" t="s">
        <v>23</v>
      </c>
    </row>
    <row r="736" spans="1:4" s="35" customFormat="1" x14ac:dyDescent="0.2">
      <c r="A736" s="35" t="s">
        <v>246</v>
      </c>
      <c r="B736" s="36">
        <v>283077355</v>
      </c>
      <c r="C736" s="36">
        <v>283083883</v>
      </c>
      <c r="D736" s="35" t="s">
        <v>23</v>
      </c>
    </row>
    <row r="737" spans="1:4" s="35" customFormat="1" x14ac:dyDescent="0.2">
      <c r="A737" s="35" t="s">
        <v>246</v>
      </c>
      <c r="B737" s="36">
        <v>290324019</v>
      </c>
      <c r="C737" s="36">
        <v>290330670</v>
      </c>
      <c r="D737" s="35" t="s">
        <v>23</v>
      </c>
    </row>
    <row r="738" spans="1:4" s="35" customFormat="1" x14ac:dyDescent="0.2">
      <c r="A738" s="35" t="s">
        <v>246</v>
      </c>
      <c r="B738" s="36">
        <v>290845536</v>
      </c>
      <c r="C738" s="36">
        <v>290852172</v>
      </c>
      <c r="D738" s="35" t="s">
        <v>245</v>
      </c>
    </row>
    <row r="739" spans="1:4" s="35" customFormat="1" x14ac:dyDescent="0.2">
      <c r="A739" s="35" t="s">
        <v>246</v>
      </c>
      <c r="B739" s="36">
        <v>291107822</v>
      </c>
      <c r="C739" s="36">
        <v>291114472</v>
      </c>
      <c r="D739" s="35" t="s">
        <v>23</v>
      </c>
    </row>
    <row r="740" spans="1:4" s="35" customFormat="1" x14ac:dyDescent="0.2">
      <c r="A740" s="35" t="s">
        <v>246</v>
      </c>
      <c r="B740" s="36">
        <v>291479539</v>
      </c>
      <c r="C740" s="36">
        <v>291486138</v>
      </c>
      <c r="D740" s="35" t="s">
        <v>245</v>
      </c>
    </row>
    <row r="741" spans="1:4" s="35" customFormat="1" x14ac:dyDescent="0.2">
      <c r="A741" s="35" t="s">
        <v>246</v>
      </c>
      <c r="B741" s="36">
        <v>291552729</v>
      </c>
      <c r="C741" s="36">
        <v>291559448</v>
      </c>
      <c r="D741" s="35" t="s">
        <v>23</v>
      </c>
    </row>
    <row r="742" spans="1:4" s="35" customFormat="1" x14ac:dyDescent="0.2">
      <c r="A742" s="35" t="s">
        <v>246</v>
      </c>
      <c r="B742" s="36">
        <v>291565028</v>
      </c>
      <c r="C742" s="36">
        <v>291571767</v>
      </c>
      <c r="D742" s="35" t="s">
        <v>23</v>
      </c>
    </row>
    <row r="743" spans="1:4" s="35" customFormat="1" x14ac:dyDescent="0.2">
      <c r="A743" s="35" t="s">
        <v>246</v>
      </c>
      <c r="B743" s="36">
        <v>291877754</v>
      </c>
      <c r="C743" s="36">
        <v>291884327</v>
      </c>
      <c r="D743" s="35" t="s">
        <v>23</v>
      </c>
    </row>
    <row r="744" spans="1:4" s="35" customFormat="1" x14ac:dyDescent="0.2">
      <c r="A744" s="35" t="s">
        <v>246</v>
      </c>
      <c r="B744" s="36">
        <v>292667644</v>
      </c>
      <c r="C744" s="36">
        <v>292674237</v>
      </c>
      <c r="D744" s="35" t="s">
        <v>245</v>
      </c>
    </row>
    <row r="745" spans="1:4" s="35" customFormat="1" x14ac:dyDescent="0.2">
      <c r="A745" s="35" t="s">
        <v>246</v>
      </c>
      <c r="B745" s="36">
        <v>292753371</v>
      </c>
      <c r="C745" s="36">
        <v>292759960</v>
      </c>
      <c r="D745" s="35" t="s">
        <v>245</v>
      </c>
    </row>
    <row r="746" spans="1:4" s="35" customFormat="1" x14ac:dyDescent="0.2">
      <c r="A746" s="35" t="s">
        <v>246</v>
      </c>
      <c r="B746" s="36">
        <v>293429075</v>
      </c>
      <c r="C746" s="36">
        <v>293435574</v>
      </c>
      <c r="D746" s="35" t="s">
        <v>245</v>
      </c>
    </row>
    <row r="747" spans="1:4" s="35" customFormat="1" x14ac:dyDescent="0.2">
      <c r="A747" s="35" t="s">
        <v>246</v>
      </c>
      <c r="B747" s="36">
        <v>293921853</v>
      </c>
      <c r="C747" s="36">
        <v>293928473</v>
      </c>
      <c r="D747" s="35" t="s">
        <v>245</v>
      </c>
    </row>
    <row r="748" spans="1:4" s="35" customFormat="1" x14ac:dyDescent="0.2">
      <c r="A748" s="35" t="s">
        <v>246</v>
      </c>
      <c r="B748" s="36">
        <v>293989230</v>
      </c>
      <c r="C748" s="36">
        <v>293995686</v>
      </c>
      <c r="D748" s="35" t="s">
        <v>245</v>
      </c>
    </row>
    <row r="749" spans="1:4" s="35" customFormat="1" x14ac:dyDescent="0.2">
      <c r="A749" s="35" t="s">
        <v>246</v>
      </c>
      <c r="B749" s="36">
        <v>294308543</v>
      </c>
      <c r="C749" s="36">
        <v>294314847</v>
      </c>
      <c r="D749" s="35" t="s">
        <v>23</v>
      </c>
    </row>
    <row r="750" spans="1:4" s="35" customFormat="1" x14ac:dyDescent="0.2">
      <c r="A750" s="35" t="s">
        <v>246</v>
      </c>
      <c r="B750" s="36">
        <v>294502554</v>
      </c>
      <c r="C750" s="36">
        <v>294509119</v>
      </c>
      <c r="D750" s="35" t="s">
        <v>23</v>
      </c>
    </row>
    <row r="751" spans="1:4" s="35" customFormat="1" x14ac:dyDescent="0.2">
      <c r="A751" s="35" t="s">
        <v>246</v>
      </c>
      <c r="B751" s="36">
        <v>294613369</v>
      </c>
      <c r="C751" s="36">
        <v>294619911</v>
      </c>
      <c r="D751" s="35" t="s">
        <v>245</v>
      </c>
    </row>
    <row r="752" spans="1:4" s="35" customFormat="1" x14ac:dyDescent="0.2">
      <c r="A752" s="35" t="s">
        <v>246</v>
      </c>
      <c r="B752" s="36">
        <v>294686291</v>
      </c>
      <c r="C752" s="36">
        <v>294693002</v>
      </c>
      <c r="D752" s="35" t="s">
        <v>245</v>
      </c>
    </row>
    <row r="753" spans="1:4" s="35" customFormat="1" x14ac:dyDescent="0.2">
      <c r="A753" s="35" t="s">
        <v>246</v>
      </c>
      <c r="B753" s="36">
        <v>295418589</v>
      </c>
      <c r="C753" s="36">
        <v>295425135</v>
      </c>
      <c r="D753" s="35" t="s">
        <v>245</v>
      </c>
    </row>
    <row r="754" spans="1:4" s="35" customFormat="1" x14ac:dyDescent="0.2">
      <c r="A754" s="35" t="s">
        <v>246</v>
      </c>
      <c r="B754" s="36">
        <v>295454744</v>
      </c>
      <c r="C754" s="36">
        <v>295461394</v>
      </c>
      <c r="D754" s="35" t="s">
        <v>23</v>
      </c>
    </row>
    <row r="755" spans="1:4" s="35" customFormat="1" x14ac:dyDescent="0.2">
      <c r="A755" s="35" t="s">
        <v>246</v>
      </c>
      <c r="B755" s="36">
        <v>295503855</v>
      </c>
      <c r="C755" s="36">
        <v>295510419</v>
      </c>
      <c r="D755" s="35" t="s">
        <v>23</v>
      </c>
    </row>
    <row r="756" spans="1:4" s="35" customFormat="1" x14ac:dyDescent="0.2">
      <c r="A756" s="35" t="s">
        <v>246</v>
      </c>
      <c r="B756" s="36">
        <v>295714990</v>
      </c>
      <c r="C756" s="36">
        <v>295721545</v>
      </c>
      <c r="D756" s="35" t="s">
        <v>245</v>
      </c>
    </row>
    <row r="757" spans="1:4" s="35" customFormat="1" x14ac:dyDescent="0.2">
      <c r="A757" s="35" t="s">
        <v>246</v>
      </c>
      <c r="B757" s="36">
        <v>295757223</v>
      </c>
      <c r="C757" s="36">
        <v>295763895</v>
      </c>
      <c r="D757" s="35" t="s">
        <v>23</v>
      </c>
    </row>
    <row r="758" spans="1:4" s="35" customFormat="1" x14ac:dyDescent="0.2">
      <c r="A758" s="35" t="s">
        <v>246</v>
      </c>
      <c r="B758" s="36">
        <v>295801623</v>
      </c>
      <c r="C758" s="36">
        <v>295808290</v>
      </c>
      <c r="D758" s="35" t="s">
        <v>23</v>
      </c>
    </row>
    <row r="759" spans="1:4" s="35" customFormat="1" x14ac:dyDescent="0.2">
      <c r="A759" s="35" t="s">
        <v>246</v>
      </c>
      <c r="B759" s="36">
        <v>295851473</v>
      </c>
      <c r="C759" s="36">
        <v>295858070</v>
      </c>
      <c r="D759" s="35" t="s">
        <v>245</v>
      </c>
    </row>
    <row r="760" spans="1:4" s="35" customFormat="1" x14ac:dyDescent="0.2">
      <c r="A760" s="35" t="s">
        <v>246</v>
      </c>
      <c r="B760" s="36">
        <v>295859338</v>
      </c>
      <c r="C760" s="36">
        <v>295865967</v>
      </c>
      <c r="D760" s="35" t="s">
        <v>245</v>
      </c>
    </row>
    <row r="761" spans="1:4" s="35" customFormat="1" x14ac:dyDescent="0.2">
      <c r="A761" s="35" t="s">
        <v>246</v>
      </c>
      <c r="B761" s="36">
        <v>295876268</v>
      </c>
      <c r="C761" s="36">
        <v>295882890</v>
      </c>
      <c r="D761" s="35" t="s">
        <v>245</v>
      </c>
    </row>
    <row r="762" spans="1:4" s="35" customFormat="1" x14ac:dyDescent="0.2">
      <c r="A762" s="35" t="s">
        <v>246</v>
      </c>
      <c r="B762" s="36">
        <v>295900521</v>
      </c>
      <c r="C762" s="36">
        <v>295907226</v>
      </c>
      <c r="D762" s="35" t="s">
        <v>245</v>
      </c>
    </row>
    <row r="763" spans="1:4" s="35" customFormat="1" x14ac:dyDescent="0.2">
      <c r="A763" s="35" t="s">
        <v>246</v>
      </c>
      <c r="B763" s="36">
        <v>296644629</v>
      </c>
      <c r="C763" s="36">
        <v>296651195</v>
      </c>
      <c r="D763" s="35" t="s">
        <v>245</v>
      </c>
    </row>
    <row r="764" spans="1:4" s="35" customFormat="1" x14ac:dyDescent="0.2">
      <c r="A764" s="35" t="s">
        <v>246</v>
      </c>
      <c r="B764" s="36">
        <v>296988810</v>
      </c>
      <c r="C764" s="36">
        <v>296995420</v>
      </c>
      <c r="D764" s="35" t="s">
        <v>245</v>
      </c>
    </row>
    <row r="765" spans="1:4" s="35" customFormat="1" x14ac:dyDescent="0.2">
      <c r="A765" s="35" t="s">
        <v>246</v>
      </c>
      <c r="B765" s="36">
        <v>301055577</v>
      </c>
      <c r="C765" s="36">
        <v>301062220</v>
      </c>
      <c r="D765" s="35" t="s">
        <v>245</v>
      </c>
    </row>
    <row r="766" spans="1:4" s="35" customFormat="1" x14ac:dyDescent="0.2">
      <c r="A766" s="35" t="s">
        <v>246</v>
      </c>
      <c r="B766" s="36">
        <v>303742917</v>
      </c>
      <c r="C766" s="36">
        <v>303749585</v>
      </c>
      <c r="D766" s="35" t="s">
        <v>245</v>
      </c>
    </row>
    <row r="767" spans="1:4" s="35" customFormat="1" x14ac:dyDescent="0.2">
      <c r="A767" s="35" t="s">
        <v>246</v>
      </c>
      <c r="B767" s="36">
        <v>316963698</v>
      </c>
      <c r="C767" s="36">
        <v>316970289</v>
      </c>
      <c r="D767" s="35" t="s">
        <v>245</v>
      </c>
    </row>
    <row r="768" spans="1:4" s="35" customFormat="1" x14ac:dyDescent="0.2">
      <c r="A768" s="35" t="s">
        <v>246</v>
      </c>
      <c r="B768" s="36">
        <v>319767444</v>
      </c>
      <c r="C768" s="36">
        <v>319774041</v>
      </c>
      <c r="D768" s="35" t="s">
        <v>23</v>
      </c>
    </row>
    <row r="769" spans="1:4" s="35" customFormat="1" x14ac:dyDescent="0.2">
      <c r="A769" s="35" t="s">
        <v>246</v>
      </c>
      <c r="B769" s="36">
        <v>319901743</v>
      </c>
      <c r="C769" s="36">
        <v>319908240</v>
      </c>
      <c r="D769" s="35" t="s">
        <v>23</v>
      </c>
    </row>
    <row r="770" spans="1:4" s="35" customFormat="1" x14ac:dyDescent="0.2">
      <c r="A770" s="35" t="s">
        <v>246</v>
      </c>
      <c r="B770" s="36">
        <v>320025464</v>
      </c>
      <c r="C770" s="36">
        <v>320031766</v>
      </c>
      <c r="D770" s="35" t="s">
        <v>245</v>
      </c>
    </row>
    <row r="771" spans="1:4" s="35" customFormat="1" x14ac:dyDescent="0.2">
      <c r="A771" s="35" t="s">
        <v>246</v>
      </c>
      <c r="B771" s="36">
        <v>323883479</v>
      </c>
      <c r="C771" s="36">
        <v>323890069</v>
      </c>
      <c r="D771" s="35" t="s">
        <v>23</v>
      </c>
    </row>
    <row r="772" spans="1:4" s="35" customFormat="1" x14ac:dyDescent="0.2">
      <c r="A772" s="35" t="s">
        <v>246</v>
      </c>
      <c r="B772" s="36">
        <v>325275657</v>
      </c>
      <c r="C772" s="36">
        <v>325282337</v>
      </c>
      <c r="D772" s="35" t="s">
        <v>245</v>
      </c>
    </row>
    <row r="773" spans="1:4" s="35" customFormat="1" x14ac:dyDescent="0.2">
      <c r="A773" s="35" t="s">
        <v>246</v>
      </c>
      <c r="B773" s="36">
        <v>329998596</v>
      </c>
      <c r="C773" s="36">
        <v>330005207</v>
      </c>
      <c r="D773" s="35" t="s">
        <v>245</v>
      </c>
    </row>
    <row r="774" spans="1:4" s="35" customFormat="1" x14ac:dyDescent="0.2">
      <c r="A774" s="35" t="s">
        <v>246</v>
      </c>
      <c r="B774" s="36">
        <v>331998769</v>
      </c>
      <c r="C774" s="36">
        <v>332005429</v>
      </c>
      <c r="D774" s="35" t="s">
        <v>23</v>
      </c>
    </row>
    <row r="775" spans="1:4" s="35" customFormat="1" x14ac:dyDescent="0.2">
      <c r="A775" s="35" t="s">
        <v>246</v>
      </c>
      <c r="B775" s="36">
        <v>332421871</v>
      </c>
      <c r="C775" s="36">
        <v>332428267</v>
      </c>
      <c r="D775" s="35" t="s">
        <v>245</v>
      </c>
    </row>
    <row r="776" spans="1:4" s="35" customFormat="1" x14ac:dyDescent="0.2">
      <c r="A776" s="35" t="s">
        <v>246</v>
      </c>
      <c r="B776" s="36">
        <v>335463937</v>
      </c>
      <c r="C776" s="36">
        <v>335470607</v>
      </c>
      <c r="D776" s="35" t="s">
        <v>245</v>
      </c>
    </row>
    <row r="777" spans="1:4" s="35" customFormat="1" x14ac:dyDescent="0.2">
      <c r="A777" s="35" t="s">
        <v>246</v>
      </c>
      <c r="B777" s="36">
        <v>337035228</v>
      </c>
      <c r="C777" s="36">
        <v>337041829</v>
      </c>
      <c r="D777" s="35" t="s">
        <v>23</v>
      </c>
    </row>
    <row r="778" spans="1:4" s="35" customFormat="1" x14ac:dyDescent="0.2">
      <c r="A778" s="35" t="s">
        <v>246</v>
      </c>
      <c r="B778" s="36">
        <v>337519414</v>
      </c>
      <c r="C778" s="36">
        <v>337526003</v>
      </c>
      <c r="D778" s="35" t="s">
        <v>245</v>
      </c>
    </row>
    <row r="779" spans="1:4" s="35" customFormat="1" x14ac:dyDescent="0.2">
      <c r="A779" s="35" t="s">
        <v>246</v>
      </c>
      <c r="B779" s="36">
        <v>338165974</v>
      </c>
      <c r="C779" s="36">
        <v>338172620</v>
      </c>
      <c r="D779" s="35" t="s">
        <v>245</v>
      </c>
    </row>
    <row r="780" spans="1:4" s="35" customFormat="1" x14ac:dyDescent="0.2">
      <c r="A780" s="35" t="s">
        <v>246</v>
      </c>
      <c r="B780" s="36">
        <v>339611264</v>
      </c>
      <c r="C780" s="36">
        <v>339617617</v>
      </c>
      <c r="D780" s="35" t="s">
        <v>245</v>
      </c>
    </row>
    <row r="781" spans="1:4" s="35" customFormat="1" x14ac:dyDescent="0.2">
      <c r="A781" s="35" t="s">
        <v>246</v>
      </c>
      <c r="B781" s="36">
        <v>339864176</v>
      </c>
      <c r="C781" s="36">
        <v>339870769</v>
      </c>
      <c r="D781" s="35" t="s">
        <v>245</v>
      </c>
    </row>
    <row r="782" spans="1:4" s="35" customFormat="1" x14ac:dyDescent="0.2">
      <c r="A782" s="35" t="s">
        <v>246</v>
      </c>
      <c r="B782" s="36">
        <v>341455465</v>
      </c>
      <c r="C782" s="36">
        <v>341462048</v>
      </c>
      <c r="D782" s="35" t="s">
        <v>23</v>
      </c>
    </row>
    <row r="783" spans="1:4" s="35" customFormat="1" x14ac:dyDescent="0.2">
      <c r="A783" s="35" t="s">
        <v>246</v>
      </c>
      <c r="B783" s="36">
        <v>342205942</v>
      </c>
      <c r="C783" s="36">
        <v>342212643</v>
      </c>
      <c r="D783" s="35" t="s">
        <v>245</v>
      </c>
    </row>
    <row r="784" spans="1:4" s="35" customFormat="1" x14ac:dyDescent="0.2">
      <c r="A784" s="35" t="s">
        <v>246</v>
      </c>
      <c r="B784" s="36">
        <v>342549415</v>
      </c>
      <c r="C784" s="36">
        <v>342556095</v>
      </c>
      <c r="D784" s="35" t="s">
        <v>23</v>
      </c>
    </row>
    <row r="785" spans="1:4" s="35" customFormat="1" x14ac:dyDescent="0.2">
      <c r="A785" s="35" t="s">
        <v>246</v>
      </c>
      <c r="B785" s="36">
        <v>342795911</v>
      </c>
      <c r="C785" s="36">
        <v>342802583</v>
      </c>
      <c r="D785" s="35" t="s">
        <v>23</v>
      </c>
    </row>
    <row r="786" spans="1:4" s="35" customFormat="1" x14ac:dyDescent="0.2">
      <c r="A786" s="35" t="s">
        <v>246</v>
      </c>
      <c r="B786" s="36">
        <v>342949641</v>
      </c>
      <c r="C786" s="36">
        <v>342956007</v>
      </c>
      <c r="D786" s="35" t="s">
        <v>23</v>
      </c>
    </row>
    <row r="787" spans="1:4" s="35" customFormat="1" x14ac:dyDescent="0.2">
      <c r="A787" s="35" t="s">
        <v>246</v>
      </c>
      <c r="B787" s="36">
        <v>343306687</v>
      </c>
      <c r="C787" s="36">
        <v>343313419</v>
      </c>
      <c r="D787" s="35" t="s">
        <v>245</v>
      </c>
    </row>
    <row r="788" spans="1:4" s="35" customFormat="1" x14ac:dyDescent="0.2">
      <c r="A788" s="35" t="s">
        <v>246</v>
      </c>
      <c r="B788" s="36">
        <v>343972540</v>
      </c>
      <c r="C788" s="36">
        <v>343979107</v>
      </c>
      <c r="D788" s="35" t="s">
        <v>245</v>
      </c>
    </row>
    <row r="789" spans="1:4" s="35" customFormat="1" x14ac:dyDescent="0.2">
      <c r="A789" s="35" t="s">
        <v>246</v>
      </c>
      <c r="B789" s="36">
        <v>345819802</v>
      </c>
      <c r="C789" s="36">
        <v>345826471</v>
      </c>
      <c r="D789" s="35" t="s">
        <v>245</v>
      </c>
    </row>
    <row r="790" spans="1:4" s="35" customFormat="1" x14ac:dyDescent="0.2">
      <c r="A790" s="35" t="s">
        <v>246</v>
      </c>
      <c r="B790" s="36">
        <v>347761671</v>
      </c>
      <c r="C790" s="36">
        <v>347768116</v>
      </c>
      <c r="D790" s="35" t="s">
        <v>23</v>
      </c>
    </row>
    <row r="791" spans="1:4" s="35" customFormat="1" x14ac:dyDescent="0.2">
      <c r="A791" s="35" t="s">
        <v>246</v>
      </c>
      <c r="B791" s="36">
        <v>353638611</v>
      </c>
      <c r="C791" s="36">
        <v>353645264</v>
      </c>
      <c r="D791" s="35" t="s">
        <v>245</v>
      </c>
    </row>
    <row r="792" spans="1:4" s="35" customFormat="1" x14ac:dyDescent="0.2">
      <c r="A792" s="35" t="s">
        <v>246</v>
      </c>
      <c r="B792" s="36">
        <v>359415880</v>
      </c>
      <c r="C792" s="36">
        <v>359422359</v>
      </c>
      <c r="D792" s="35" t="s">
        <v>245</v>
      </c>
    </row>
    <row r="793" spans="1:4" s="35" customFormat="1" x14ac:dyDescent="0.2">
      <c r="A793" s="35" t="s">
        <v>246</v>
      </c>
      <c r="B793" s="36">
        <v>359718018</v>
      </c>
      <c r="C793" s="36">
        <v>359724696</v>
      </c>
      <c r="D793" s="35" t="s">
        <v>23</v>
      </c>
    </row>
    <row r="794" spans="1:4" s="35" customFormat="1" x14ac:dyDescent="0.2">
      <c r="A794" s="35" t="s">
        <v>246</v>
      </c>
      <c r="B794" s="36">
        <v>359993507</v>
      </c>
      <c r="C794" s="36">
        <v>360000240</v>
      </c>
      <c r="D794" s="35" t="s">
        <v>23</v>
      </c>
    </row>
    <row r="795" spans="1:4" s="35" customFormat="1" x14ac:dyDescent="0.2">
      <c r="A795" s="35" t="s">
        <v>246</v>
      </c>
      <c r="B795" s="36">
        <v>363816910</v>
      </c>
      <c r="C795" s="36">
        <v>363823493</v>
      </c>
      <c r="D795" s="35" t="s">
        <v>23</v>
      </c>
    </row>
    <row r="796" spans="1:4" s="35" customFormat="1" x14ac:dyDescent="0.2">
      <c r="A796" s="35" t="s">
        <v>246</v>
      </c>
      <c r="B796" s="36">
        <v>363835880</v>
      </c>
      <c r="C796" s="36">
        <v>363842541</v>
      </c>
      <c r="D796" s="35" t="s">
        <v>245</v>
      </c>
    </row>
    <row r="797" spans="1:4" s="35" customFormat="1" x14ac:dyDescent="0.2">
      <c r="A797" s="35" t="s">
        <v>246</v>
      </c>
      <c r="B797" s="36">
        <v>364184016</v>
      </c>
      <c r="C797" s="36">
        <v>364190631</v>
      </c>
      <c r="D797" s="35" t="s">
        <v>245</v>
      </c>
    </row>
    <row r="798" spans="1:4" s="35" customFormat="1" x14ac:dyDescent="0.2">
      <c r="A798" s="35" t="s">
        <v>246</v>
      </c>
      <c r="B798" s="36">
        <v>364881831</v>
      </c>
      <c r="C798" s="36">
        <v>364888483</v>
      </c>
      <c r="D798" s="35" t="s">
        <v>23</v>
      </c>
    </row>
    <row r="799" spans="1:4" s="35" customFormat="1" x14ac:dyDescent="0.2">
      <c r="A799" s="35" t="s">
        <v>246</v>
      </c>
      <c r="B799" s="36">
        <v>365270435</v>
      </c>
      <c r="C799" s="36">
        <v>365276817</v>
      </c>
      <c r="D799" s="35" t="s">
        <v>23</v>
      </c>
    </row>
    <row r="800" spans="1:4" s="35" customFormat="1" x14ac:dyDescent="0.2">
      <c r="A800" s="35" t="s">
        <v>246</v>
      </c>
      <c r="B800" s="36">
        <v>365293314</v>
      </c>
      <c r="C800" s="36">
        <v>365299983</v>
      </c>
      <c r="D800" s="35" t="s">
        <v>245</v>
      </c>
    </row>
    <row r="801" spans="1:4" s="35" customFormat="1" x14ac:dyDescent="0.2">
      <c r="A801" s="35" t="s">
        <v>246</v>
      </c>
      <c r="B801" s="36">
        <v>365691453</v>
      </c>
      <c r="C801" s="36">
        <v>365698069</v>
      </c>
      <c r="D801" s="35" t="s">
        <v>245</v>
      </c>
    </row>
    <row r="802" spans="1:4" s="35" customFormat="1" x14ac:dyDescent="0.2">
      <c r="A802" s="35" t="s">
        <v>246</v>
      </c>
      <c r="B802" s="36">
        <v>365742846</v>
      </c>
      <c r="C802" s="36">
        <v>365749256</v>
      </c>
      <c r="D802" s="35" t="s">
        <v>245</v>
      </c>
    </row>
    <row r="803" spans="1:4" s="35" customFormat="1" x14ac:dyDescent="0.2">
      <c r="A803" s="35" t="s">
        <v>246</v>
      </c>
      <c r="B803" s="36">
        <v>370137670</v>
      </c>
      <c r="C803" s="36">
        <v>370144181</v>
      </c>
      <c r="D803" s="35" t="s">
        <v>245</v>
      </c>
    </row>
    <row r="804" spans="1:4" s="35" customFormat="1" x14ac:dyDescent="0.2">
      <c r="A804" s="35" t="s">
        <v>246</v>
      </c>
      <c r="B804" s="36">
        <v>377872098</v>
      </c>
      <c r="C804" s="36">
        <v>377878790</v>
      </c>
      <c r="D804" s="35" t="s">
        <v>245</v>
      </c>
    </row>
    <row r="805" spans="1:4" s="35" customFormat="1" x14ac:dyDescent="0.2">
      <c r="A805" s="35" t="s">
        <v>246</v>
      </c>
      <c r="B805" s="36">
        <v>378967780</v>
      </c>
      <c r="C805" s="36">
        <v>378974520</v>
      </c>
      <c r="D805" s="35" t="s">
        <v>23</v>
      </c>
    </row>
    <row r="806" spans="1:4" s="35" customFormat="1" x14ac:dyDescent="0.2">
      <c r="A806" s="35" t="s">
        <v>246</v>
      </c>
      <c r="B806" s="36">
        <v>384978599</v>
      </c>
      <c r="C806" s="36">
        <v>384985017</v>
      </c>
      <c r="D806" s="35" t="s">
        <v>245</v>
      </c>
    </row>
    <row r="807" spans="1:4" s="35" customFormat="1" x14ac:dyDescent="0.2">
      <c r="A807" s="35" t="s">
        <v>246</v>
      </c>
      <c r="B807" s="36">
        <v>385724293</v>
      </c>
      <c r="C807" s="36">
        <v>385730825</v>
      </c>
      <c r="D807" s="35" t="s">
        <v>245</v>
      </c>
    </row>
    <row r="808" spans="1:4" s="35" customFormat="1" x14ac:dyDescent="0.2">
      <c r="A808" s="35" t="s">
        <v>246</v>
      </c>
      <c r="B808" s="36">
        <v>385819139</v>
      </c>
      <c r="C808" s="36">
        <v>385825840</v>
      </c>
      <c r="D808" s="35" t="s">
        <v>245</v>
      </c>
    </row>
    <row r="809" spans="1:4" s="35" customFormat="1" x14ac:dyDescent="0.2">
      <c r="A809" s="35" t="s">
        <v>246</v>
      </c>
      <c r="B809" s="36">
        <v>385892178</v>
      </c>
      <c r="C809" s="36">
        <v>385898913</v>
      </c>
      <c r="D809" s="35" t="s">
        <v>245</v>
      </c>
    </row>
    <row r="810" spans="1:4" s="35" customFormat="1" x14ac:dyDescent="0.2">
      <c r="A810" s="35" t="s">
        <v>246</v>
      </c>
      <c r="B810" s="36">
        <v>386092626</v>
      </c>
      <c r="C810" s="36">
        <v>386099261</v>
      </c>
      <c r="D810" s="35" t="s">
        <v>245</v>
      </c>
    </row>
    <row r="811" spans="1:4" s="35" customFormat="1" x14ac:dyDescent="0.2">
      <c r="A811" s="35" t="s">
        <v>246</v>
      </c>
      <c r="B811" s="36">
        <v>388224452</v>
      </c>
      <c r="C811" s="36">
        <v>388231082</v>
      </c>
      <c r="D811" s="35" t="s">
        <v>23</v>
      </c>
    </row>
    <row r="812" spans="1:4" s="35" customFormat="1" x14ac:dyDescent="0.2">
      <c r="A812" s="35" t="s">
        <v>246</v>
      </c>
      <c r="B812" s="36">
        <v>388678954</v>
      </c>
      <c r="C812" s="36">
        <v>388685534</v>
      </c>
      <c r="D812" s="35" t="s">
        <v>23</v>
      </c>
    </row>
    <row r="813" spans="1:4" s="35" customFormat="1" x14ac:dyDescent="0.2">
      <c r="A813" s="35" t="s">
        <v>246</v>
      </c>
      <c r="B813" s="36">
        <v>389256695</v>
      </c>
      <c r="C813" s="36">
        <v>389263296</v>
      </c>
      <c r="D813" s="35" t="s">
        <v>23</v>
      </c>
    </row>
    <row r="814" spans="1:4" s="35" customFormat="1" x14ac:dyDescent="0.2">
      <c r="A814" s="35" t="s">
        <v>246</v>
      </c>
      <c r="B814" s="36">
        <v>389333778</v>
      </c>
      <c r="C814" s="36">
        <v>389340398</v>
      </c>
      <c r="D814" s="35" t="s">
        <v>245</v>
      </c>
    </row>
    <row r="815" spans="1:4" s="35" customFormat="1" x14ac:dyDescent="0.2">
      <c r="A815" s="35" t="s">
        <v>246</v>
      </c>
      <c r="B815" s="36">
        <v>389526544</v>
      </c>
      <c r="C815" s="36">
        <v>389532980</v>
      </c>
      <c r="D815" s="35" t="s">
        <v>245</v>
      </c>
    </row>
    <row r="816" spans="1:4" s="35" customFormat="1" x14ac:dyDescent="0.2">
      <c r="A816" s="35" t="s">
        <v>246</v>
      </c>
      <c r="B816" s="36">
        <v>391184202</v>
      </c>
      <c r="C816" s="36">
        <v>391190543</v>
      </c>
      <c r="D816" s="35" t="s">
        <v>23</v>
      </c>
    </row>
    <row r="817" spans="1:4" s="35" customFormat="1" x14ac:dyDescent="0.2">
      <c r="A817" s="35" t="s">
        <v>246</v>
      </c>
      <c r="B817" s="36">
        <v>394543799</v>
      </c>
      <c r="C817" s="36">
        <v>394550412</v>
      </c>
      <c r="D817" s="35" t="s">
        <v>245</v>
      </c>
    </row>
    <row r="818" spans="1:4" s="35" customFormat="1" x14ac:dyDescent="0.2">
      <c r="A818" s="35" t="s">
        <v>246</v>
      </c>
      <c r="B818" s="36">
        <v>394833183</v>
      </c>
      <c r="C818" s="36">
        <v>394839705</v>
      </c>
      <c r="D818" s="35" t="s">
        <v>23</v>
      </c>
    </row>
    <row r="819" spans="1:4" s="35" customFormat="1" x14ac:dyDescent="0.2">
      <c r="A819" s="35" t="s">
        <v>246</v>
      </c>
      <c r="B819" s="36">
        <v>395397406</v>
      </c>
      <c r="C819" s="36">
        <v>395404019</v>
      </c>
      <c r="D819" s="35" t="s">
        <v>245</v>
      </c>
    </row>
    <row r="820" spans="1:4" s="35" customFormat="1" x14ac:dyDescent="0.2">
      <c r="A820" s="35" t="s">
        <v>246</v>
      </c>
      <c r="B820" s="36">
        <v>397824942</v>
      </c>
      <c r="C820" s="36">
        <v>397831525</v>
      </c>
      <c r="D820" s="35" t="s">
        <v>23</v>
      </c>
    </row>
    <row r="821" spans="1:4" s="35" customFormat="1" x14ac:dyDescent="0.2">
      <c r="A821" s="35" t="s">
        <v>246</v>
      </c>
      <c r="B821" s="36">
        <v>398206840</v>
      </c>
      <c r="C821" s="36">
        <v>398213418</v>
      </c>
      <c r="D821" s="35" t="s">
        <v>23</v>
      </c>
    </row>
    <row r="822" spans="1:4" s="35" customFormat="1" x14ac:dyDescent="0.2">
      <c r="A822" s="35" t="s">
        <v>246</v>
      </c>
      <c r="B822" s="36">
        <v>398884936</v>
      </c>
      <c r="C822" s="36">
        <v>398891404</v>
      </c>
      <c r="D822" s="35" t="s">
        <v>23</v>
      </c>
    </row>
    <row r="823" spans="1:4" s="35" customFormat="1" x14ac:dyDescent="0.2">
      <c r="A823" s="35" t="s">
        <v>246</v>
      </c>
      <c r="B823" s="36">
        <v>400776011</v>
      </c>
      <c r="C823" s="36">
        <v>400782629</v>
      </c>
      <c r="D823" s="35" t="s">
        <v>245</v>
      </c>
    </row>
    <row r="824" spans="1:4" s="35" customFormat="1" x14ac:dyDescent="0.2">
      <c r="A824" s="35" t="s">
        <v>246</v>
      </c>
      <c r="B824" s="36">
        <v>400846279</v>
      </c>
      <c r="C824" s="36">
        <v>400852843</v>
      </c>
      <c r="D824" s="35" t="s">
        <v>23</v>
      </c>
    </row>
    <row r="825" spans="1:4" s="35" customFormat="1" x14ac:dyDescent="0.2">
      <c r="A825" s="35" t="s">
        <v>246</v>
      </c>
      <c r="B825" s="36">
        <v>405546526</v>
      </c>
      <c r="C825" s="36">
        <v>405553161</v>
      </c>
      <c r="D825" s="35" t="s">
        <v>23</v>
      </c>
    </row>
    <row r="826" spans="1:4" s="35" customFormat="1" x14ac:dyDescent="0.2">
      <c r="A826" s="35" t="s">
        <v>246</v>
      </c>
      <c r="B826" s="36">
        <v>406107443</v>
      </c>
      <c r="C826" s="36">
        <v>406114046</v>
      </c>
      <c r="D826" s="35" t="s">
        <v>23</v>
      </c>
    </row>
    <row r="827" spans="1:4" s="35" customFormat="1" x14ac:dyDescent="0.2">
      <c r="A827" s="35" t="s">
        <v>246</v>
      </c>
      <c r="B827" s="36">
        <v>411984595</v>
      </c>
      <c r="C827" s="36">
        <v>411991152</v>
      </c>
      <c r="D827" s="35" t="s">
        <v>245</v>
      </c>
    </row>
    <row r="828" spans="1:4" s="35" customFormat="1" x14ac:dyDescent="0.2">
      <c r="A828" s="35" t="s">
        <v>246</v>
      </c>
      <c r="B828" s="36">
        <v>414220591</v>
      </c>
      <c r="C828" s="36">
        <v>414227088</v>
      </c>
      <c r="D828" s="35" t="s">
        <v>23</v>
      </c>
    </row>
    <row r="829" spans="1:4" s="35" customFormat="1" x14ac:dyDescent="0.2">
      <c r="A829" s="35" t="s">
        <v>246</v>
      </c>
      <c r="B829" s="36">
        <v>414636936</v>
      </c>
      <c r="C829" s="36">
        <v>414643589</v>
      </c>
      <c r="D829" s="35" t="s">
        <v>23</v>
      </c>
    </row>
    <row r="830" spans="1:4" s="35" customFormat="1" x14ac:dyDescent="0.2">
      <c r="A830" s="35" t="s">
        <v>246</v>
      </c>
      <c r="B830" s="36">
        <v>426055068</v>
      </c>
      <c r="C830" s="36">
        <v>426061443</v>
      </c>
      <c r="D830" s="35" t="s">
        <v>245</v>
      </c>
    </row>
    <row r="831" spans="1:4" s="35" customFormat="1" x14ac:dyDescent="0.2">
      <c r="A831" s="35" t="s">
        <v>246</v>
      </c>
      <c r="B831" s="36">
        <v>428442907</v>
      </c>
      <c r="C831" s="36">
        <v>428449558</v>
      </c>
      <c r="D831" s="35" t="s">
        <v>23</v>
      </c>
    </row>
    <row r="832" spans="1:4" s="35" customFormat="1" x14ac:dyDescent="0.2">
      <c r="A832" s="35" t="s">
        <v>246</v>
      </c>
      <c r="B832" s="36">
        <v>436636225</v>
      </c>
      <c r="C832" s="36">
        <v>436642807</v>
      </c>
      <c r="D832" s="35" t="s">
        <v>245</v>
      </c>
    </row>
    <row r="833" spans="1:4" s="35" customFormat="1" x14ac:dyDescent="0.2">
      <c r="A833" s="35" t="s">
        <v>246</v>
      </c>
      <c r="B833" s="36">
        <v>440233681</v>
      </c>
      <c r="C833" s="36">
        <v>440240304</v>
      </c>
      <c r="D833" s="35" t="s">
        <v>245</v>
      </c>
    </row>
    <row r="834" spans="1:4" s="35" customFormat="1" x14ac:dyDescent="0.2">
      <c r="A834" s="35" t="s">
        <v>246</v>
      </c>
      <c r="B834" s="36">
        <v>440269654</v>
      </c>
      <c r="C834" s="36">
        <v>440276249</v>
      </c>
      <c r="D834" s="35" t="s">
        <v>245</v>
      </c>
    </row>
    <row r="835" spans="1:4" s="35" customFormat="1" x14ac:dyDescent="0.2">
      <c r="A835" s="35" t="s">
        <v>246</v>
      </c>
      <c r="B835" s="36">
        <v>440642177</v>
      </c>
      <c r="C835" s="36">
        <v>440648739</v>
      </c>
      <c r="D835" s="35" t="s">
        <v>245</v>
      </c>
    </row>
    <row r="836" spans="1:4" s="35" customFormat="1" x14ac:dyDescent="0.2">
      <c r="A836" s="35" t="s">
        <v>246</v>
      </c>
      <c r="B836" s="36">
        <v>440992729</v>
      </c>
      <c r="C836" s="36">
        <v>440999368</v>
      </c>
      <c r="D836" s="35" t="s">
        <v>245</v>
      </c>
    </row>
    <row r="837" spans="1:4" s="35" customFormat="1" x14ac:dyDescent="0.2">
      <c r="A837" s="35" t="s">
        <v>246</v>
      </c>
      <c r="B837" s="36">
        <v>442228754</v>
      </c>
      <c r="C837" s="36">
        <v>442235131</v>
      </c>
      <c r="D837" s="35" t="s">
        <v>245</v>
      </c>
    </row>
    <row r="838" spans="1:4" s="35" customFormat="1" x14ac:dyDescent="0.2">
      <c r="A838" s="35" t="s">
        <v>246</v>
      </c>
      <c r="B838" s="36">
        <v>457272180</v>
      </c>
      <c r="C838" s="36">
        <v>457278826</v>
      </c>
      <c r="D838" s="35" t="s">
        <v>245</v>
      </c>
    </row>
    <row r="839" spans="1:4" s="35" customFormat="1" x14ac:dyDescent="0.2">
      <c r="A839" s="35" t="s">
        <v>246</v>
      </c>
      <c r="B839" s="36">
        <v>458111587</v>
      </c>
      <c r="C839" s="36">
        <v>458118066</v>
      </c>
      <c r="D839" s="35" t="s">
        <v>245</v>
      </c>
    </row>
    <row r="840" spans="1:4" s="35" customFormat="1" x14ac:dyDescent="0.2">
      <c r="A840" s="35" t="s">
        <v>246</v>
      </c>
      <c r="B840" s="36">
        <v>458727931</v>
      </c>
      <c r="C840" s="36">
        <v>458734425</v>
      </c>
      <c r="D840" s="35" t="s">
        <v>23</v>
      </c>
    </row>
    <row r="841" spans="1:4" s="35" customFormat="1" x14ac:dyDescent="0.2">
      <c r="A841" s="35" t="s">
        <v>246</v>
      </c>
      <c r="B841" s="36">
        <v>461362226</v>
      </c>
      <c r="C841" s="36">
        <v>461368868</v>
      </c>
      <c r="D841" s="35" t="s">
        <v>245</v>
      </c>
    </row>
    <row r="842" spans="1:4" s="35" customFormat="1" x14ac:dyDescent="0.2">
      <c r="A842" s="35" t="s">
        <v>246</v>
      </c>
      <c r="B842" s="36">
        <v>467770300</v>
      </c>
      <c r="C842" s="36">
        <v>467776917</v>
      </c>
      <c r="D842" s="35" t="s">
        <v>23</v>
      </c>
    </row>
    <row r="843" spans="1:4" s="35" customFormat="1" x14ac:dyDescent="0.2">
      <c r="A843" s="35" t="s">
        <v>246</v>
      </c>
      <c r="B843" s="36">
        <v>471725249</v>
      </c>
      <c r="C843" s="36">
        <v>471731869</v>
      </c>
      <c r="D843" s="35" t="s">
        <v>245</v>
      </c>
    </row>
    <row r="844" spans="1:4" s="35" customFormat="1" x14ac:dyDescent="0.2">
      <c r="A844" s="35" t="s">
        <v>246</v>
      </c>
      <c r="B844" s="36">
        <v>472968568</v>
      </c>
      <c r="C844" s="36">
        <v>472975238</v>
      </c>
      <c r="D844" s="35" t="s">
        <v>23</v>
      </c>
    </row>
    <row r="845" spans="1:4" s="35" customFormat="1" x14ac:dyDescent="0.2">
      <c r="A845" s="35" t="s">
        <v>246</v>
      </c>
      <c r="B845" s="36">
        <v>473010517</v>
      </c>
      <c r="C845" s="36">
        <v>473016859</v>
      </c>
      <c r="D845" s="35" t="s">
        <v>245</v>
      </c>
    </row>
    <row r="846" spans="1:4" s="35" customFormat="1" x14ac:dyDescent="0.2">
      <c r="A846" s="35" t="s">
        <v>246</v>
      </c>
      <c r="B846" s="36">
        <v>487472558</v>
      </c>
      <c r="C846" s="36">
        <v>487479137</v>
      </c>
      <c r="D846" s="35" t="s">
        <v>245</v>
      </c>
    </row>
    <row r="847" spans="1:4" s="35" customFormat="1" x14ac:dyDescent="0.2">
      <c r="A847" s="35" t="s">
        <v>246</v>
      </c>
      <c r="B847" s="36">
        <v>495718878</v>
      </c>
      <c r="C847" s="36">
        <v>495725207</v>
      </c>
      <c r="D847" s="35" t="s">
        <v>245</v>
      </c>
    </row>
    <row r="848" spans="1:4" s="35" customFormat="1" x14ac:dyDescent="0.2">
      <c r="A848" s="35" t="s">
        <v>246</v>
      </c>
      <c r="B848" s="36">
        <v>495814879</v>
      </c>
      <c r="C848" s="36">
        <v>495821509</v>
      </c>
      <c r="D848" s="35" t="s">
        <v>245</v>
      </c>
    </row>
    <row r="849" spans="1:4" s="35" customFormat="1" x14ac:dyDescent="0.2">
      <c r="A849" s="35" t="s">
        <v>246</v>
      </c>
      <c r="B849" s="36">
        <v>496110198</v>
      </c>
      <c r="C849" s="36">
        <v>496116806</v>
      </c>
      <c r="D849" s="35" t="s">
        <v>245</v>
      </c>
    </row>
    <row r="850" spans="1:4" s="35" customFormat="1" x14ac:dyDescent="0.2">
      <c r="A850" s="35" t="s">
        <v>246</v>
      </c>
      <c r="B850" s="36">
        <v>496730760</v>
      </c>
      <c r="C850" s="36">
        <v>496737177</v>
      </c>
      <c r="D850" s="35" t="s">
        <v>245</v>
      </c>
    </row>
    <row r="851" spans="1:4" s="35" customFormat="1" x14ac:dyDescent="0.2">
      <c r="A851" s="35" t="s">
        <v>246</v>
      </c>
      <c r="B851" s="36">
        <v>497096201</v>
      </c>
      <c r="C851" s="36">
        <v>497102795</v>
      </c>
      <c r="D851" s="35" t="s">
        <v>245</v>
      </c>
    </row>
    <row r="852" spans="1:4" s="35" customFormat="1" x14ac:dyDescent="0.2">
      <c r="A852" s="35" t="s">
        <v>246</v>
      </c>
      <c r="B852" s="36">
        <v>497162959</v>
      </c>
      <c r="C852" s="36">
        <v>497169507</v>
      </c>
      <c r="D852" s="35" t="s">
        <v>23</v>
      </c>
    </row>
    <row r="853" spans="1:4" s="35" customFormat="1" x14ac:dyDescent="0.2">
      <c r="A853" s="35" t="s">
        <v>246</v>
      </c>
      <c r="B853" s="36">
        <v>502461117</v>
      </c>
      <c r="C853" s="36">
        <v>502467703</v>
      </c>
      <c r="D853" s="35" t="s">
        <v>245</v>
      </c>
    </row>
    <row r="854" spans="1:4" s="35" customFormat="1" x14ac:dyDescent="0.2">
      <c r="A854" s="35" t="s">
        <v>246</v>
      </c>
      <c r="B854" s="36">
        <v>512264044</v>
      </c>
      <c r="C854" s="36">
        <v>512270574</v>
      </c>
      <c r="D854" s="35" t="s">
        <v>245</v>
      </c>
    </row>
    <row r="855" spans="1:4" s="35" customFormat="1" x14ac:dyDescent="0.2">
      <c r="A855" s="35" t="s">
        <v>246</v>
      </c>
      <c r="B855" s="36">
        <v>512276943</v>
      </c>
      <c r="C855" s="36">
        <v>512283521</v>
      </c>
      <c r="D855" s="35" t="s">
        <v>245</v>
      </c>
    </row>
    <row r="856" spans="1:4" s="35" customFormat="1" x14ac:dyDescent="0.2">
      <c r="A856" s="35" t="s">
        <v>246</v>
      </c>
      <c r="B856" s="36">
        <v>519629321</v>
      </c>
      <c r="C856" s="36">
        <v>519635908</v>
      </c>
      <c r="D856" s="35" t="s">
        <v>23</v>
      </c>
    </row>
    <row r="857" spans="1:4" s="35" customFormat="1" x14ac:dyDescent="0.2">
      <c r="A857" s="35" t="s">
        <v>246</v>
      </c>
      <c r="B857" s="36">
        <v>523165834</v>
      </c>
      <c r="C857" s="36">
        <v>523172494</v>
      </c>
      <c r="D857" s="35" t="s">
        <v>23</v>
      </c>
    </row>
    <row r="858" spans="1:4" s="35" customFormat="1" x14ac:dyDescent="0.2">
      <c r="A858" s="35" t="s">
        <v>246</v>
      </c>
      <c r="B858" s="36">
        <v>534554194</v>
      </c>
      <c r="C858" s="36">
        <v>534560870</v>
      </c>
      <c r="D858" s="35" t="s">
        <v>23</v>
      </c>
    </row>
    <row r="859" spans="1:4" s="35" customFormat="1" x14ac:dyDescent="0.2">
      <c r="A859" s="35" t="s">
        <v>246</v>
      </c>
      <c r="B859" s="36">
        <v>534813074</v>
      </c>
      <c r="C859" s="36">
        <v>534819629</v>
      </c>
      <c r="D859" s="35" t="s">
        <v>23</v>
      </c>
    </row>
    <row r="860" spans="1:4" s="35" customFormat="1" x14ac:dyDescent="0.2">
      <c r="A860" s="35" t="s">
        <v>246</v>
      </c>
      <c r="B860" s="36">
        <v>534828291</v>
      </c>
      <c r="C860" s="36">
        <v>534834971</v>
      </c>
      <c r="D860" s="35" t="s">
        <v>23</v>
      </c>
    </row>
    <row r="861" spans="1:4" s="35" customFormat="1" x14ac:dyDescent="0.2">
      <c r="A861" s="35" t="s">
        <v>246</v>
      </c>
      <c r="B861" s="36">
        <v>535168685</v>
      </c>
      <c r="C861" s="36">
        <v>535175293</v>
      </c>
      <c r="D861" s="35" t="s">
        <v>245</v>
      </c>
    </row>
    <row r="862" spans="1:4" s="35" customFormat="1" x14ac:dyDescent="0.2">
      <c r="A862" s="35" t="s">
        <v>246</v>
      </c>
      <c r="B862" s="36">
        <v>535282195</v>
      </c>
      <c r="C862" s="36">
        <v>535288870</v>
      </c>
      <c r="D862" s="35" t="s">
        <v>245</v>
      </c>
    </row>
    <row r="863" spans="1:4" s="35" customFormat="1" x14ac:dyDescent="0.2">
      <c r="A863" s="35" t="s">
        <v>246</v>
      </c>
      <c r="B863" s="36">
        <v>535441904</v>
      </c>
      <c r="C863" s="36">
        <v>535448318</v>
      </c>
      <c r="D863" s="35" t="s">
        <v>23</v>
      </c>
    </row>
    <row r="864" spans="1:4" s="35" customFormat="1" x14ac:dyDescent="0.2">
      <c r="A864" s="35" t="s">
        <v>246</v>
      </c>
      <c r="B864" s="36">
        <v>538435977</v>
      </c>
      <c r="C864" s="36">
        <v>538442544</v>
      </c>
      <c r="D864" s="35" t="s">
        <v>245</v>
      </c>
    </row>
    <row r="865" spans="1:4" s="35" customFormat="1" x14ac:dyDescent="0.2">
      <c r="A865" s="35" t="s">
        <v>246</v>
      </c>
      <c r="B865" s="36">
        <v>538537956</v>
      </c>
      <c r="C865" s="36">
        <v>538544367</v>
      </c>
      <c r="D865" s="35" t="s">
        <v>245</v>
      </c>
    </row>
    <row r="866" spans="1:4" s="35" customFormat="1" x14ac:dyDescent="0.2">
      <c r="A866" s="35" t="s">
        <v>246</v>
      </c>
      <c r="B866" s="36">
        <v>539501328</v>
      </c>
      <c r="C866" s="36">
        <v>539507926</v>
      </c>
      <c r="D866" s="35" t="s">
        <v>245</v>
      </c>
    </row>
    <row r="867" spans="1:4" s="35" customFormat="1" x14ac:dyDescent="0.2">
      <c r="A867" s="35" t="s">
        <v>246</v>
      </c>
      <c r="B867" s="36">
        <v>541336384</v>
      </c>
      <c r="C867" s="36">
        <v>541342771</v>
      </c>
      <c r="D867" s="35" t="s">
        <v>245</v>
      </c>
    </row>
    <row r="868" spans="1:4" s="35" customFormat="1" x14ac:dyDescent="0.2">
      <c r="A868" s="35" t="s">
        <v>246</v>
      </c>
      <c r="B868" s="36">
        <v>542889831</v>
      </c>
      <c r="C868" s="36">
        <v>542896376</v>
      </c>
      <c r="D868" s="35" t="s">
        <v>23</v>
      </c>
    </row>
    <row r="869" spans="1:4" s="35" customFormat="1" x14ac:dyDescent="0.2">
      <c r="A869" s="35" t="s">
        <v>246</v>
      </c>
      <c r="B869" s="36">
        <v>543002212</v>
      </c>
      <c r="C869" s="36">
        <v>543008619</v>
      </c>
      <c r="D869" s="35" t="s">
        <v>23</v>
      </c>
    </row>
    <row r="870" spans="1:4" s="35" customFormat="1" x14ac:dyDescent="0.2">
      <c r="A870" s="35" t="s">
        <v>246</v>
      </c>
      <c r="B870" s="36">
        <v>543182567</v>
      </c>
      <c r="C870" s="36">
        <v>543188907</v>
      </c>
      <c r="D870" s="35" t="s">
        <v>245</v>
      </c>
    </row>
    <row r="871" spans="1:4" s="35" customFormat="1" x14ac:dyDescent="0.2">
      <c r="A871" s="35" t="s">
        <v>246</v>
      </c>
      <c r="B871" s="36">
        <v>543606160</v>
      </c>
      <c r="C871" s="36">
        <v>543612607</v>
      </c>
      <c r="D871" s="35" t="s">
        <v>245</v>
      </c>
    </row>
    <row r="872" spans="1:4" s="35" customFormat="1" x14ac:dyDescent="0.2">
      <c r="A872" s="35" t="s">
        <v>246</v>
      </c>
      <c r="B872" s="36">
        <v>543705094</v>
      </c>
      <c r="C872" s="36">
        <v>543711779</v>
      </c>
      <c r="D872" s="35" t="s">
        <v>245</v>
      </c>
    </row>
    <row r="873" spans="1:4" s="35" customFormat="1" x14ac:dyDescent="0.2">
      <c r="A873" s="35" t="s">
        <v>246</v>
      </c>
      <c r="B873" s="36">
        <v>543729065</v>
      </c>
      <c r="C873" s="36">
        <v>543735665</v>
      </c>
      <c r="D873" s="35" t="s">
        <v>245</v>
      </c>
    </row>
    <row r="874" spans="1:4" s="35" customFormat="1" x14ac:dyDescent="0.2">
      <c r="A874" s="35" t="s">
        <v>246</v>
      </c>
      <c r="B874" s="36">
        <v>544179093</v>
      </c>
      <c r="C874" s="36">
        <v>544185667</v>
      </c>
      <c r="D874" s="35" t="s">
        <v>245</v>
      </c>
    </row>
    <row r="875" spans="1:4" s="35" customFormat="1" x14ac:dyDescent="0.2">
      <c r="A875" s="35" t="s">
        <v>246</v>
      </c>
      <c r="B875" s="36">
        <v>544532784</v>
      </c>
      <c r="C875" s="36">
        <v>544539385</v>
      </c>
      <c r="D875" s="35" t="s">
        <v>245</v>
      </c>
    </row>
    <row r="876" spans="1:4" s="35" customFormat="1" x14ac:dyDescent="0.2">
      <c r="A876" s="35" t="s">
        <v>246</v>
      </c>
      <c r="B876" s="36">
        <v>544581599</v>
      </c>
      <c r="C876" s="36">
        <v>544588290</v>
      </c>
      <c r="D876" s="35" t="s">
        <v>245</v>
      </c>
    </row>
    <row r="877" spans="1:4" s="35" customFormat="1" x14ac:dyDescent="0.2">
      <c r="A877" s="35" t="s">
        <v>246</v>
      </c>
      <c r="B877" s="36">
        <v>561466790</v>
      </c>
      <c r="C877" s="36">
        <v>561473468</v>
      </c>
      <c r="D877" s="35" t="s">
        <v>245</v>
      </c>
    </row>
    <row r="878" spans="1:4" s="35" customFormat="1" x14ac:dyDescent="0.2">
      <c r="A878" s="35" t="s">
        <v>246</v>
      </c>
      <c r="B878" s="36">
        <v>561965316</v>
      </c>
      <c r="C878" s="36">
        <v>561971882</v>
      </c>
      <c r="D878" s="35" t="s">
        <v>23</v>
      </c>
    </row>
    <row r="879" spans="1:4" s="35" customFormat="1" x14ac:dyDescent="0.2">
      <c r="A879" s="35" t="s">
        <v>246</v>
      </c>
      <c r="B879" s="36">
        <v>562123112</v>
      </c>
      <c r="C879" s="36">
        <v>562129712</v>
      </c>
      <c r="D879" s="35" t="s">
        <v>245</v>
      </c>
    </row>
    <row r="880" spans="1:4" s="35" customFormat="1" x14ac:dyDescent="0.2">
      <c r="A880" s="35" t="s">
        <v>246</v>
      </c>
      <c r="B880" s="36">
        <v>562206242</v>
      </c>
      <c r="C880" s="36">
        <v>562212670</v>
      </c>
      <c r="D880" s="35" t="s">
        <v>245</v>
      </c>
    </row>
    <row r="881" spans="1:4" s="35" customFormat="1" x14ac:dyDescent="0.2">
      <c r="A881" s="35" t="s">
        <v>246</v>
      </c>
      <c r="B881" s="36">
        <v>562353325</v>
      </c>
      <c r="C881" s="36">
        <v>562359904</v>
      </c>
      <c r="D881" s="35" t="s">
        <v>245</v>
      </c>
    </row>
    <row r="882" spans="1:4" s="35" customFormat="1" x14ac:dyDescent="0.2">
      <c r="A882" s="35" t="s">
        <v>246</v>
      </c>
      <c r="B882" s="36">
        <v>563153350</v>
      </c>
      <c r="C882" s="36">
        <v>563159774</v>
      </c>
      <c r="D882" s="35" t="s">
        <v>245</v>
      </c>
    </row>
    <row r="883" spans="1:4" s="35" customFormat="1" x14ac:dyDescent="0.2">
      <c r="A883" s="35" t="s">
        <v>246</v>
      </c>
      <c r="B883" s="36">
        <v>563883995</v>
      </c>
      <c r="C883" s="36">
        <v>563890605</v>
      </c>
      <c r="D883" s="35" t="s">
        <v>245</v>
      </c>
    </row>
    <row r="884" spans="1:4" s="35" customFormat="1" x14ac:dyDescent="0.2">
      <c r="A884" s="35" t="s">
        <v>246</v>
      </c>
      <c r="B884" s="36">
        <v>567305223</v>
      </c>
      <c r="C884" s="36">
        <v>567311936</v>
      </c>
      <c r="D884" s="35" t="s">
        <v>245</v>
      </c>
    </row>
    <row r="885" spans="1:4" s="35" customFormat="1" x14ac:dyDescent="0.2">
      <c r="A885" s="35" t="s">
        <v>246</v>
      </c>
      <c r="B885" s="36">
        <v>567580379</v>
      </c>
      <c r="C885" s="36">
        <v>567587035</v>
      </c>
      <c r="D885" s="35" t="s">
        <v>245</v>
      </c>
    </row>
    <row r="886" spans="1:4" s="35" customFormat="1" x14ac:dyDescent="0.2">
      <c r="A886" s="35" t="s">
        <v>246</v>
      </c>
      <c r="B886" s="36">
        <v>572155684</v>
      </c>
      <c r="C886" s="36">
        <v>572162318</v>
      </c>
      <c r="D886" s="35" t="s">
        <v>23</v>
      </c>
    </row>
    <row r="887" spans="1:4" s="35" customFormat="1" x14ac:dyDescent="0.2">
      <c r="A887" s="35" t="s">
        <v>246</v>
      </c>
      <c r="B887" s="36">
        <v>573301580</v>
      </c>
      <c r="C887" s="36">
        <v>573307940</v>
      </c>
      <c r="D887" s="35" t="s">
        <v>23</v>
      </c>
    </row>
    <row r="888" spans="1:4" s="35" customFormat="1" x14ac:dyDescent="0.2">
      <c r="A888" s="35" t="s">
        <v>246</v>
      </c>
      <c r="B888" s="36">
        <v>578686751</v>
      </c>
      <c r="C888" s="36">
        <v>578693283</v>
      </c>
      <c r="D888" s="35" t="s">
        <v>23</v>
      </c>
    </row>
    <row r="889" spans="1:4" s="35" customFormat="1" x14ac:dyDescent="0.2">
      <c r="A889" s="35" t="s">
        <v>246</v>
      </c>
      <c r="B889" s="36">
        <v>578875881</v>
      </c>
      <c r="C889" s="36">
        <v>578882394</v>
      </c>
      <c r="D889" s="35" t="s">
        <v>245</v>
      </c>
    </row>
    <row r="890" spans="1:4" s="35" customFormat="1" x14ac:dyDescent="0.2">
      <c r="A890" s="35" t="s">
        <v>246</v>
      </c>
      <c r="B890" s="36">
        <v>583243688</v>
      </c>
      <c r="C890" s="36">
        <v>583250121</v>
      </c>
      <c r="D890" s="35" t="s">
        <v>245</v>
      </c>
    </row>
    <row r="891" spans="1:4" s="35" customFormat="1" x14ac:dyDescent="0.2">
      <c r="A891" s="35" t="s">
        <v>246</v>
      </c>
      <c r="B891" s="36">
        <v>584522204</v>
      </c>
      <c r="C891" s="36">
        <v>584528762</v>
      </c>
      <c r="D891" s="35" t="s">
        <v>245</v>
      </c>
    </row>
    <row r="892" spans="1:4" s="35" customFormat="1" x14ac:dyDescent="0.2">
      <c r="A892" s="35" t="s">
        <v>246</v>
      </c>
      <c r="B892" s="36">
        <v>584985718</v>
      </c>
      <c r="C892" s="36">
        <v>584992423</v>
      </c>
      <c r="D892" s="35" t="s">
        <v>245</v>
      </c>
    </row>
    <row r="893" spans="1:4" s="35" customFormat="1" x14ac:dyDescent="0.2">
      <c r="A893" s="35" t="s">
        <v>246</v>
      </c>
      <c r="B893" s="36">
        <v>596738869</v>
      </c>
      <c r="C893" s="36">
        <v>596745493</v>
      </c>
      <c r="D893" s="35" t="s">
        <v>245</v>
      </c>
    </row>
    <row r="894" spans="1:4" s="35" customFormat="1" x14ac:dyDescent="0.2">
      <c r="A894" s="35" t="s">
        <v>246</v>
      </c>
      <c r="B894" s="36">
        <v>600898365</v>
      </c>
      <c r="C894" s="36">
        <v>600904883</v>
      </c>
      <c r="D894" s="35" t="s">
        <v>245</v>
      </c>
    </row>
    <row r="895" spans="1:4" s="35" customFormat="1" x14ac:dyDescent="0.2">
      <c r="A895" s="35" t="s">
        <v>246</v>
      </c>
      <c r="B895" s="36">
        <v>601133211</v>
      </c>
      <c r="C895" s="36">
        <v>601139947</v>
      </c>
      <c r="D895" s="35" t="s">
        <v>245</v>
      </c>
    </row>
    <row r="896" spans="1:4" s="35" customFormat="1" x14ac:dyDescent="0.2">
      <c r="A896" s="35" t="s">
        <v>246</v>
      </c>
      <c r="B896" s="36">
        <v>601150632</v>
      </c>
      <c r="C896" s="36">
        <v>601157218</v>
      </c>
      <c r="D896" s="35" t="s">
        <v>23</v>
      </c>
    </row>
    <row r="897" spans="1:4" s="35" customFormat="1" x14ac:dyDescent="0.2">
      <c r="A897" s="35" t="s">
        <v>246</v>
      </c>
      <c r="B897" s="36">
        <v>601696744</v>
      </c>
      <c r="C897" s="36">
        <v>601703324</v>
      </c>
      <c r="D897" s="35" t="s">
        <v>23</v>
      </c>
    </row>
    <row r="898" spans="1:4" s="35" customFormat="1" x14ac:dyDescent="0.2">
      <c r="A898" s="35" t="s">
        <v>246</v>
      </c>
      <c r="B898" s="36">
        <v>601748834</v>
      </c>
      <c r="C898" s="36">
        <v>601755405</v>
      </c>
      <c r="D898" s="35" t="s">
        <v>245</v>
      </c>
    </row>
    <row r="899" spans="1:4" s="35" customFormat="1" x14ac:dyDescent="0.2">
      <c r="A899" s="35" t="s">
        <v>246</v>
      </c>
      <c r="B899" s="36">
        <v>601945129</v>
      </c>
      <c r="C899" s="36">
        <v>601951707</v>
      </c>
      <c r="D899" s="35" t="s">
        <v>245</v>
      </c>
    </row>
    <row r="900" spans="1:4" s="35" customFormat="1" x14ac:dyDescent="0.2">
      <c r="A900" s="35" t="s">
        <v>246</v>
      </c>
      <c r="B900" s="36">
        <v>602620194</v>
      </c>
      <c r="C900" s="36">
        <v>602626762</v>
      </c>
      <c r="D900" s="35" t="s">
        <v>245</v>
      </c>
    </row>
    <row r="901" spans="1:4" s="35" customFormat="1" x14ac:dyDescent="0.2">
      <c r="A901" s="35" t="s">
        <v>246</v>
      </c>
      <c r="B901" s="36">
        <v>602636672</v>
      </c>
      <c r="C901" s="36">
        <v>602643238</v>
      </c>
      <c r="D901" s="35" t="s">
        <v>23</v>
      </c>
    </row>
    <row r="902" spans="1:4" s="35" customFormat="1" x14ac:dyDescent="0.2">
      <c r="A902" s="35" t="s">
        <v>246</v>
      </c>
      <c r="B902" s="36">
        <v>612266358</v>
      </c>
      <c r="C902" s="36">
        <v>612272816</v>
      </c>
      <c r="D902" s="35" t="s">
        <v>23</v>
      </c>
    </row>
    <row r="903" spans="1:4" s="35" customFormat="1" x14ac:dyDescent="0.2">
      <c r="A903" s="35" t="s">
        <v>246</v>
      </c>
      <c r="B903" s="36">
        <v>625978505</v>
      </c>
      <c r="C903" s="36">
        <v>625984963</v>
      </c>
      <c r="D903" s="35" t="s">
        <v>23</v>
      </c>
    </row>
    <row r="904" spans="1:4" s="35" customFormat="1" x14ac:dyDescent="0.2">
      <c r="A904" s="35" t="s">
        <v>246</v>
      </c>
      <c r="B904" s="36">
        <v>637484938</v>
      </c>
      <c r="C904" s="36">
        <v>637491483</v>
      </c>
      <c r="D904" s="35" t="s">
        <v>245</v>
      </c>
    </row>
    <row r="905" spans="1:4" s="35" customFormat="1" x14ac:dyDescent="0.2">
      <c r="A905" s="35" t="s">
        <v>246</v>
      </c>
      <c r="B905" s="36">
        <v>641622308</v>
      </c>
      <c r="C905" s="36">
        <v>641628957</v>
      </c>
      <c r="D905" s="35" t="s">
        <v>245</v>
      </c>
    </row>
    <row r="906" spans="1:4" s="35" customFormat="1" x14ac:dyDescent="0.2">
      <c r="A906" s="35" t="s">
        <v>246</v>
      </c>
      <c r="B906" s="36">
        <v>645486498</v>
      </c>
      <c r="C906" s="36">
        <v>645493065</v>
      </c>
      <c r="D906" s="35" t="s">
        <v>23</v>
      </c>
    </row>
    <row r="907" spans="1:4" s="35" customFormat="1" x14ac:dyDescent="0.2">
      <c r="A907" s="35" t="s">
        <v>246</v>
      </c>
      <c r="B907" s="36">
        <v>645551470</v>
      </c>
      <c r="C907" s="36">
        <v>645558074</v>
      </c>
      <c r="D907" s="35" t="s">
        <v>245</v>
      </c>
    </row>
    <row r="908" spans="1:4" s="35" customFormat="1" x14ac:dyDescent="0.2">
      <c r="A908" s="35" t="s">
        <v>246</v>
      </c>
      <c r="B908" s="36">
        <v>646648496</v>
      </c>
      <c r="C908" s="36">
        <v>646655071</v>
      </c>
      <c r="D908" s="35" t="s">
        <v>245</v>
      </c>
    </row>
    <row r="909" spans="1:4" s="35" customFormat="1" x14ac:dyDescent="0.2">
      <c r="A909" s="35" t="s">
        <v>246</v>
      </c>
      <c r="B909" s="36">
        <v>646753924</v>
      </c>
      <c r="C909" s="36">
        <v>646760635</v>
      </c>
      <c r="D909" s="35" t="s">
        <v>23</v>
      </c>
    </row>
    <row r="910" spans="1:4" s="35" customFormat="1" x14ac:dyDescent="0.2">
      <c r="A910" s="35" t="s">
        <v>246</v>
      </c>
      <c r="B910" s="36">
        <v>658197856</v>
      </c>
      <c r="C910" s="36">
        <v>658204487</v>
      </c>
      <c r="D910" s="35" t="s">
        <v>23</v>
      </c>
    </row>
    <row r="911" spans="1:4" s="35" customFormat="1" x14ac:dyDescent="0.2">
      <c r="A911" s="35" t="s">
        <v>246</v>
      </c>
      <c r="B911" s="36">
        <v>659635508</v>
      </c>
      <c r="C911" s="36">
        <v>659642055</v>
      </c>
      <c r="D911" s="35" t="s">
        <v>245</v>
      </c>
    </row>
    <row r="912" spans="1:4" s="35" customFormat="1" x14ac:dyDescent="0.2">
      <c r="A912" s="35" t="s">
        <v>243</v>
      </c>
      <c r="B912" s="36">
        <v>12349560</v>
      </c>
      <c r="C912" s="36">
        <v>12356129</v>
      </c>
      <c r="D912" s="35" t="s">
        <v>23</v>
      </c>
    </row>
    <row r="913" spans="1:4" s="35" customFormat="1" x14ac:dyDescent="0.2">
      <c r="A913" s="35" t="s">
        <v>243</v>
      </c>
      <c r="B913" s="36">
        <v>13277061</v>
      </c>
      <c r="C913" s="36">
        <v>13283719</v>
      </c>
      <c r="D913" s="35" t="s">
        <v>245</v>
      </c>
    </row>
    <row r="914" spans="1:4" s="35" customFormat="1" x14ac:dyDescent="0.2">
      <c r="A914" s="35" t="s">
        <v>243</v>
      </c>
      <c r="B914" s="36">
        <v>15909627</v>
      </c>
      <c r="C914" s="36">
        <v>15916266</v>
      </c>
      <c r="D914" s="35" t="s">
        <v>245</v>
      </c>
    </row>
    <row r="915" spans="1:4" s="35" customFormat="1" x14ac:dyDescent="0.2">
      <c r="A915" s="35" t="s">
        <v>243</v>
      </c>
      <c r="B915" s="36">
        <v>19673897</v>
      </c>
      <c r="C915" s="36">
        <v>19680452</v>
      </c>
      <c r="D915" s="35" t="s">
        <v>245</v>
      </c>
    </row>
    <row r="916" spans="1:4" s="35" customFormat="1" x14ac:dyDescent="0.2">
      <c r="A916" s="35" t="s">
        <v>243</v>
      </c>
      <c r="B916" s="36">
        <v>20505642</v>
      </c>
      <c r="C916" s="36">
        <v>20512092</v>
      </c>
      <c r="D916" s="35" t="s">
        <v>23</v>
      </c>
    </row>
    <row r="917" spans="1:4" s="35" customFormat="1" x14ac:dyDescent="0.2">
      <c r="A917" s="35" t="s">
        <v>243</v>
      </c>
      <c r="B917" s="36">
        <v>20598998</v>
      </c>
      <c r="C917" s="36">
        <v>20605606</v>
      </c>
      <c r="D917" s="35" t="s">
        <v>245</v>
      </c>
    </row>
    <row r="918" spans="1:4" s="35" customFormat="1" x14ac:dyDescent="0.2">
      <c r="A918" s="35" t="s">
        <v>243</v>
      </c>
      <c r="B918" s="36">
        <v>20793274</v>
      </c>
      <c r="C918" s="36">
        <v>20799935</v>
      </c>
      <c r="D918" s="35" t="s">
        <v>23</v>
      </c>
    </row>
    <row r="919" spans="1:4" s="35" customFormat="1" x14ac:dyDescent="0.2">
      <c r="A919" s="35" t="s">
        <v>243</v>
      </c>
      <c r="B919" s="36">
        <v>20845620</v>
      </c>
      <c r="C919" s="36">
        <v>20852278</v>
      </c>
      <c r="D919" s="35" t="s">
        <v>23</v>
      </c>
    </row>
    <row r="920" spans="1:4" s="35" customFormat="1" x14ac:dyDescent="0.2">
      <c r="A920" s="35" t="s">
        <v>243</v>
      </c>
      <c r="B920" s="36">
        <v>21894758</v>
      </c>
      <c r="C920" s="36">
        <v>21901220</v>
      </c>
      <c r="D920" s="35" t="s">
        <v>245</v>
      </c>
    </row>
    <row r="921" spans="1:4" s="35" customFormat="1" x14ac:dyDescent="0.2">
      <c r="A921" s="35" t="s">
        <v>243</v>
      </c>
      <c r="B921" s="36">
        <v>23545863</v>
      </c>
      <c r="C921" s="36">
        <v>23552477</v>
      </c>
      <c r="D921" s="35" t="s">
        <v>245</v>
      </c>
    </row>
    <row r="922" spans="1:4" s="35" customFormat="1" x14ac:dyDescent="0.2">
      <c r="A922" s="35" t="s">
        <v>243</v>
      </c>
      <c r="B922" s="36">
        <v>23680152</v>
      </c>
      <c r="C922" s="36">
        <v>23686722</v>
      </c>
      <c r="D922" s="35" t="s">
        <v>23</v>
      </c>
    </row>
    <row r="923" spans="1:4" s="35" customFormat="1" x14ac:dyDescent="0.2">
      <c r="A923" s="35" t="s">
        <v>243</v>
      </c>
      <c r="B923" s="36">
        <v>23795142</v>
      </c>
      <c r="C923" s="36">
        <v>23801635</v>
      </c>
      <c r="D923" s="35" t="s">
        <v>23</v>
      </c>
    </row>
    <row r="924" spans="1:4" s="35" customFormat="1" x14ac:dyDescent="0.2">
      <c r="A924" s="35" t="s">
        <v>243</v>
      </c>
      <c r="B924" s="36">
        <v>23834412</v>
      </c>
      <c r="C924" s="36">
        <v>23840907</v>
      </c>
      <c r="D924" s="35" t="s">
        <v>245</v>
      </c>
    </row>
    <row r="925" spans="1:4" s="35" customFormat="1" x14ac:dyDescent="0.2">
      <c r="A925" s="35" t="s">
        <v>243</v>
      </c>
      <c r="B925" s="36">
        <v>24575170</v>
      </c>
      <c r="C925" s="36">
        <v>24581531</v>
      </c>
      <c r="D925" s="35" t="s">
        <v>245</v>
      </c>
    </row>
    <row r="926" spans="1:4" s="35" customFormat="1" x14ac:dyDescent="0.2">
      <c r="A926" s="35" t="s">
        <v>243</v>
      </c>
      <c r="B926" s="36">
        <v>33821706</v>
      </c>
      <c r="C926" s="36">
        <v>33828311</v>
      </c>
      <c r="D926" s="35" t="s">
        <v>23</v>
      </c>
    </row>
    <row r="927" spans="1:4" s="35" customFormat="1" x14ac:dyDescent="0.2">
      <c r="A927" s="35" t="s">
        <v>243</v>
      </c>
      <c r="B927" s="36">
        <v>34243084</v>
      </c>
      <c r="C927" s="36">
        <v>34249719</v>
      </c>
      <c r="D927" s="35" t="s">
        <v>245</v>
      </c>
    </row>
    <row r="928" spans="1:4" s="35" customFormat="1" x14ac:dyDescent="0.2">
      <c r="A928" s="35" t="s">
        <v>243</v>
      </c>
      <c r="B928" s="36">
        <v>44360502</v>
      </c>
      <c r="C928" s="36">
        <v>44367131</v>
      </c>
      <c r="D928" s="35" t="s">
        <v>245</v>
      </c>
    </row>
    <row r="929" spans="1:4" s="35" customFormat="1" x14ac:dyDescent="0.2">
      <c r="A929" s="35" t="s">
        <v>243</v>
      </c>
      <c r="B929" s="36">
        <v>46552895</v>
      </c>
      <c r="C929" s="36">
        <v>46559457</v>
      </c>
      <c r="D929" s="35" t="s">
        <v>245</v>
      </c>
    </row>
    <row r="930" spans="1:4" s="35" customFormat="1" x14ac:dyDescent="0.2">
      <c r="A930" s="35" t="s">
        <v>243</v>
      </c>
      <c r="B930" s="36">
        <v>46864574</v>
      </c>
      <c r="C930" s="36">
        <v>46871130</v>
      </c>
      <c r="D930" s="35" t="s">
        <v>245</v>
      </c>
    </row>
    <row r="931" spans="1:4" s="35" customFormat="1" x14ac:dyDescent="0.2">
      <c r="A931" s="35" t="s">
        <v>243</v>
      </c>
      <c r="B931" s="36">
        <v>47322571</v>
      </c>
      <c r="C931" s="36">
        <v>47329263</v>
      </c>
      <c r="D931" s="35" t="s">
        <v>23</v>
      </c>
    </row>
    <row r="932" spans="1:4" s="35" customFormat="1" x14ac:dyDescent="0.2">
      <c r="A932" s="35" t="s">
        <v>243</v>
      </c>
      <c r="B932" s="36">
        <v>47339879</v>
      </c>
      <c r="C932" s="36">
        <v>47346451</v>
      </c>
      <c r="D932" s="35" t="s">
        <v>23</v>
      </c>
    </row>
    <row r="933" spans="1:4" s="35" customFormat="1" x14ac:dyDescent="0.2">
      <c r="A933" s="35" t="s">
        <v>243</v>
      </c>
      <c r="B933" s="36">
        <v>55622680</v>
      </c>
      <c r="C933" s="36">
        <v>55629229</v>
      </c>
      <c r="D933" s="35" t="s">
        <v>245</v>
      </c>
    </row>
    <row r="934" spans="1:4" s="35" customFormat="1" x14ac:dyDescent="0.2">
      <c r="A934" s="35" t="s">
        <v>243</v>
      </c>
      <c r="B934" s="36">
        <v>55693479</v>
      </c>
      <c r="C934" s="36">
        <v>55700210</v>
      </c>
      <c r="D934" s="35" t="s">
        <v>23</v>
      </c>
    </row>
    <row r="935" spans="1:4" s="35" customFormat="1" x14ac:dyDescent="0.2">
      <c r="A935" s="35" t="s">
        <v>243</v>
      </c>
      <c r="B935" s="36">
        <v>55799979</v>
      </c>
      <c r="C935" s="36">
        <v>55806438</v>
      </c>
      <c r="D935" s="35" t="s">
        <v>23</v>
      </c>
    </row>
    <row r="936" spans="1:4" s="35" customFormat="1" x14ac:dyDescent="0.2">
      <c r="A936" s="35" t="s">
        <v>243</v>
      </c>
      <c r="B936" s="36">
        <v>67443577</v>
      </c>
      <c r="C936" s="36">
        <v>67450199</v>
      </c>
      <c r="D936" s="35" t="s">
        <v>245</v>
      </c>
    </row>
    <row r="937" spans="1:4" s="35" customFormat="1" x14ac:dyDescent="0.2">
      <c r="A937" s="35" t="s">
        <v>243</v>
      </c>
      <c r="B937" s="36">
        <v>68693285</v>
      </c>
      <c r="C937" s="36">
        <v>68699732</v>
      </c>
      <c r="D937" s="35" t="s">
        <v>23</v>
      </c>
    </row>
    <row r="938" spans="1:4" s="35" customFormat="1" x14ac:dyDescent="0.2">
      <c r="A938" s="35" t="s">
        <v>243</v>
      </c>
      <c r="B938" s="36">
        <v>69173739</v>
      </c>
      <c r="C938" s="36">
        <v>69180426</v>
      </c>
      <c r="D938" s="35" t="s">
        <v>23</v>
      </c>
    </row>
    <row r="939" spans="1:4" s="35" customFormat="1" x14ac:dyDescent="0.2">
      <c r="A939" s="35" t="s">
        <v>243</v>
      </c>
      <c r="B939" s="36">
        <v>71867114</v>
      </c>
      <c r="C939" s="36">
        <v>71873521</v>
      </c>
      <c r="D939" s="35" t="s">
        <v>23</v>
      </c>
    </row>
    <row r="940" spans="1:4" s="35" customFormat="1" x14ac:dyDescent="0.2">
      <c r="A940" s="35" t="s">
        <v>243</v>
      </c>
      <c r="B940" s="36">
        <v>73743640</v>
      </c>
      <c r="C940" s="36">
        <v>73750213</v>
      </c>
      <c r="D940" s="35" t="s">
        <v>23</v>
      </c>
    </row>
    <row r="941" spans="1:4" s="35" customFormat="1" x14ac:dyDescent="0.2">
      <c r="A941" s="35" t="s">
        <v>243</v>
      </c>
      <c r="B941" s="36">
        <v>74475250</v>
      </c>
      <c r="C941" s="36">
        <v>74481739</v>
      </c>
      <c r="D941" s="35" t="s">
        <v>245</v>
      </c>
    </row>
    <row r="942" spans="1:4" s="35" customFormat="1" x14ac:dyDescent="0.2">
      <c r="A942" s="35" t="s">
        <v>243</v>
      </c>
      <c r="B942" s="36">
        <v>78651593</v>
      </c>
      <c r="C942" s="36">
        <v>78658224</v>
      </c>
      <c r="D942" s="35" t="s">
        <v>245</v>
      </c>
    </row>
    <row r="943" spans="1:4" s="35" customFormat="1" x14ac:dyDescent="0.2">
      <c r="A943" s="35" t="s">
        <v>243</v>
      </c>
      <c r="B943" s="36">
        <v>82612694</v>
      </c>
      <c r="C943" s="36">
        <v>82619364</v>
      </c>
      <c r="D943" s="35" t="s">
        <v>245</v>
      </c>
    </row>
    <row r="944" spans="1:4" s="35" customFormat="1" x14ac:dyDescent="0.2">
      <c r="A944" s="35" t="s">
        <v>243</v>
      </c>
      <c r="B944" s="36">
        <v>89668192</v>
      </c>
      <c r="C944" s="36">
        <v>89674847</v>
      </c>
      <c r="D944" s="35" t="s">
        <v>245</v>
      </c>
    </row>
    <row r="945" spans="1:4" s="35" customFormat="1" x14ac:dyDescent="0.2">
      <c r="A945" s="35" t="s">
        <v>243</v>
      </c>
      <c r="B945" s="36">
        <v>91582405</v>
      </c>
      <c r="C945" s="36">
        <v>91588982</v>
      </c>
      <c r="D945" s="35" t="s">
        <v>23</v>
      </c>
    </row>
    <row r="946" spans="1:4" s="35" customFormat="1" x14ac:dyDescent="0.2">
      <c r="A946" s="35" t="s">
        <v>243</v>
      </c>
      <c r="B946" s="36">
        <v>91944896</v>
      </c>
      <c r="C946" s="36">
        <v>91951462</v>
      </c>
      <c r="D946" s="35" t="s">
        <v>245</v>
      </c>
    </row>
    <row r="947" spans="1:4" s="35" customFormat="1" x14ac:dyDescent="0.2">
      <c r="A947" s="35" t="s">
        <v>243</v>
      </c>
      <c r="B947" s="36">
        <v>92035787</v>
      </c>
      <c r="C947" s="36">
        <v>92042458</v>
      </c>
      <c r="D947" s="35" t="s">
        <v>245</v>
      </c>
    </row>
    <row r="948" spans="1:4" s="35" customFormat="1" x14ac:dyDescent="0.2">
      <c r="A948" s="35" t="s">
        <v>243</v>
      </c>
      <c r="B948" s="36">
        <v>92264303</v>
      </c>
      <c r="C948" s="36">
        <v>92270949</v>
      </c>
      <c r="D948" s="35" t="s">
        <v>245</v>
      </c>
    </row>
    <row r="949" spans="1:4" s="35" customFormat="1" x14ac:dyDescent="0.2">
      <c r="A949" s="35" t="s">
        <v>243</v>
      </c>
      <c r="B949" s="36">
        <v>92395919</v>
      </c>
      <c r="C949" s="36">
        <v>92402592</v>
      </c>
      <c r="D949" s="35" t="s">
        <v>23</v>
      </c>
    </row>
    <row r="950" spans="1:4" s="35" customFormat="1" x14ac:dyDescent="0.2">
      <c r="A950" s="35" t="s">
        <v>243</v>
      </c>
      <c r="B950" s="36">
        <v>92406173</v>
      </c>
      <c r="C950" s="36">
        <v>92412810</v>
      </c>
      <c r="D950" s="35" t="s">
        <v>23</v>
      </c>
    </row>
    <row r="951" spans="1:4" s="35" customFormat="1" x14ac:dyDescent="0.2">
      <c r="A951" s="35" t="s">
        <v>243</v>
      </c>
      <c r="B951" s="36">
        <v>93030356</v>
      </c>
      <c r="C951" s="36">
        <v>93036884</v>
      </c>
      <c r="D951" s="35" t="s">
        <v>23</v>
      </c>
    </row>
    <row r="952" spans="1:4" s="35" customFormat="1" x14ac:dyDescent="0.2">
      <c r="A952" s="35" t="s">
        <v>243</v>
      </c>
      <c r="B952" s="36">
        <v>93093157</v>
      </c>
      <c r="C952" s="36">
        <v>93099855</v>
      </c>
      <c r="D952" s="35" t="s">
        <v>245</v>
      </c>
    </row>
    <row r="953" spans="1:4" s="35" customFormat="1" x14ac:dyDescent="0.2">
      <c r="A953" s="35" t="s">
        <v>243</v>
      </c>
      <c r="B953" s="36">
        <v>93476538</v>
      </c>
      <c r="C953" s="36">
        <v>93483151</v>
      </c>
      <c r="D953" s="35" t="s">
        <v>245</v>
      </c>
    </row>
    <row r="954" spans="1:4" s="35" customFormat="1" x14ac:dyDescent="0.2">
      <c r="A954" s="35" t="s">
        <v>243</v>
      </c>
      <c r="B954" s="36">
        <v>93662944</v>
      </c>
      <c r="C954" s="36">
        <v>93669397</v>
      </c>
      <c r="D954" s="35" t="s">
        <v>245</v>
      </c>
    </row>
    <row r="955" spans="1:4" s="35" customFormat="1" x14ac:dyDescent="0.2">
      <c r="A955" s="35" t="s">
        <v>243</v>
      </c>
      <c r="B955" s="36">
        <v>93829995</v>
      </c>
      <c r="C955" s="36">
        <v>93836664</v>
      </c>
      <c r="D955" s="35" t="s">
        <v>245</v>
      </c>
    </row>
    <row r="956" spans="1:4" s="35" customFormat="1" x14ac:dyDescent="0.2">
      <c r="A956" s="35" t="s">
        <v>243</v>
      </c>
      <c r="B956" s="36">
        <v>94335789</v>
      </c>
      <c r="C956" s="36">
        <v>94342405</v>
      </c>
      <c r="D956" s="35" t="s">
        <v>23</v>
      </c>
    </row>
    <row r="957" spans="1:4" s="35" customFormat="1" x14ac:dyDescent="0.2">
      <c r="A957" s="35" t="s">
        <v>243</v>
      </c>
      <c r="B957" s="36">
        <v>94567508</v>
      </c>
      <c r="C957" s="36">
        <v>94574072</v>
      </c>
      <c r="D957" s="35" t="s">
        <v>245</v>
      </c>
    </row>
    <row r="958" spans="1:4" s="35" customFormat="1" x14ac:dyDescent="0.2">
      <c r="A958" s="35" t="s">
        <v>243</v>
      </c>
      <c r="B958" s="36">
        <v>94759807</v>
      </c>
      <c r="C958" s="36">
        <v>94766354</v>
      </c>
      <c r="D958" s="35" t="s">
        <v>23</v>
      </c>
    </row>
    <row r="959" spans="1:4" s="35" customFormat="1" x14ac:dyDescent="0.2">
      <c r="A959" s="35" t="s">
        <v>243</v>
      </c>
      <c r="B959" s="36">
        <v>94906767</v>
      </c>
      <c r="C959" s="36">
        <v>94913344</v>
      </c>
      <c r="D959" s="35" t="s">
        <v>23</v>
      </c>
    </row>
    <row r="960" spans="1:4" s="35" customFormat="1" x14ac:dyDescent="0.2">
      <c r="A960" s="35" t="s">
        <v>243</v>
      </c>
      <c r="B960" s="36">
        <v>95837482</v>
      </c>
      <c r="C960" s="36">
        <v>95844141</v>
      </c>
      <c r="D960" s="35" t="s">
        <v>23</v>
      </c>
    </row>
    <row r="961" spans="1:4" s="35" customFormat="1" x14ac:dyDescent="0.2">
      <c r="A961" s="35" t="s">
        <v>243</v>
      </c>
      <c r="B961" s="36">
        <v>96925594</v>
      </c>
      <c r="C961" s="36">
        <v>96932295</v>
      </c>
      <c r="D961" s="35" t="s">
        <v>245</v>
      </c>
    </row>
    <row r="962" spans="1:4" s="35" customFormat="1" x14ac:dyDescent="0.2">
      <c r="A962" s="35" t="s">
        <v>243</v>
      </c>
      <c r="B962" s="36">
        <v>99541990</v>
      </c>
      <c r="C962" s="36">
        <v>99548547</v>
      </c>
      <c r="D962" s="35" t="s">
        <v>23</v>
      </c>
    </row>
    <row r="963" spans="1:4" s="35" customFormat="1" x14ac:dyDescent="0.2">
      <c r="A963" s="35" t="s">
        <v>243</v>
      </c>
      <c r="B963" s="36">
        <v>99890112</v>
      </c>
      <c r="C963" s="36">
        <v>99896667</v>
      </c>
      <c r="D963" s="35" t="s">
        <v>245</v>
      </c>
    </row>
    <row r="964" spans="1:4" s="35" customFormat="1" x14ac:dyDescent="0.2">
      <c r="A964" s="35" t="s">
        <v>243</v>
      </c>
      <c r="B964" s="36">
        <v>100103088</v>
      </c>
      <c r="C964" s="36">
        <v>100109682</v>
      </c>
      <c r="D964" s="35" t="s">
        <v>23</v>
      </c>
    </row>
    <row r="965" spans="1:4" s="35" customFormat="1" x14ac:dyDescent="0.2">
      <c r="A965" s="35" t="s">
        <v>243</v>
      </c>
      <c r="B965" s="36">
        <v>100875594</v>
      </c>
      <c r="C965" s="36">
        <v>100882303</v>
      </c>
      <c r="D965" s="35" t="s">
        <v>23</v>
      </c>
    </row>
    <row r="966" spans="1:4" s="35" customFormat="1" x14ac:dyDescent="0.2">
      <c r="A966" s="35" t="s">
        <v>243</v>
      </c>
      <c r="B966" s="36">
        <v>101367921</v>
      </c>
      <c r="C966" s="36">
        <v>101374484</v>
      </c>
      <c r="D966" s="35" t="s">
        <v>245</v>
      </c>
    </row>
    <row r="967" spans="1:4" s="35" customFormat="1" x14ac:dyDescent="0.2">
      <c r="A967" s="35" t="s">
        <v>243</v>
      </c>
      <c r="B967" s="36">
        <v>101717822</v>
      </c>
      <c r="C967" s="36">
        <v>101724454</v>
      </c>
      <c r="D967" s="35" t="s">
        <v>245</v>
      </c>
    </row>
    <row r="968" spans="1:4" s="35" customFormat="1" x14ac:dyDescent="0.2">
      <c r="A968" s="35" t="s">
        <v>243</v>
      </c>
      <c r="B968" s="36">
        <v>101998631</v>
      </c>
      <c r="C968" s="36">
        <v>102005098</v>
      </c>
      <c r="D968" s="35" t="s">
        <v>245</v>
      </c>
    </row>
    <row r="969" spans="1:4" s="35" customFormat="1" x14ac:dyDescent="0.2">
      <c r="A969" s="35" t="s">
        <v>243</v>
      </c>
      <c r="B969" s="36">
        <v>102045947</v>
      </c>
      <c r="C969" s="36">
        <v>102052669</v>
      </c>
      <c r="D969" s="35" t="s">
        <v>245</v>
      </c>
    </row>
    <row r="970" spans="1:4" s="35" customFormat="1" x14ac:dyDescent="0.2">
      <c r="A970" s="35" t="s">
        <v>243</v>
      </c>
      <c r="B970" s="36">
        <v>102184841</v>
      </c>
      <c r="C970" s="36">
        <v>102191483</v>
      </c>
      <c r="D970" s="35" t="s">
        <v>245</v>
      </c>
    </row>
    <row r="971" spans="1:4" s="35" customFormat="1" x14ac:dyDescent="0.2">
      <c r="A971" s="35" t="s">
        <v>243</v>
      </c>
      <c r="B971" s="36">
        <v>102457000</v>
      </c>
      <c r="C971" s="36">
        <v>102463515</v>
      </c>
      <c r="D971" s="35" t="s">
        <v>245</v>
      </c>
    </row>
    <row r="972" spans="1:4" s="35" customFormat="1" x14ac:dyDescent="0.2">
      <c r="A972" s="35" t="s">
        <v>243</v>
      </c>
      <c r="B972" s="36">
        <v>102546040</v>
      </c>
      <c r="C972" s="36">
        <v>102552599</v>
      </c>
      <c r="D972" s="35" t="s">
        <v>245</v>
      </c>
    </row>
    <row r="973" spans="1:4" s="35" customFormat="1" x14ac:dyDescent="0.2">
      <c r="A973" s="35" t="s">
        <v>243</v>
      </c>
      <c r="B973" s="36">
        <v>102658278</v>
      </c>
      <c r="C973" s="36">
        <v>102665068</v>
      </c>
      <c r="D973" s="35" t="s">
        <v>245</v>
      </c>
    </row>
    <row r="974" spans="1:4" s="35" customFormat="1" x14ac:dyDescent="0.2">
      <c r="A974" s="35" t="s">
        <v>243</v>
      </c>
      <c r="B974" s="36">
        <v>102766769</v>
      </c>
      <c r="C974" s="36">
        <v>102773297</v>
      </c>
      <c r="D974" s="35" t="s">
        <v>23</v>
      </c>
    </row>
    <row r="975" spans="1:4" s="35" customFormat="1" x14ac:dyDescent="0.2">
      <c r="A975" s="35" t="s">
        <v>243</v>
      </c>
      <c r="B975" s="36">
        <v>103280166</v>
      </c>
      <c r="C975" s="36">
        <v>103286773</v>
      </c>
      <c r="D975" s="35" t="s">
        <v>23</v>
      </c>
    </row>
    <row r="976" spans="1:4" s="35" customFormat="1" x14ac:dyDescent="0.2">
      <c r="A976" s="35" t="s">
        <v>243</v>
      </c>
      <c r="B976" s="36">
        <v>103993495</v>
      </c>
      <c r="C976" s="36">
        <v>104000090</v>
      </c>
      <c r="D976" s="35" t="s">
        <v>23</v>
      </c>
    </row>
    <row r="977" spans="1:4" s="35" customFormat="1" x14ac:dyDescent="0.2">
      <c r="A977" s="35" t="s">
        <v>243</v>
      </c>
      <c r="B977" s="36">
        <v>104210636</v>
      </c>
      <c r="C977" s="36">
        <v>104217283</v>
      </c>
      <c r="D977" s="35" t="s">
        <v>245</v>
      </c>
    </row>
    <row r="978" spans="1:4" s="35" customFormat="1" x14ac:dyDescent="0.2">
      <c r="A978" s="35" t="s">
        <v>243</v>
      </c>
      <c r="B978" s="36">
        <v>104375650</v>
      </c>
      <c r="C978" s="36">
        <v>104382274</v>
      </c>
      <c r="D978" s="35" t="s">
        <v>23</v>
      </c>
    </row>
    <row r="979" spans="1:4" s="35" customFormat="1" x14ac:dyDescent="0.2">
      <c r="A979" s="35" t="s">
        <v>243</v>
      </c>
      <c r="B979" s="36">
        <v>104565496</v>
      </c>
      <c r="C979" s="36">
        <v>104571986</v>
      </c>
      <c r="D979" s="35" t="s">
        <v>245</v>
      </c>
    </row>
    <row r="980" spans="1:4" s="35" customFormat="1" x14ac:dyDescent="0.2">
      <c r="A980" s="35" t="s">
        <v>243</v>
      </c>
      <c r="B980" s="36">
        <v>104662586</v>
      </c>
      <c r="C980" s="36">
        <v>104669154</v>
      </c>
      <c r="D980" s="35" t="s">
        <v>23</v>
      </c>
    </row>
    <row r="981" spans="1:4" s="35" customFormat="1" x14ac:dyDescent="0.2">
      <c r="A981" s="35" t="s">
        <v>243</v>
      </c>
      <c r="B981" s="36">
        <v>105585116</v>
      </c>
      <c r="C981" s="36">
        <v>105591686</v>
      </c>
      <c r="D981" s="35" t="s">
        <v>245</v>
      </c>
    </row>
    <row r="982" spans="1:4" s="35" customFormat="1" x14ac:dyDescent="0.2">
      <c r="A982" s="35" t="s">
        <v>243</v>
      </c>
      <c r="B982" s="36">
        <v>108312550</v>
      </c>
      <c r="C982" s="36">
        <v>108319101</v>
      </c>
      <c r="D982" s="35" t="s">
        <v>245</v>
      </c>
    </row>
    <row r="983" spans="1:4" s="35" customFormat="1" x14ac:dyDescent="0.2">
      <c r="A983" s="35" t="s">
        <v>243</v>
      </c>
      <c r="B983" s="36">
        <v>108987045</v>
      </c>
      <c r="C983" s="36">
        <v>108993398</v>
      </c>
      <c r="D983" s="35" t="s">
        <v>245</v>
      </c>
    </row>
    <row r="984" spans="1:4" s="35" customFormat="1" x14ac:dyDescent="0.2">
      <c r="A984" s="35" t="s">
        <v>243</v>
      </c>
      <c r="B984" s="36">
        <v>110289804</v>
      </c>
      <c r="C984" s="36">
        <v>110296412</v>
      </c>
      <c r="D984" s="35" t="s">
        <v>23</v>
      </c>
    </row>
    <row r="985" spans="1:4" s="35" customFormat="1" x14ac:dyDescent="0.2">
      <c r="A985" s="35" t="s">
        <v>243</v>
      </c>
      <c r="B985" s="36">
        <v>111188823</v>
      </c>
      <c r="C985" s="36">
        <v>111195455</v>
      </c>
      <c r="D985" s="35" t="s">
        <v>23</v>
      </c>
    </row>
    <row r="986" spans="1:4" s="35" customFormat="1" x14ac:dyDescent="0.2">
      <c r="A986" s="35" t="s">
        <v>243</v>
      </c>
      <c r="B986" s="36">
        <v>111910315</v>
      </c>
      <c r="C986" s="36">
        <v>111916907</v>
      </c>
      <c r="D986" s="35" t="s">
        <v>245</v>
      </c>
    </row>
    <row r="987" spans="1:4" s="35" customFormat="1" x14ac:dyDescent="0.2">
      <c r="A987" s="35" t="s">
        <v>243</v>
      </c>
      <c r="B987" s="36">
        <v>113174864</v>
      </c>
      <c r="C987" s="36">
        <v>113181581</v>
      </c>
      <c r="D987" s="35" t="s">
        <v>245</v>
      </c>
    </row>
    <row r="988" spans="1:4" s="35" customFormat="1" x14ac:dyDescent="0.2">
      <c r="A988" s="35" t="s">
        <v>243</v>
      </c>
      <c r="B988" s="36">
        <v>113355570</v>
      </c>
      <c r="C988" s="36">
        <v>113362101</v>
      </c>
      <c r="D988" s="35" t="s">
        <v>245</v>
      </c>
    </row>
    <row r="989" spans="1:4" s="35" customFormat="1" x14ac:dyDescent="0.2">
      <c r="A989" s="35" t="s">
        <v>243</v>
      </c>
      <c r="B989" s="36">
        <v>116557913</v>
      </c>
      <c r="C989" s="36">
        <v>116564462</v>
      </c>
      <c r="D989" s="35" t="s">
        <v>23</v>
      </c>
    </row>
    <row r="990" spans="1:4" s="35" customFormat="1" x14ac:dyDescent="0.2">
      <c r="A990" s="35" t="s">
        <v>243</v>
      </c>
      <c r="B990" s="36">
        <v>116655107</v>
      </c>
      <c r="C990" s="36">
        <v>116661570</v>
      </c>
      <c r="D990" s="35" t="s">
        <v>23</v>
      </c>
    </row>
    <row r="991" spans="1:4" s="35" customFormat="1" x14ac:dyDescent="0.2">
      <c r="A991" s="35" t="s">
        <v>243</v>
      </c>
      <c r="B991" s="36">
        <v>118043540</v>
      </c>
      <c r="C991" s="36">
        <v>118050115</v>
      </c>
      <c r="D991" s="35" t="s">
        <v>245</v>
      </c>
    </row>
    <row r="992" spans="1:4" s="35" customFormat="1" x14ac:dyDescent="0.2">
      <c r="A992" s="35" t="s">
        <v>243</v>
      </c>
      <c r="B992" s="36">
        <v>118178530</v>
      </c>
      <c r="C992" s="36">
        <v>118184848</v>
      </c>
      <c r="D992" s="35" t="s">
        <v>245</v>
      </c>
    </row>
    <row r="993" spans="1:4" s="35" customFormat="1" x14ac:dyDescent="0.2">
      <c r="A993" s="35" t="s">
        <v>243</v>
      </c>
      <c r="B993" s="36">
        <v>124694594</v>
      </c>
      <c r="C993" s="36">
        <v>124701045</v>
      </c>
      <c r="D993" s="35" t="s">
        <v>23</v>
      </c>
    </row>
    <row r="994" spans="1:4" s="35" customFormat="1" x14ac:dyDescent="0.2">
      <c r="A994" s="35" t="s">
        <v>243</v>
      </c>
      <c r="B994" s="36">
        <v>124855678</v>
      </c>
      <c r="C994" s="36">
        <v>124862307</v>
      </c>
      <c r="D994" s="35" t="s">
        <v>23</v>
      </c>
    </row>
    <row r="995" spans="1:4" s="35" customFormat="1" x14ac:dyDescent="0.2">
      <c r="A995" s="35" t="s">
        <v>243</v>
      </c>
      <c r="B995" s="36">
        <v>125645365</v>
      </c>
      <c r="C995" s="36">
        <v>125652142</v>
      </c>
      <c r="D995" s="35" t="s">
        <v>245</v>
      </c>
    </row>
    <row r="996" spans="1:4" s="35" customFormat="1" x14ac:dyDescent="0.2">
      <c r="A996" s="35" t="s">
        <v>243</v>
      </c>
      <c r="B996" s="36">
        <v>125753322</v>
      </c>
      <c r="C996" s="36">
        <v>125759694</v>
      </c>
      <c r="D996" s="35" t="s">
        <v>23</v>
      </c>
    </row>
    <row r="997" spans="1:4" s="35" customFormat="1" x14ac:dyDescent="0.2">
      <c r="A997" s="35" t="s">
        <v>243</v>
      </c>
      <c r="B997" s="36">
        <v>125999884</v>
      </c>
      <c r="C997" s="36">
        <v>126006579</v>
      </c>
      <c r="D997" s="35" t="s">
        <v>23</v>
      </c>
    </row>
    <row r="998" spans="1:4" s="35" customFormat="1" x14ac:dyDescent="0.2">
      <c r="A998" s="35" t="s">
        <v>243</v>
      </c>
      <c r="B998" s="36">
        <v>126816799</v>
      </c>
      <c r="C998" s="36">
        <v>126823572</v>
      </c>
      <c r="D998" s="35" t="s">
        <v>245</v>
      </c>
    </row>
    <row r="999" spans="1:4" s="35" customFormat="1" x14ac:dyDescent="0.2">
      <c r="A999" s="35" t="s">
        <v>243</v>
      </c>
      <c r="B999" s="36">
        <v>127556569</v>
      </c>
      <c r="C999" s="36">
        <v>127563072</v>
      </c>
      <c r="D999" s="35" t="s">
        <v>245</v>
      </c>
    </row>
    <row r="1000" spans="1:4" s="35" customFormat="1" x14ac:dyDescent="0.2">
      <c r="A1000" s="35" t="s">
        <v>243</v>
      </c>
      <c r="B1000" s="36">
        <v>127713228</v>
      </c>
      <c r="C1000" s="36">
        <v>127719881</v>
      </c>
      <c r="D1000" s="35" t="s">
        <v>23</v>
      </c>
    </row>
    <row r="1001" spans="1:4" s="35" customFormat="1" x14ac:dyDescent="0.2">
      <c r="A1001" s="35" t="s">
        <v>243</v>
      </c>
      <c r="B1001" s="36">
        <v>127974183</v>
      </c>
      <c r="C1001" s="36">
        <v>127980800</v>
      </c>
      <c r="D1001" s="35" t="s">
        <v>245</v>
      </c>
    </row>
    <row r="1002" spans="1:4" s="35" customFormat="1" x14ac:dyDescent="0.2">
      <c r="A1002" s="35" t="s">
        <v>243</v>
      </c>
      <c r="B1002" s="36">
        <v>128261410</v>
      </c>
      <c r="C1002" s="36">
        <v>128268070</v>
      </c>
      <c r="D1002" s="35" t="s">
        <v>23</v>
      </c>
    </row>
    <row r="1003" spans="1:4" s="35" customFormat="1" x14ac:dyDescent="0.2">
      <c r="A1003" s="35" t="s">
        <v>243</v>
      </c>
      <c r="B1003" s="36">
        <v>128380244</v>
      </c>
      <c r="C1003" s="36">
        <v>128386937</v>
      </c>
      <c r="D1003" s="35" t="s">
        <v>245</v>
      </c>
    </row>
    <row r="1004" spans="1:4" s="35" customFormat="1" x14ac:dyDescent="0.2">
      <c r="A1004" s="35" t="s">
        <v>243</v>
      </c>
      <c r="B1004" s="36">
        <v>128471279</v>
      </c>
      <c r="C1004" s="36">
        <v>128477857</v>
      </c>
      <c r="D1004" s="35" t="s">
        <v>245</v>
      </c>
    </row>
    <row r="1005" spans="1:4" s="35" customFormat="1" x14ac:dyDescent="0.2">
      <c r="A1005" s="35" t="s">
        <v>243</v>
      </c>
      <c r="B1005" s="36">
        <v>128536535</v>
      </c>
      <c r="C1005" s="36">
        <v>128543273</v>
      </c>
      <c r="D1005" s="35" t="s">
        <v>23</v>
      </c>
    </row>
    <row r="1006" spans="1:4" s="35" customFormat="1" x14ac:dyDescent="0.2">
      <c r="A1006" s="35" t="s">
        <v>243</v>
      </c>
      <c r="B1006" s="36">
        <v>128920877</v>
      </c>
      <c r="C1006" s="36">
        <v>128927475</v>
      </c>
      <c r="D1006" s="35" t="s">
        <v>245</v>
      </c>
    </row>
    <row r="1007" spans="1:4" s="35" customFormat="1" x14ac:dyDescent="0.2">
      <c r="A1007" s="35" t="s">
        <v>243</v>
      </c>
      <c r="B1007" s="36">
        <v>130121234</v>
      </c>
      <c r="C1007" s="36">
        <v>130127772</v>
      </c>
      <c r="D1007" s="35" t="s">
        <v>245</v>
      </c>
    </row>
    <row r="1008" spans="1:4" s="35" customFormat="1" x14ac:dyDescent="0.2">
      <c r="A1008" s="35" t="s">
        <v>243</v>
      </c>
      <c r="B1008" s="36">
        <v>130480517</v>
      </c>
      <c r="C1008" s="36">
        <v>130487078</v>
      </c>
      <c r="D1008" s="35" t="s">
        <v>23</v>
      </c>
    </row>
    <row r="1009" spans="1:4" s="35" customFormat="1" x14ac:dyDescent="0.2">
      <c r="A1009" s="35" t="s">
        <v>243</v>
      </c>
      <c r="B1009" s="36">
        <v>130515209</v>
      </c>
      <c r="C1009" s="36">
        <v>130521816</v>
      </c>
      <c r="D1009" s="35" t="s">
        <v>23</v>
      </c>
    </row>
    <row r="1010" spans="1:4" s="35" customFormat="1" x14ac:dyDescent="0.2">
      <c r="A1010" s="35" t="s">
        <v>243</v>
      </c>
      <c r="B1010" s="36">
        <v>130656855</v>
      </c>
      <c r="C1010" s="36">
        <v>130663332</v>
      </c>
      <c r="D1010" s="35" t="s">
        <v>23</v>
      </c>
    </row>
    <row r="1011" spans="1:4" s="35" customFormat="1" x14ac:dyDescent="0.2">
      <c r="A1011" s="35" t="s">
        <v>243</v>
      </c>
      <c r="B1011" s="36">
        <v>130837246</v>
      </c>
      <c r="C1011" s="36">
        <v>130843955</v>
      </c>
      <c r="D1011" s="35" t="s">
        <v>23</v>
      </c>
    </row>
    <row r="1012" spans="1:4" s="35" customFormat="1" x14ac:dyDescent="0.2">
      <c r="A1012" s="35" t="s">
        <v>243</v>
      </c>
      <c r="B1012" s="36">
        <v>131282875</v>
      </c>
      <c r="C1012" s="36">
        <v>131289558</v>
      </c>
      <c r="D1012" s="35" t="s">
        <v>23</v>
      </c>
    </row>
    <row r="1013" spans="1:4" s="35" customFormat="1" x14ac:dyDescent="0.2">
      <c r="A1013" s="35" t="s">
        <v>243</v>
      </c>
      <c r="B1013" s="36">
        <v>131702294</v>
      </c>
      <c r="C1013" s="36">
        <v>131708937</v>
      </c>
      <c r="D1013" s="35" t="s">
        <v>245</v>
      </c>
    </row>
    <row r="1014" spans="1:4" s="35" customFormat="1" x14ac:dyDescent="0.2">
      <c r="A1014" s="35" t="s">
        <v>243</v>
      </c>
      <c r="B1014" s="36">
        <v>132192060</v>
      </c>
      <c r="C1014" s="36">
        <v>132198799</v>
      </c>
      <c r="D1014" s="35" t="s">
        <v>23</v>
      </c>
    </row>
    <row r="1015" spans="1:4" s="35" customFormat="1" x14ac:dyDescent="0.2">
      <c r="A1015" s="35" t="s">
        <v>243</v>
      </c>
      <c r="B1015" s="36">
        <v>132231890</v>
      </c>
      <c r="C1015" s="36">
        <v>132238577</v>
      </c>
      <c r="D1015" s="35" t="s">
        <v>23</v>
      </c>
    </row>
    <row r="1016" spans="1:4" s="35" customFormat="1" x14ac:dyDescent="0.2">
      <c r="A1016" s="35" t="s">
        <v>243</v>
      </c>
      <c r="B1016" s="36">
        <v>134175282</v>
      </c>
      <c r="C1016" s="36">
        <v>134181915</v>
      </c>
      <c r="D1016" s="35" t="s">
        <v>245</v>
      </c>
    </row>
    <row r="1017" spans="1:4" s="35" customFormat="1" x14ac:dyDescent="0.2">
      <c r="A1017" s="35" t="s">
        <v>243</v>
      </c>
      <c r="B1017" s="36">
        <v>134487813</v>
      </c>
      <c r="C1017" s="36">
        <v>134494453</v>
      </c>
      <c r="D1017" s="35" t="s">
        <v>245</v>
      </c>
    </row>
    <row r="1018" spans="1:4" s="35" customFormat="1" x14ac:dyDescent="0.2">
      <c r="A1018" s="35" t="s">
        <v>243</v>
      </c>
      <c r="B1018" s="36">
        <v>134598797</v>
      </c>
      <c r="C1018" s="36">
        <v>134605492</v>
      </c>
      <c r="D1018" s="35" t="s">
        <v>245</v>
      </c>
    </row>
    <row r="1019" spans="1:4" s="35" customFormat="1" x14ac:dyDescent="0.2">
      <c r="A1019" s="35" t="s">
        <v>243</v>
      </c>
      <c r="B1019" s="36">
        <v>134742458</v>
      </c>
      <c r="C1019" s="36">
        <v>134748969</v>
      </c>
      <c r="D1019" s="35" t="s">
        <v>23</v>
      </c>
    </row>
    <row r="1020" spans="1:4" s="35" customFormat="1" x14ac:dyDescent="0.2">
      <c r="A1020" s="35" t="s">
        <v>243</v>
      </c>
      <c r="B1020" s="36">
        <v>135094158</v>
      </c>
      <c r="C1020" s="36">
        <v>135100843</v>
      </c>
      <c r="D1020" s="35" t="s">
        <v>245</v>
      </c>
    </row>
    <row r="1021" spans="1:4" s="35" customFormat="1" x14ac:dyDescent="0.2">
      <c r="A1021" s="35" t="s">
        <v>243</v>
      </c>
      <c r="B1021" s="36">
        <v>135133631</v>
      </c>
      <c r="C1021" s="36">
        <v>135140142</v>
      </c>
      <c r="D1021" s="35" t="s">
        <v>23</v>
      </c>
    </row>
    <row r="1022" spans="1:4" s="35" customFormat="1" x14ac:dyDescent="0.2">
      <c r="A1022" s="35" t="s">
        <v>243</v>
      </c>
      <c r="B1022" s="36">
        <v>135286018</v>
      </c>
      <c r="C1022" s="36">
        <v>135292480</v>
      </c>
      <c r="D1022" s="35" t="s">
        <v>23</v>
      </c>
    </row>
    <row r="1023" spans="1:4" s="35" customFormat="1" x14ac:dyDescent="0.2">
      <c r="A1023" s="35" t="s">
        <v>243</v>
      </c>
      <c r="B1023" s="36">
        <v>135706167</v>
      </c>
      <c r="C1023" s="36">
        <v>135712790</v>
      </c>
      <c r="D1023" s="35" t="s">
        <v>23</v>
      </c>
    </row>
    <row r="1024" spans="1:4" s="35" customFormat="1" x14ac:dyDescent="0.2">
      <c r="A1024" s="35" t="s">
        <v>243</v>
      </c>
      <c r="B1024" s="36">
        <v>136228325</v>
      </c>
      <c r="C1024" s="36">
        <v>136234963</v>
      </c>
      <c r="D1024" s="35" t="s">
        <v>23</v>
      </c>
    </row>
    <row r="1025" spans="1:4" s="35" customFormat="1" x14ac:dyDescent="0.2">
      <c r="A1025" s="35" t="s">
        <v>243</v>
      </c>
      <c r="B1025" s="36">
        <v>136595014</v>
      </c>
      <c r="C1025" s="36">
        <v>136601729</v>
      </c>
      <c r="D1025" s="35" t="s">
        <v>245</v>
      </c>
    </row>
    <row r="1026" spans="1:4" s="35" customFormat="1" x14ac:dyDescent="0.2">
      <c r="A1026" s="35" t="s">
        <v>243</v>
      </c>
      <c r="B1026" s="36">
        <v>137147459</v>
      </c>
      <c r="C1026" s="36">
        <v>137153979</v>
      </c>
      <c r="D1026" s="35" t="s">
        <v>23</v>
      </c>
    </row>
    <row r="1027" spans="1:4" s="35" customFormat="1" x14ac:dyDescent="0.2">
      <c r="A1027" s="35" t="s">
        <v>243</v>
      </c>
      <c r="B1027" s="36">
        <v>137269725</v>
      </c>
      <c r="C1027" s="36">
        <v>137276343</v>
      </c>
      <c r="D1027" s="35" t="s">
        <v>23</v>
      </c>
    </row>
    <row r="1028" spans="1:4" s="35" customFormat="1" x14ac:dyDescent="0.2">
      <c r="A1028" s="35" t="s">
        <v>243</v>
      </c>
      <c r="B1028" s="36">
        <v>137729098</v>
      </c>
      <c r="C1028" s="36">
        <v>137735736</v>
      </c>
      <c r="D1028" s="35" t="s">
        <v>245</v>
      </c>
    </row>
    <row r="1029" spans="1:4" s="35" customFormat="1" x14ac:dyDescent="0.2">
      <c r="A1029" s="35" t="s">
        <v>243</v>
      </c>
      <c r="B1029" s="36">
        <v>137798498</v>
      </c>
      <c r="C1029" s="36">
        <v>137805038</v>
      </c>
      <c r="D1029" s="35" t="s">
        <v>245</v>
      </c>
    </row>
    <row r="1030" spans="1:4" s="35" customFormat="1" x14ac:dyDescent="0.2">
      <c r="A1030" s="35" t="s">
        <v>243</v>
      </c>
      <c r="B1030" s="36">
        <v>138759786</v>
      </c>
      <c r="C1030" s="36">
        <v>138766547</v>
      </c>
      <c r="D1030" s="35" t="s">
        <v>245</v>
      </c>
    </row>
    <row r="1031" spans="1:4" s="35" customFormat="1" x14ac:dyDescent="0.2">
      <c r="A1031" s="35" t="s">
        <v>243</v>
      </c>
      <c r="B1031" s="36">
        <v>139215286</v>
      </c>
      <c r="C1031" s="36">
        <v>139221851</v>
      </c>
      <c r="D1031" s="35" t="s">
        <v>23</v>
      </c>
    </row>
    <row r="1032" spans="1:4" s="35" customFormat="1" x14ac:dyDescent="0.2">
      <c r="A1032" s="35" t="s">
        <v>243</v>
      </c>
      <c r="B1032" s="36">
        <v>140115466</v>
      </c>
      <c r="C1032" s="36">
        <v>140121933</v>
      </c>
      <c r="D1032" s="35" t="s">
        <v>245</v>
      </c>
    </row>
    <row r="1033" spans="1:4" s="35" customFormat="1" x14ac:dyDescent="0.2">
      <c r="A1033" s="35" t="s">
        <v>243</v>
      </c>
      <c r="B1033" s="36">
        <v>140177054</v>
      </c>
      <c r="C1033" s="36">
        <v>140183475</v>
      </c>
      <c r="D1033" s="35" t="s">
        <v>23</v>
      </c>
    </row>
    <row r="1034" spans="1:4" s="35" customFormat="1" x14ac:dyDescent="0.2">
      <c r="A1034" s="35" t="s">
        <v>243</v>
      </c>
      <c r="B1034" s="36">
        <v>140607990</v>
      </c>
      <c r="C1034" s="36">
        <v>140614597</v>
      </c>
      <c r="D1034" s="35" t="s">
        <v>23</v>
      </c>
    </row>
    <row r="1035" spans="1:4" s="35" customFormat="1" x14ac:dyDescent="0.2">
      <c r="A1035" s="35" t="s">
        <v>243</v>
      </c>
      <c r="B1035" s="36">
        <v>152864123</v>
      </c>
      <c r="C1035" s="36">
        <v>152870557</v>
      </c>
      <c r="D1035" s="35" t="s">
        <v>23</v>
      </c>
    </row>
    <row r="1036" spans="1:4" s="35" customFormat="1" x14ac:dyDescent="0.2">
      <c r="A1036" s="35" t="s">
        <v>243</v>
      </c>
      <c r="B1036" s="36">
        <v>152957579</v>
      </c>
      <c r="C1036" s="36">
        <v>152964181</v>
      </c>
      <c r="D1036" s="35" t="s">
        <v>23</v>
      </c>
    </row>
    <row r="1037" spans="1:4" s="35" customFormat="1" x14ac:dyDescent="0.2">
      <c r="A1037" s="35" t="s">
        <v>243</v>
      </c>
      <c r="B1037" s="36">
        <v>158401542</v>
      </c>
      <c r="C1037" s="36">
        <v>158408124</v>
      </c>
      <c r="D1037" s="35" t="s">
        <v>245</v>
      </c>
    </row>
    <row r="1038" spans="1:4" s="35" customFormat="1" x14ac:dyDescent="0.2">
      <c r="A1038" s="35" t="s">
        <v>243</v>
      </c>
      <c r="B1038" s="36">
        <v>158813649</v>
      </c>
      <c r="C1038" s="36">
        <v>158820088</v>
      </c>
      <c r="D1038" s="35" t="s">
        <v>23</v>
      </c>
    </row>
    <row r="1039" spans="1:4" s="35" customFormat="1" x14ac:dyDescent="0.2">
      <c r="A1039" s="35" t="s">
        <v>243</v>
      </c>
      <c r="B1039" s="36">
        <v>159716982</v>
      </c>
      <c r="C1039" s="36">
        <v>159723606</v>
      </c>
      <c r="D1039" s="35" t="s">
        <v>23</v>
      </c>
    </row>
    <row r="1040" spans="1:4" s="35" customFormat="1" x14ac:dyDescent="0.2">
      <c r="A1040" s="35" t="s">
        <v>243</v>
      </c>
      <c r="B1040" s="36">
        <v>174352338</v>
      </c>
      <c r="C1040" s="36">
        <v>174358999</v>
      </c>
      <c r="D1040" s="35" t="s">
        <v>245</v>
      </c>
    </row>
    <row r="1041" spans="1:4" s="35" customFormat="1" x14ac:dyDescent="0.2">
      <c r="A1041" s="35" t="s">
        <v>243</v>
      </c>
      <c r="B1041" s="36">
        <v>174503130</v>
      </c>
      <c r="C1041" s="36">
        <v>174509759</v>
      </c>
      <c r="D1041" s="35" t="s">
        <v>23</v>
      </c>
    </row>
    <row r="1042" spans="1:4" s="35" customFormat="1" x14ac:dyDescent="0.2">
      <c r="A1042" s="35" t="s">
        <v>243</v>
      </c>
      <c r="B1042" s="36">
        <v>174562299</v>
      </c>
      <c r="C1042" s="36">
        <v>174568689</v>
      </c>
      <c r="D1042" s="35" t="s">
        <v>245</v>
      </c>
    </row>
    <row r="1043" spans="1:4" s="35" customFormat="1" x14ac:dyDescent="0.2">
      <c r="A1043" s="35" t="s">
        <v>243</v>
      </c>
      <c r="B1043" s="36">
        <v>175014063</v>
      </c>
      <c r="C1043" s="36">
        <v>175020667</v>
      </c>
      <c r="D1043" s="35" t="s">
        <v>245</v>
      </c>
    </row>
    <row r="1044" spans="1:4" s="35" customFormat="1" x14ac:dyDescent="0.2">
      <c r="A1044" s="35" t="s">
        <v>243</v>
      </c>
      <c r="B1044" s="36">
        <v>176057922</v>
      </c>
      <c r="C1044" s="36">
        <v>176064473</v>
      </c>
      <c r="D1044" s="35" t="s">
        <v>245</v>
      </c>
    </row>
    <row r="1045" spans="1:4" s="35" customFormat="1" x14ac:dyDescent="0.2">
      <c r="A1045" s="35" t="s">
        <v>243</v>
      </c>
      <c r="B1045" s="36">
        <v>181214076</v>
      </c>
      <c r="C1045" s="36">
        <v>181220679</v>
      </c>
      <c r="D1045" s="35" t="s">
        <v>23</v>
      </c>
    </row>
    <row r="1046" spans="1:4" s="35" customFormat="1" x14ac:dyDescent="0.2">
      <c r="A1046" s="35" t="s">
        <v>243</v>
      </c>
      <c r="B1046" s="36">
        <v>182695051</v>
      </c>
      <c r="C1046" s="36">
        <v>182701477</v>
      </c>
      <c r="D1046" s="35" t="s">
        <v>23</v>
      </c>
    </row>
    <row r="1047" spans="1:4" s="35" customFormat="1" x14ac:dyDescent="0.2">
      <c r="A1047" s="35" t="s">
        <v>243</v>
      </c>
      <c r="B1047" s="36">
        <v>185130420</v>
      </c>
      <c r="C1047" s="36">
        <v>185137106</v>
      </c>
      <c r="D1047" s="35" t="s">
        <v>23</v>
      </c>
    </row>
    <row r="1048" spans="1:4" s="35" customFormat="1" x14ac:dyDescent="0.2">
      <c r="A1048" s="35" t="s">
        <v>243</v>
      </c>
      <c r="B1048" s="36">
        <v>185204255</v>
      </c>
      <c r="C1048" s="36">
        <v>185210944</v>
      </c>
      <c r="D1048" s="35" t="s">
        <v>245</v>
      </c>
    </row>
    <row r="1049" spans="1:4" s="35" customFormat="1" x14ac:dyDescent="0.2">
      <c r="A1049" s="35" t="s">
        <v>243</v>
      </c>
      <c r="B1049" s="36">
        <v>185597203</v>
      </c>
      <c r="C1049" s="36">
        <v>185603775</v>
      </c>
      <c r="D1049" s="35" t="s">
        <v>23</v>
      </c>
    </row>
    <row r="1050" spans="1:4" s="35" customFormat="1" x14ac:dyDescent="0.2">
      <c r="A1050" s="35" t="s">
        <v>243</v>
      </c>
      <c r="B1050" s="36">
        <v>187247075</v>
      </c>
      <c r="C1050" s="36">
        <v>187253693</v>
      </c>
      <c r="D1050" s="35" t="s">
        <v>23</v>
      </c>
    </row>
    <row r="1051" spans="1:4" s="35" customFormat="1" x14ac:dyDescent="0.2">
      <c r="A1051" s="35" t="s">
        <v>243</v>
      </c>
      <c r="B1051" s="36">
        <v>187694442</v>
      </c>
      <c r="C1051" s="36">
        <v>187701188</v>
      </c>
      <c r="D1051" s="35" t="s">
        <v>245</v>
      </c>
    </row>
    <row r="1052" spans="1:4" s="35" customFormat="1" x14ac:dyDescent="0.2">
      <c r="A1052" s="35" t="s">
        <v>243</v>
      </c>
      <c r="B1052" s="36">
        <v>188050144</v>
      </c>
      <c r="C1052" s="36">
        <v>188056829</v>
      </c>
      <c r="D1052" s="35" t="s">
        <v>245</v>
      </c>
    </row>
    <row r="1053" spans="1:4" s="35" customFormat="1" x14ac:dyDescent="0.2">
      <c r="A1053" s="35" t="s">
        <v>243</v>
      </c>
      <c r="B1053" s="36">
        <v>188069302</v>
      </c>
      <c r="C1053" s="36">
        <v>188075917</v>
      </c>
      <c r="D1053" s="35" t="s">
        <v>245</v>
      </c>
    </row>
    <row r="1054" spans="1:4" s="35" customFormat="1" x14ac:dyDescent="0.2">
      <c r="A1054" s="35" t="s">
        <v>243</v>
      </c>
      <c r="B1054" s="36">
        <v>188460602</v>
      </c>
      <c r="C1054" s="36">
        <v>188467291</v>
      </c>
      <c r="D1054" s="35" t="s">
        <v>245</v>
      </c>
    </row>
    <row r="1055" spans="1:4" s="35" customFormat="1" x14ac:dyDescent="0.2">
      <c r="A1055" s="35" t="s">
        <v>243</v>
      </c>
      <c r="B1055" s="36">
        <v>190118347</v>
      </c>
      <c r="C1055" s="36">
        <v>190124885</v>
      </c>
      <c r="D1055" s="35" t="s">
        <v>245</v>
      </c>
    </row>
    <row r="1056" spans="1:4" s="35" customFormat="1" x14ac:dyDescent="0.2">
      <c r="A1056" s="35" t="s">
        <v>243</v>
      </c>
      <c r="B1056" s="36">
        <v>190215024</v>
      </c>
      <c r="C1056" s="36">
        <v>190221575</v>
      </c>
      <c r="D1056" s="35" t="s">
        <v>245</v>
      </c>
    </row>
    <row r="1057" spans="1:4" s="35" customFormat="1" x14ac:dyDescent="0.2">
      <c r="A1057" s="35" t="s">
        <v>243</v>
      </c>
      <c r="B1057" s="36">
        <v>190642019</v>
      </c>
      <c r="C1057" s="36">
        <v>190648689</v>
      </c>
      <c r="D1057" s="35" t="s">
        <v>245</v>
      </c>
    </row>
    <row r="1058" spans="1:4" s="35" customFormat="1" x14ac:dyDescent="0.2">
      <c r="A1058" s="35" t="s">
        <v>243</v>
      </c>
      <c r="B1058" s="36">
        <v>190868589</v>
      </c>
      <c r="C1058" s="36">
        <v>190875068</v>
      </c>
      <c r="D1058" s="35" t="s">
        <v>245</v>
      </c>
    </row>
    <row r="1059" spans="1:4" s="35" customFormat="1" x14ac:dyDescent="0.2">
      <c r="A1059" s="35" t="s">
        <v>243</v>
      </c>
      <c r="B1059" s="36">
        <v>190932163</v>
      </c>
      <c r="C1059" s="36">
        <v>190938729</v>
      </c>
      <c r="D1059" s="35" t="s">
        <v>245</v>
      </c>
    </row>
    <row r="1060" spans="1:4" s="35" customFormat="1" x14ac:dyDescent="0.2">
      <c r="A1060" s="35" t="s">
        <v>243</v>
      </c>
      <c r="B1060" s="36">
        <v>191019660</v>
      </c>
      <c r="C1060" s="36">
        <v>191026254</v>
      </c>
      <c r="D1060" s="35" t="s">
        <v>245</v>
      </c>
    </row>
    <row r="1061" spans="1:4" s="35" customFormat="1" x14ac:dyDescent="0.2">
      <c r="A1061" s="35" t="s">
        <v>243</v>
      </c>
      <c r="B1061" s="36">
        <v>191339449</v>
      </c>
      <c r="C1061" s="36">
        <v>191345919</v>
      </c>
      <c r="D1061" s="35" t="s">
        <v>23</v>
      </c>
    </row>
    <row r="1062" spans="1:4" s="35" customFormat="1" x14ac:dyDescent="0.2">
      <c r="A1062" s="35" t="s">
        <v>243</v>
      </c>
      <c r="B1062" s="36">
        <v>192349575</v>
      </c>
      <c r="C1062" s="36">
        <v>192356242</v>
      </c>
      <c r="D1062" s="35" t="s">
        <v>23</v>
      </c>
    </row>
    <row r="1063" spans="1:4" s="35" customFormat="1" x14ac:dyDescent="0.2">
      <c r="A1063" s="35" t="s">
        <v>243</v>
      </c>
      <c r="B1063" s="36">
        <v>193519944</v>
      </c>
      <c r="C1063" s="36">
        <v>193526440</v>
      </c>
      <c r="D1063" s="35" t="s">
        <v>23</v>
      </c>
    </row>
    <row r="1064" spans="1:4" s="35" customFormat="1" x14ac:dyDescent="0.2">
      <c r="A1064" s="35" t="s">
        <v>243</v>
      </c>
      <c r="B1064" s="36">
        <v>197619063</v>
      </c>
      <c r="C1064" s="36">
        <v>197625615</v>
      </c>
      <c r="D1064" s="35" t="s">
        <v>245</v>
      </c>
    </row>
    <row r="1065" spans="1:4" s="35" customFormat="1" x14ac:dyDescent="0.2">
      <c r="A1065" s="35" t="s">
        <v>243</v>
      </c>
      <c r="B1065" s="36">
        <v>197963385</v>
      </c>
      <c r="C1065" s="36">
        <v>197970080</v>
      </c>
      <c r="D1065" s="35" t="s">
        <v>23</v>
      </c>
    </row>
    <row r="1066" spans="1:4" s="35" customFormat="1" x14ac:dyDescent="0.2">
      <c r="A1066" s="35" t="s">
        <v>243</v>
      </c>
      <c r="B1066" s="36">
        <v>203670573</v>
      </c>
      <c r="C1066" s="36">
        <v>203677176</v>
      </c>
      <c r="D1066" s="35" t="s">
        <v>245</v>
      </c>
    </row>
    <row r="1067" spans="1:4" s="35" customFormat="1" x14ac:dyDescent="0.2">
      <c r="A1067" s="35" t="s">
        <v>243</v>
      </c>
      <c r="B1067" s="36">
        <v>206304940</v>
      </c>
      <c r="C1067" s="36">
        <v>206311518</v>
      </c>
      <c r="D1067" s="35" t="s">
        <v>23</v>
      </c>
    </row>
    <row r="1068" spans="1:4" s="35" customFormat="1" x14ac:dyDescent="0.2">
      <c r="A1068" s="35" t="s">
        <v>243</v>
      </c>
      <c r="B1068" s="36">
        <v>206514321</v>
      </c>
      <c r="C1068" s="36">
        <v>206520820</v>
      </c>
      <c r="D1068" s="35" t="s">
        <v>245</v>
      </c>
    </row>
    <row r="1069" spans="1:4" s="35" customFormat="1" x14ac:dyDescent="0.2">
      <c r="A1069" s="35" t="s">
        <v>243</v>
      </c>
      <c r="B1069" s="36">
        <v>206611019</v>
      </c>
      <c r="C1069" s="36">
        <v>206617362</v>
      </c>
      <c r="D1069" s="35" t="s">
        <v>245</v>
      </c>
    </row>
    <row r="1070" spans="1:4" s="35" customFormat="1" x14ac:dyDescent="0.2">
      <c r="A1070" s="35" t="s">
        <v>243</v>
      </c>
      <c r="B1070" s="36">
        <v>206646325</v>
      </c>
      <c r="C1070" s="36">
        <v>206652945</v>
      </c>
      <c r="D1070" s="35" t="s">
        <v>245</v>
      </c>
    </row>
    <row r="1071" spans="1:4" s="35" customFormat="1" x14ac:dyDescent="0.2">
      <c r="A1071" s="35" t="s">
        <v>243</v>
      </c>
      <c r="B1071" s="36">
        <v>206855603</v>
      </c>
      <c r="C1071" s="36">
        <v>206862276</v>
      </c>
      <c r="D1071" s="35" t="s">
        <v>23</v>
      </c>
    </row>
    <row r="1072" spans="1:4" s="35" customFormat="1" x14ac:dyDescent="0.2">
      <c r="A1072" s="35" t="s">
        <v>243</v>
      </c>
      <c r="B1072" s="36">
        <v>207806155</v>
      </c>
      <c r="C1072" s="36">
        <v>207812724</v>
      </c>
      <c r="D1072" s="35" t="s">
        <v>245</v>
      </c>
    </row>
    <row r="1073" spans="1:4" s="35" customFormat="1" x14ac:dyDescent="0.2">
      <c r="A1073" s="35" t="s">
        <v>243</v>
      </c>
      <c r="B1073" s="36">
        <v>208306407</v>
      </c>
      <c r="C1073" s="36">
        <v>208312911</v>
      </c>
      <c r="D1073" s="35" t="s">
        <v>245</v>
      </c>
    </row>
    <row r="1074" spans="1:4" s="35" customFormat="1" x14ac:dyDescent="0.2">
      <c r="A1074" s="35" t="s">
        <v>243</v>
      </c>
      <c r="B1074" s="36">
        <v>210471148</v>
      </c>
      <c r="C1074" s="36">
        <v>210477826</v>
      </c>
      <c r="D1074" s="35" t="s">
        <v>245</v>
      </c>
    </row>
    <row r="1075" spans="1:4" s="35" customFormat="1" x14ac:dyDescent="0.2">
      <c r="A1075" s="35" t="s">
        <v>243</v>
      </c>
      <c r="B1075" s="36">
        <v>210609462</v>
      </c>
      <c r="C1075" s="36">
        <v>210616021</v>
      </c>
      <c r="D1075" s="35" t="s">
        <v>245</v>
      </c>
    </row>
    <row r="1076" spans="1:4" s="35" customFormat="1" x14ac:dyDescent="0.2">
      <c r="A1076" s="35" t="s">
        <v>243</v>
      </c>
      <c r="B1076" s="36">
        <v>210699769</v>
      </c>
      <c r="C1076" s="36">
        <v>210706448</v>
      </c>
      <c r="D1076" s="35" t="s">
        <v>245</v>
      </c>
    </row>
    <row r="1077" spans="1:4" s="35" customFormat="1" x14ac:dyDescent="0.2">
      <c r="A1077" s="35" t="s">
        <v>243</v>
      </c>
      <c r="B1077" s="36">
        <v>210803431</v>
      </c>
      <c r="C1077" s="36">
        <v>210810044</v>
      </c>
      <c r="D1077" s="35" t="s">
        <v>245</v>
      </c>
    </row>
    <row r="1078" spans="1:4" s="35" customFormat="1" x14ac:dyDescent="0.2">
      <c r="A1078" s="35" t="s">
        <v>243</v>
      </c>
      <c r="B1078" s="36">
        <v>210845395</v>
      </c>
      <c r="C1078" s="36">
        <v>210851910</v>
      </c>
      <c r="D1078" s="35" t="s">
        <v>23</v>
      </c>
    </row>
    <row r="1079" spans="1:4" s="35" customFormat="1" x14ac:dyDescent="0.2">
      <c r="A1079" s="35" t="s">
        <v>243</v>
      </c>
      <c r="B1079" s="36">
        <v>211045490</v>
      </c>
      <c r="C1079" s="36">
        <v>211052183</v>
      </c>
      <c r="D1079" s="35" t="s">
        <v>23</v>
      </c>
    </row>
    <row r="1080" spans="1:4" s="35" customFormat="1" x14ac:dyDescent="0.2">
      <c r="A1080" s="35" t="s">
        <v>243</v>
      </c>
      <c r="B1080" s="36">
        <v>211458648</v>
      </c>
      <c r="C1080" s="36">
        <v>211465159</v>
      </c>
      <c r="D1080" s="35" t="s">
        <v>245</v>
      </c>
    </row>
    <row r="1081" spans="1:4" s="35" customFormat="1" x14ac:dyDescent="0.2">
      <c r="A1081" s="35" t="s">
        <v>243</v>
      </c>
      <c r="B1081" s="36">
        <v>211589846</v>
      </c>
      <c r="C1081" s="36">
        <v>211596382</v>
      </c>
      <c r="D1081" s="35" t="s">
        <v>245</v>
      </c>
    </row>
    <row r="1082" spans="1:4" s="35" customFormat="1" x14ac:dyDescent="0.2">
      <c r="A1082" s="35" t="s">
        <v>243</v>
      </c>
      <c r="B1082" s="36">
        <v>211695397</v>
      </c>
      <c r="C1082" s="36">
        <v>211702092</v>
      </c>
      <c r="D1082" s="35" t="s">
        <v>23</v>
      </c>
    </row>
    <row r="1083" spans="1:4" s="35" customFormat="1" x14ac:dyDescent="0.2">
      <c r="A1083" s="35" t="s">
        <v>243</v>
      </c>
      <c r="B1083" s="36">
        <v>212245832</v>
      </c>
      <c r="C1083" s="36">
        <v>212252427</v>
      </c>
      <c r="D1083" s="35" t="s">
        <v>245</v>
      </c>
    </row>
    <row r="1084" spans="1:4" s="35" customFormat="1" x14ac:dyDescent="0.2">
      <c r="A1084" s="35" t="s">
        <v>243</v>
      </c>
      <c r="B1084" s="36">
        <v>212459794</v>
      </c>
      <c r="C1084" s="36">
        <v>212466268</v>
      </c>
      <c r="D1084" s="35" t="s">
        <v>23</v>
      </c>
    </row>
    <row r="1085" spans="1:4" s="35" customFormat="1" x14ac:dyDescent="0.2">
      <c r="A1085" s="35" t="s">
        <v>243</v>
      </c>
      <c r="B1085" s="36">
        <v>212532886</v>
      </c>
      <c r="C1085" s="36">
        <v>212539407</v>
      </c>
      <c r="D1085" s="35" t="s">
        <v>23</v>
      </c>
    </row>
    <row r="1086" spans="1:4" s="35" customFormat="1" x14ac:dyDescent="0.2">
      <c r="A1086" s="35" t="s">
        <v>243</v>
      </c>
      <c r="B1086" s="36">
        <v>214262996</v>
      </c>
      <c r="C1086" s="36">
        <v>214269526</v>
      </c>
      <c r="D1086" s="35" t="s">
        <v>245</v>
      </c>
    </row>
    <row r="1087" spans="1:4" s="35" customFormat="1" x14ac:dyDescent="0.2">
      <c r="A1087" s="35" t="s">
        <v>243</v>
      </c>
      <c r="B1087" s="36">
        <v>215491732</v>
      </c>
      <c r="C1087" s="36">
        <v>215498334</v>
      </c>
      <c r="D1087" s="35" t="s">
        <v>245</v>
      </c>
    </row>
    <row r="1088" spans="1:4" s="35" customFormat="1" x14ac:dyDescent="0.2">
      <c r="A1088" s="35" t="s">
        <v>243</v>
      </c>
      <c r="B1088" s="36">
        <v>215950847</v>
      </c>
      <c r="C1088" s="36">
        <v>215957263</v>
      </c>
      <c r="D1088" s="35" t="s">
        <v>23</v>
      </c>
    </row>
    <row r="1089" spans="1:4" s="35" customFormat="1" x14ac:dyDescent="0.2">
      <c r="A1089" s="35" t="s">
        <v>243</v>
      </c>
      <c r="B1089" s="36">
        <v>218512671</v>
      </c>
      <c r="C1089" s="36">
        <v>218519086</v>
      </c>
      <c r="D1089" s="35" t="s">
        <v>23</v>
      </c>
    </row>
    <row r="1090" spans="1:4" s="35" customFormat="1" x14ac:dyDescent="0.2">
      <c r="A1090" s="35" t="s">
        <v>243</v>
      </c>
      <c r="B1090" s="36">
        <v>221739497</v>
      </c>
      <c r="C1090" s="36">
        <v>221746091</v>
      </c>
      <c r="D1090" s="35" t="s">
        <v>23</v>
      </c>
    </row>
    <row r="1091" spans="1:4" s="35" customFormat="1" x14ac:dyDescent="0.2">
      <c r="A1091" s="35" t="s">
        <v>243</v>
      </c>
      <c r="B1091" s="36">
        <v>222479272</v>
      </c>
      <c r="C1091" s="36">
        <v>222485817</v>
      </c>
      <c r="D1091" s="35" t="s">
        <v>23</v>
      </c>
    </row>
    <row r="1092" spans="1:4" s="35" customFormat="1" x14ac:dyDescent="0.2">
      <c r="A1092" s="35" t="s">
        <v>243</v>
      </c>
      <c r="B1092" s="36">
        <v>223232472</v>
      </c>
      <c r="C1092" s="36">
        <v>223239142</v>
      </c>
      <c r="D1092" s="35" t="s">
        <v>245</v>
      </c>
    </row>
    <row r="1093" spans="1:4" s="35" customFormat="1" x14ac:dyDescent="0.2">
      <c r="A1093" s="35" t="s">
        <v>243</v>
      </c>
      <c r="B1093" s="36">
        <v>230723527</v>
      </c>
      <c r="C1093" s="36">
        <v>230730030</v>
      </c>
      <c r="D1093" s="35" t="s">
        <v>245</v>
      </c>
    </row>
    <row r="1094" spans="1:4" s="35" customFormat="1" x14ac:dyDescent="0.2">
      <c r="A1094" s="35" t="s">
        <v>243</v>
      </c>
      <c r="B1094" s="36">
        <v>248616833</v>
      </c>
      <c r="C1094" s="36">
        <v>248623366</v>
      </c>
      <c r="D1094" s="35" t="s">
        <v>245</v>
      </c>
    </row>
    <row r="1095" spans="1:4" s="35" customFormat="1" x14ac:dyDescent="0.2">
      <c r="A1095" s="35" t="s">
        <v>243</v>
      </c>
      <c r="B1095" s="36">
        <v>253800578</v>
      </c>
      <c r="C1095" s="36">
        <v>253807126</v>
      </c>
      <c r="D1095" s="35" t="s">
        <v>245</v>
      </c>
    </row>
    <row r="1096" spans="1:4" s="35" customFormat="1" x14ac:dyDescent="0.2">
      <c r="A1096" s="35" t="s">
        <v>243</v>
      </c>
      <c r="B1096" s="36">
        <v>256846239</v>
      </c>
      <c r="C1096" s="36">
        <v>256852731</v>
      </c>
      <c r="D1096" s="35" t="s">
        <v>23</v>
      </c>
    </row>
    <row r="1097" spans="1:4" s="35" customFormat="1" x14ac:dyDescent="0.2">
      <c r="A1097" s="35" t="s">
        <v>243</v>
      </c>
      <c r="B1097" s="36">
        <v>257057073</v>
      </c>
      <c r="C1097" s="36">
        <v>257063715</v>
      </c>
      <c r="D1097" s="35" t="s">
        <v>245</v>
      </c>
    </row>
    <row r="1098" spans="1:4" s="35" customFormat="1" x14ac:dyDescent="0.2">
      <c r="A1098" s="35" t="s">
        <v>243</v>
      </c>
      <c r="B1098" s="36">
        <v>257098269</v>
      </c>
      <c r="C1098" s="36">
        <v>257104827</v>
      </c>
      <c r="D1098" s="35" t="s">
        <v>245</v>
      </c>
    </row>
    <row r="1099" spans="1:4" s="35" customFormat="1" x14ac:dyDescent="0.2">
      <c r="A1099" s="35" t="s">
        <v>243</v>
      </c>
      <c r="B1099" s="36">
        <v>257150115</v>
      </c>
      <c r="C1099" s="36">
        <v>257156655</v>
      </c>
      <c r="D1099" s="35" t="s">
        <v>245</v>
      </c>
    </row>
    <row r="1100" spans="1:4" s="35" customFormat="1" x14ac:dyDescent="0.2">
      <c r="A1100" s="35" t="s">
        <v>243</v>
      </c>
      <c r="B1100" s="36">
        <v>257218246</v>
      </c>
      <c r="C1100" s="36">
        <v>257224896</v>
      </c>
      <c r="D1100" s="35" t="s">
        <v>23</v>
      </c>
    </row>
    <row r="1101" spans="1:4" s="35" customFormat="1" x14ac:dyDescent="0.2">
      <c r="A1101" s="35" t="s">
        <v>243</v>
      </c>
      <c r="B1101" s="36">
        <v>257535726</v>
      </c>
      <c r="C1101" s="36">
        <v>257542385</v>
      </c>
      <c r="D1101" s="35" t="s">
        <v>245</v>
      </c>
    </row>
    <row r="1102" spans="1:4" s="35" customFormat="1" x14ac:dyDescent="0.2">
      <c r="A1102" s="35" t="s">
        <v>243</v>
      </c>
      <c r="B1102" s="36">
        <v>257997297</v>
      </c>
      <c r="C1102" s="36">
        <v>258003911</v>
      </c>
      <c r="D1102" s="35" t="s">
        <v>245</v>
      </c>
    </row>
    <row r="1103" spans="1:4" s="35" customFormat="1" x14ac:dyDescent="0.2">
      <c r="A1103" s="35" t="s">
        <v>243</v>
      </c>
      <c r="B1103" s="36">
        <v>258454363</v>
      </c>
      <c r="C1103" s="36">
        <v>258460953</v>
      </c>
      <c r="D1103" s="35" t="s">
        <v>245</v>
      </c>
    </row>
    <row r="1104" spans="1:4" s="35" customFormat="1" x14ac:dyDescent="0.2">
      <c r="A1104" s="35" t="s">
        <v>243</v>
      </c>
      <c r="B1104" s="36">
        <v>264961673</v>
      </c>
      <c r="C1104" s="36">
        <v>264968270</v>
      </c>
      <c r="D1104" s="35" t="s">
        <v>23</v>
      </c>
    </row>
    <row r="1105" spans="1:4" s="35" customFormat="1" x14ac:dyDescent="0.2">
      <c r="A1105" s="35" t="s">
        <v>243</v>
      </c>
      <c r="B1105" s="36">
        <v>265442063</v>
      </c>
      <c r="C1105" s="36">
        <v>265448743</v>
      </c>
      <c r="D1105" s="35" t="s">
        <v>245</v>
      </c>
    </row>
    <row r="1106" spans="1:4" s="35" customFormat="1" x14ac:dyDescent="0.2">
      <c r="A1106" s="35" t="s">
        <v>243</v>
      </c>
      <c r="B1106" s="36">
        <v>265629889</v>
      </c>
      <c r="C1106" s="36">
        <v>265636407</v>
      </c>
      <c r="D1106" s="35" t="s">
        <v>23</v>
      </c>
    </row>
    <row r="1107" spans="1:4" s="35" customFormat="1" x14ac:dyDescent="0.2">
      <c r="A1107" s="35" t="s">
        <v>243</v>
      </c>
      <c r="B1107" s="36">
        <v>265863845</v>
      </c>
      <c r="C1107" s="36">
        <v>265870548</v>
      </c>
      <c r="D1107" s="35" t="s">
        <v>245</v>
      </c>
    </row>
    <row r="1108" spans="1:4" s="35" customFormat="1" x14ac:dyDescent="0.2">
      <c r="A1108" s="35" t="s">
        <v>243</v>
      </c>
      <c r="B1108" s="36">
        <v>265890814</v>
      </c>
      <c r="C1108" s="36">
        <v>265897230</v>
      </c>
      <c r="D1108" s="35" t="s">
        <v>23</v>
      </c>
    </row>
    <row r="1109" spans="1:4" s="35" customFormat="1" x14ac:dyDescent="0.2">
      <c r="A1109" s="35" t="s">
        <v>243</v>
      </c>
      <c r="B1109" s="36">
        <v>266898531</v>
      </c>
      <c r="C1109" s="36">
        <v>266905219</v>
      </c>
      <c r="D1109" s="35" t="s">
        <v>245</v>
      </c>
    </row>
    <row r="1110" spans="1:4" s="35" customFormat="1" x14ac:dyDescent="0.2">
      <c r="A1110" s="35" t="s">
        <v>243</v>
      </c>
      <c r="B1110" s="36">
        <v>267559971</v>
      </c>
      <c r="C1110" s="36">
        <v>267566745</v>
      </c>
      <c r="D1110" s="35" t="s">
        <v>23</v>
      </c>
    </row>
    <row r="1111" spans="1:4" s="35" customFormat="1" x14ac:dyDescent="0.2">
      <c r="A1111" s="35" t="s">
        <v>243</v>
      </c>
      <c r="B1111" s="36">
        <v>271673660</v>
      </c>
      <c r="C1111" s="36">
        <v>271680315</v>
      </c>
      <c r="D1111" s="35" t="s">
        <v>245</v>
      </c>
    </row>
    <row r="1112" spans="1:4" s="35" customFormat="1" x14ac:dyDescent="0.2">
      <c r="A1112" s="35" t="s">
        <v>243</v>
      </c>
      <c r="B1112" s="36">
        <v>272933155</v>
      </c>
      <c r="C1112" s="36">
        <v>272939483</v>
      </c>
      <c r="D1112" s="35" t="s">
        <v>245</v>
      </c>
    </row>
    <row r="1113" spans="1:4" s="35" customFormat="1" x14ac:dyDescent="0.2">
      <c r="A1113" s="35" t="s">
        <v>243</v>
      </c>
      <c r="B1113" s="36">
        <v>272955291</v>
      </c>
      <c r="C1113" s="36">
        <v>272961806</v>
      </c>
      <c r="D1113" s="35" t="s">
        <v>23</v>
      </c>
    </row>
    <row r="1114" spans="1:4" s="35" customFormat="1" x14ac:dyDescent="0.2">
      <c r="A1114" s="35" t="s">
        <v>243</v>
      </c>
      <c r="B1114" s="36">
        <v>279991927</v>
      </c>
      <c r="C1114" s="36">
        <v>279998508</v>
      </c>
      <c r="D1114" s="35" t="s">
        <v>23</v>
      </c>
    </row>
    <row r="1115" spans="1:4" s="35" customFormat="1" x14ac:dyDescent="0.2">
      <c r="A1115" s="35" t="s">
        <v>243</v>
      </c>
      <c r="B1115" s="36">
        <v>280358426</v>
      </c>
      <c r="C1115" s="36">
        <v>280365048</v>
      </c>
      <c r="D1115" s="35" t="s">
        <v>23</v>
      </c>
    </row>
    <row r="1116" spans="1:4" s="35" customFormat="1" x14ac:dyDescent="0.2">
      <c r="A1116" s="35" t="s">
        <v>243</v>
      </c>
      <c r="B1116" s="36">
        <v>280475196</v>
      </c>
      <c r="C1116" s="36">
        <v>280481880</v>
      </c>
      <c r="D1116" s="35" t="s">
        <v>245</v>
      </c>
    </row>
    <row r="1117" spans="1:4" s="35" customFormat="1" x14ac:dyDescent="0.2">
      <c r="A1117" s="35" t="s">
        <v>243</v>
      </c>
      <c r="B1117" s="36">
        <v>280852068</v>
      </c>
      <c r="C1117" s="36">
        <v>280858642</v>
      </c>
      <c r="D1117" s="35" t="s">
        <v>23</v>
      </c>
    </row>
    <row r="1118" spans="1:4" s="35" customFormat="1" x14ac:dyDescent="0.2">
      <c r="A1118" s="35" t="s">
        <v>243</v>
      </c>
      <c r="B1118" s="36">
        <v>280861601</v>
      </c>
      <c r="C1118" s="36">
        <v>280868229</v>
      </c>
      <c r="D1118" s="35" t="s">
        <v>23</v>
      </c>
    </row>
    <row r="1119" spans="1:4" s="35" customFormat="1" x14ac:dyDescent="0.2">
      <c r="A1119" s="35" t="s">
        <v>243</v>
      </c>
      <c r="B1119" s="36">
        <v>281111092</v>
      </c>
      <c r="C1119" s="36">
        <v>281117637</v>
      </c>
      <c r="D1119" s="35" t="s">
        <v>245</v>
      </c>
    </row>
    <row r="1120" spans="1:4" s="35" customFormat="1" x14ac:dyDescent="0.2">
      <c r="A1120" s="35" t="s">
        <v>243</v>
      </c>
      <c r="B1120" s="36">
        <v>281158970</v>
      </c>
      <c r="C1120" s="36">
        <v>281165633</v>
      </c>
      <c r="D1120" s="35" t="s">
        <v>23</v>
      </c>
    </row>
    <row r="1121" spans="1:4" s="35" customFormat="1" x14ac:dyDescent="0.2">
      <c r="A1121" s="35" t="s">
        <v>243</v>
      </c>
      <c r="B1121" s="36">
        <v>281273621</v>
      </c>
      <c r="C1121" s="36">
        <v>281280219</v>
      </c>
      <c r="D1121" s="35" t="s">
        <v>23</v>
      </c>
    </row>
    <row r="1122" spans="1:4" s="35" customFormat="1" x14ac:dyDescent="0.2">
      <c r="A1122" s="35" t="s">
        <v>243</v>
      </c>
      <c r="B1122" s="36">
        <v>281304224</v>
      </c>
      <c r="C1122" s="36">
        <v>281310920</v>
      </c>
      <c r="D1122" s="35" t="s">
        <v>23</v>
      </c>
    </row>
    <row r="1123" spans="1:4" s="35" customFormat="1" x14ac:dyDescent="0.2">
      <c r="A1123" s="35" t="s">
        <v>243</v>
      </c>
      <c r="B1123" s="36">
        <v>281520205</v>
      </c>
      <c r="C1123" s="36">
        <v>281526815</v>
      </c>
      <c r="D1123" s="35" t="s">
        <v>245</v>
      </c>
    </row>
    <row r="1124" spans="1:4" s="35" customFormat="1" x14ac:dyDescent="0.2">
      <c r="A1124" s="35" t="s">
        <v>243</v>
      </c>
      <c r="B1124" s="36">
        <v>281565477</v>
      </c>
      <c r="C1124" s="36">
        <v>281572021</v>
      </c>
      <c r="D1124" s="35" t="s">
        <v>23</v>
      </c>
    </row>
    <row r="1125" spans="1:4" s="35" customFormat="1" x14ac:dyDescent="0.2">
      <c r="A1125" s="35" t="s">
        <v>243</v>
      </c>
      <c r="B1125" s="36">
        <v>281722129</v>
      </c>
      <c r="C1125" s="36">
        <v>281728652</v>
      </c>
      <c r="D1125" s="35" t="s">
        <v>245</v>
      </c>
    </row>
    <row r="1126" spans="1:4" s="35" customFormat="1" x14ac:dyDescent="0.2">
      <c r="A1126" s="35" t="s">
        <v>243</v>
      </c>
      <c r="B1126" s="36">
        <v>282032975</v>
      </c>
      <c r="C1126" s="36">
        <v>282039318</v>
      </c>
      <c r="D1126" s="35" t="s">
        <v>245</v>
      </c>
    </row>
    <row r="1127" spans="1:4" s="35" customFormat="1" x14ac:dyDescent="0.2">
      <c r="A1127" s="35" t="s">
        <v>243</v>
      </c>
      <c r="B1127" s="36">
        <v>282177077</v>
      </c>
      <c r="C1127" s="36">
        <v>282183677</v>
      </c>
      <c r="D1127" s="35" t="s">
        <v>245</v>
      </c>
    </row>
    <row r="1128" spans="1:4" s="35" customFormat="1" x14ac:dyDescent="0.2">
      <c r="A1128" s="35" t="s">
        <v>243</v>
      </c>
      <c r="B1128" s="36">
        <v>282588018</v>
      </c>
      <c r="C1128" s="36">
        <v>282594607</v>
      </c>
      <c r="D1128" s="35" t="s">
        <v>23</v>
      </c>
    </row>
    <row r="1129" spans="1:4" s="35" customFormat="1" x14ac:dyDescent="0.2">
      <c r="A1129" s="35" t="s">
        <v>243</v>
      </c>
      <c r="B1129" s="36">
        <v>285355842</v>
      </c>
      <c r="C1129" s="36">
        <v>285362407</v>
      </c>
      <c r="D1129" s="35" t="s">
        <v>23</v>
      </c>
    </row>
    <row r="1130" spans="1:4" s="35" customFormat="1" x14ac:dyDescent="0.2">
      <c r="A1130" s="35" t="s">
        <v>243</v>
      </c>
      <c r="B1130" s="36">
        <v>288884369</v>
      </c>
      <c r="C1130" s="36">
        <v>288890854</v>
      </c>
      <c r="D1130" s="35" t="s">
        <v>23</v>
      </c>
    </row>
    <row r="1131" spans="1:4" s="35" customFormat="1" x14ac:dyDescent="0.2">
      <c r="A1131" s="35" t="s">
        <v>243</v>
      </c>
      <c r="B1131" s="36">
        <v>289597983</v>
      </c>
      <c r="C1131" s="36">
        <v>289604577</v>
      </c>
      <c r="D1131" s="35" t="s">
        <v>23</v>
      </c>
    </row>
    <row r="1132" spans="1:4" s="35" customFormat="1" x14ac:dyDescent="0.2">
      <c r="A1132" s="35" t="s">
        <v>243</v>
      </c>
      <c r="B1132" s="36">
        <v>290081566</v>
      </c>
      <c r="C1132" s="36">
        <v>290088167</v>
      </c>
      <c r="D1132" s="35" t="s">
        <v>23</v>
      </c>
    </row>
    <row r="1133" spans="1:4" s="35" customFormat="1" x14ac:dyDescent="0.2">
      <c r="A1133" s="35" t="s">
        <v>243</v>
      </c>
      <c r="B1133" s="36">
        <v>299085466</v>
      </c>
      <c r="C1133" s="36">
        <v>299092049</v>
      </c>
      <c r="D1133" s="35" t="s">
        <v>245</v>
      </c>
    </row>
    <row r="1134" spans="1:4" s="35" customFormat="1" x14ac:dyDescent="0.2">
      <c r="A1134" s="35" t="s">
        <v>243</v>
      </c>
      <c r="B1134" s="36">
        <v>299290403</v>
      </c>
      <c r="C1134" s="36">
        <v>299297063</v>
      </c>
      <c r="D1134" s="35" t="s">
        <v>23</v>
      </c>
    </row>
    <row r="1135" spans="1:4" s="35" customFormat="1" x14ac:dyDescent="0.2">
      <c r="A1135" s="35" t="s">
        <v>243</v>
      </c>
      <c r="B1135" s="36">
        <v>299586899</v>
      </c>
      <c r="C1135" s="36">
        <v>299593431</v>
      </c>
      <c r="D1135" s="35" t="s">
        <v>245</v>
      </c>
    </row>
    <row r="1136" spans="1:4" s="35" customFormat="1" x14ac:dyDescent="0.2">
      <c r="A1136" s="35" t="s">
        <v>243</v>
      </c>
      <c r="B1136" s="36">
        <v>299651648</v>
      </c>
      <c r="C1136" s="36">
        <v>299658220</v>
      </c>
      <c r="D1136" s="35" t="s">
        <v>245</v>
      </c>
    </row>
    <row r="1137" spans="1:4" s="35" customFormat="1" x14ac:dyDescent="0.2">
      <c r="A1137" s="35" t="s">
        <v>243</v>
      </c>
      <c r="B1137" s="36">
        <v>307139795</v>
      </c>
      <c r="C1137" s="36">
        <v>307146433</v>
      </c>
      <c r="D1137" s="35" t="s">
        <v>23</v>
      </c>
    </row>
    <row r="1138" spans="1:4" s="35" customFormat="1" x14ac:dyDescent="0.2">
      <c r="A1138" s="35" t="s">
        <v>243</v>
      </c>
      <c r="B1138" s="36">
        <v>307271788</v>
      </c>
      <c r="C1138" s="36">
        <v>307278554</v>
      </c>
      <c r="D1138" s="35" t="s">
        <v>23</v>
      </c>
    </row>
    <row r="1139" spans="1:4" s="35" customFormat="1" x14ac:dyDescent="0.2">
      <c r="A1139" s="35" t="s">
        <v>243</v>
      </c>
      <c r="B1139" s="36">
        <v>307514141</v>
      </c>
      <c r="C1139" s="36">
        <v>307520667</v>
      </c>
      <c r="D1139" s="35" t="s">
        <v>23</v>
      </c>
    </row>
    <row r="1140" spans="1:4" s="35" customFormat="1" x14ac:dyDescent="0.2">
      <c r="A1140" s="35" t="s">
        <v>243</v>
      </c>
      <c r="B1140" s="36">
        <v>308817855</v>
      </c>
      <c r="C1140" s="36">
        <v>308824541</v>
      </c>
      <c r="D1140" s="35" t="s">
        <v>245</v>
      </c>
    </row>
    <row r="1141" spans="1:4" s="35" customFormat="1" x14ac:dyDescent="0.2">
      <c r="A1141" s="35" t="s">
        <v>243</v>
      </c>
      <c r="B1141" s="36">
        <v>309927165</v>
      </c>
      <c r="C1141" s="36">
        <v>309933749</v>
      </c>
      <c r="D1141" s="35" t="s">
        <v>245</v>
      </c>
    </row>
    <row r="1142" spans="1:4" s="35" customFormat="1" x14ac:dyDescent="0.2">
      <c r="A1142" s="35" t="s">
        <v>243</v>
      </c>
      <c r="B1142" s="36">
        <v>310044416</v>
      </c>
      <c r="C1142" s="36">
        <v>310051086</v>
      </c>
      <c r="D1142" s="35" t="s">
        <v>245</v>
      </c>
    </row>
    <row r="1143" spans="1:4" s="35" customFormat="1" x14ac:dyDescent="0.2">
      <c r="A1143" s="35" t="s">
        <v>243</v>
      </c>
      <c r="B1143" s="36">
        <v>312735476</v>
      </c>
      <c r="C1143" s="36">
        <v>312742051</v>
      </c>
      <c r="D1143" s="35" t="s">
        <v>245</v>
      </c>
    </row>
    <row r="1144" spans="1:4" s="35" customFormat="1" x14ac:dyDescent="0.2">
      <c r="A1144" s="35" t="s">
        <v>243</v>
      </c>
      <c r="B1144" s="36">
        <v>313284629</v>
      </c>
      <c r="C1144" s="36">
        <v>313291249</v>
      </c>
      <c r="D1144" s="35" t="s">
        <v>23</v>
      </c>
    </row>
    <row r="1145" spans="1:4" s="35" customFormat="1" x14ac:dyDescent="0.2">
      <c r="A1145" s="35" t="s">
        <v>243</v>
      </c>
      <c r="B1145" s="36">
        <v>317046504</v>
      </c>
      <c r="C1145" s="36">
        <v>317053029</v>
      </c>
      <c r="D1145" s="35" t="s">
        <v>245</v>
      </c>
    </row>
    <row r="1146" spans="1:4" s="35" customFormat="1" x14ac:dyDescent="0.2">
      <c r="A1146" s="35" t="s">
        <v>243</v>
      </c>
      <c r="B1146" s="36">
        <v>317239517</v>
      </c>
      <c r="C1146" s="36">
        <v>317246168</v>
      </c>
      <c r="D1146" s="35" t="s">
        <v>23</v>
      </c>
    </row>
    <row r="1147" spans="1:4" s="35" customFormat="1" x14ac:dyDescent="0.2">
      <c r="A1147" s="35" t="s">
        <v>243</v>
      </c>
      <c r="B1147" s="36">
        <v>317728349</v>
      </c>
      <c r="C1147" s="36">
        <v>317734816</v>
      </c>
      <c r="D1147" s="35" t="s">
        <v>23</v>
      </c>
    </row>
    <row r="1148" spans="1:4" s="35" customFormat="1" x14ac:dyDescent="0.2">
      <c r="A1148" s="35" t="s">
        <v>243</v>
      </c>
      <c r="B1148" s="36">
        <v>321516725</v>
      </c>
      <c r="C1148" s="36">
        <v>321523191</v>
      </c>
      <c r="D1148" s="35" t="s">
        <v>23</v>
      </c>
    </row>
    <row r="1149" spans="1:4" s="35" customFormat="1" x14ac:dyDescent="0.2">
      <c r="A1149" s="35" t="s">
        <v>243</v>
      </c>
      <c r="B1149" s="36">
        <v>321973614</v>
      </c>
      <c r="C1149" s="36">
        <v>321980252</v>
      </c>
      <c r="D1149" s="35" t="s">
        <v>245</v>
      </c>
    </row>
    <row r="1150" spans="1:4" s="35" customFormat="1" x14ac:dyDescent="0.2">
      <c r="A1150" s="35" t="s">
        <v>243</v>
      </c>
      <c r="B1150" s="36">
        <v>322084204</v>
      </c>
      <c r="C1150" s="36">
        <v>322090919</v>
      </c>
      <c r="D1150" s="35" t="s">
        <v>245</v>
      </c>
    </row>
    <row r="1151" spans="1:4" s="35" customFormat="1" x14ac:dyDescent="0.2">
      <c r="A1151" s="35" t="s">
        <v>243</v>
      </c>
      <c r="B1151" s="36">
        <v>322199294</v>
      </c>
      <c r="C1151" s="36">
        <v>322205871</v>
      </c>
      <c r="D1151" s="35" t="s">
        <v>245</v>
      </c>
    </row>
    <row r="1152" spans="1:4" s="35" customFormat="1" x14ac:dyDescent="0.2">
      <c r="A1152" s="35" t="s">
        <v>243</v>
      </c>
      <c r="B1152" s="36">
        <v>322242305</v>
      </c>
      <c r="C1152" s="36">
        <v>322248701</v>
      </c>
      <c r="D1152" s="35" t="s">
        <v>245</v>
      </c>
    </row>
    <row r="1153" spans="1:4" s="35" customFormat="1" x14ac:dyDescent="0.2">
      <c r="A1153" s="35" t="s">
        <v>243</v>
      </c>
      <c r="B1153" s="36">
        <v>322588848</v>
      </c>
      <c r="C1153" s="36">
        <v>322595313</v>
      </c>
      <c r="D1153" s="35" t="s">
        <v>23</v>
      </c>
    </row>
    <row r="1154" spans="1:4" s="35" customFormat="1" x14ac:dyDescent="0.2">
      <c r="A1154" s="35" t="s">
        <v>243</v>
      </c>
      <c r="B1154" s="36">
        <v>322746259</v>
      </c>
      <c r="C1154" s="36">
        <v>322752920</v>
      </c>
      <c r="D1154" s="35" t="s">
        <v>23</v>
      </c>
    </row>
    <row r="1155" spans="1:4" s="35" customFormat="1" x14ac:dyDescent="0.2">
      <c r="A1155" s="35" t="s">
        <v>243</v>
      </c>
      <c r="B1155" s="36">
        <v>322812901</v>
      </c>
      <c r="C1155" s="36">
        <v>322819310</v>
      </c>
      <c r="D1155" s="35" t="s">
        <v>23</v>
      </c>
    </row>
    <row r="1156" spans="1:4" s="35" customFormat="1" x14ac:dyDescent="0.2">
      <c r="A1156" s="35" t="s">
        <v>243</v>
      </c>
      <c r="B1156" s="36">
        <v>324965795</v>
      </c>
      <c r="C1156" s="36">
        <v>324972219</v>
      </c>
      <c r="D1156" s="35" t="s">
        <v>23</v>
      </c>
    </row>
    <row r="1157" spans="1:4" s="35" customFormat="1" x14ac:dyDescent="0.2">
      <c r="A1157" s="35" t="s">
        <v>243</v>
      </c>
      <c r="B1157" s="36">
        <v>325056288</v>
      </c>
      <c r="C1157" s="36">
        <v>325062981</v>
      </c>
      <c r="D1157" s="35" t="s">
        <v>245</v>
      </c>
    </row>
    <row r="1158" spans="1:4" s="35" customFormat="1" x14ac:dyDescent="0.2">
      <c r="A1158" s="35" t="s">
        <v>243</v>
      </c>
      <c r="B1158" s="36">
        <v>325072509</v>
      </c>
      <c r="C1158" s="36">
        <v>325079125</v>
      </c>
      <c r="D1158" s="35" t="s">
        <v>245</v>
      </c>
    </row>
    <row r="1159" spans="1:4" s="35" customFormat="1" x14ac:dyDescent="0.2">
      <c r="A1159" s="35" t="s">
        <v>243</v>
      </c>
      <c r="B1159" s="36">
        <v>325499327</v>
      </c>
      <c r="C1159" s="36">
        <v>325505993</v>
      </c>
      <c r="D1159" s="35" t="s">
        <v>23</v>
      </c>
    </row>
    <row r="1160" spans="1:4" s="35" customFormat="1" x14ac:dyDescent="0.2">
      <c r="A1160" s="35" t="s">
        <v>243</v>
      </c>
      <c r="B1160" s="36">
        <v>325549333</v>
      </c>
      <c r="C1160" s="36">
        <v>325555906</v>
      </c>
      <c r="D1160" s="35" t="s">
        <v>23</v>
      </c>
    </row>
    <row r="1161" spans="1:4" s="35" customFormat="1" x14ac:dyDescent="0.2">
      <c r="A1161" s="35" t="s">
        <v>243</v>
      </c>
      <c r="B1161" s="36">
        <v>325822233</v>
      </c>
      <c r="C1161" s="36">
        <v>325828764</v>
      </c>
      <c r="D1161" s="35" t="s">
        <v>245</v>
      </c>
    </row>
    <row r="1162" spans="1:4" s="35" customFormat="1" x14ac:dyDescent="0.2">
      <c r="A1162" s="35" t="s">
        <v>243</v>
      </c>
      <c r="B1162" s="36">
        <v>325877450</v>
      </c>
      <c r="C1162" s="36">
        <v>325884073</v>
      </c>
      <c r="D1162" s="35" t="s">
        <v>23</v>
      </c>
    </row>
    <row r="1163" spans="1:4" s="35" customFormat="1" x14ac:dyDescent="0.2">
      <c r="A1163" s="35" t="s">
        <v>243</v>
      </c>
      <c r="B1163" s="36">
        <v>325897735</v>
      </c>
      <c r="C1163" s="36">
        <v>325904323</v>
      </c>
      <c r="D1163" s="35" t="s">
        <v>245</v>
      </c>
    </row>
    <row r="1164" spans="1:4" s="35" customFormat="1" x14ac:dyDescent="0.2">
      <c r="A1164" s="35" t="s">
        <v>243</v>
      </c>
      <c r="B1164" s="36">
        <v>325907065</v>
      </c>
      <c r="C1164" s="36">
        <v>325913635</v>
      </c>
      <c r="D1164" s="35" t="s">
        <v>245</v>
      </c>
    </row>
    <row r="1165" spans="1:4" s="35" customFormat="1" x14ac:dyDescent="0.2">
      <c r="A1165" s="35" t="s">
        <v>243</v>
      </c>
      <c r="B1165" s="36">
        <v>326095792</v>
      </c>
      <c r="C1165" s="36">
        <v>326102367</v>
      </c>
      <c r="D1165" s="35" t="s">
        <v>23</v>
      </c>
    </row>
    <row r="1166" spans="1:4" s="35" customFormat="1" x14ac:dyDescent="0.2">
      <c r="A1166" s="35" t="s">
        <v>243</v>
      </c>
      <c r="B1166" s="36">
        <v>326128378</v>
      </c>
      <c r="C1166" s="36">
        <v>326134973</v>
      </c>
      <c r="D1166" s="35" t="s">
        <v>245</v>
      </c>
    </row>
    <row r="1167" spans="1:4" s="35" customFormat="1" x14ac:dyDescent="0.2">
      <c r="A1167" s="35" t="s">
        <v>243</v>
      </c>
      <c r="B1167" s="36">
        <v>331097685</v>
      </c>
      <c r="C1167" s="36">
        <v>331104388</v>
      </c>
      <c r="D1167" s="35" t="s">
        <v>23</v>
      </c>
    </row>
    <row r="1168" spans="1:4" s="35" customFormat="1" x14ac:dyDescent="0.2">
      <c r="A1168" s="35" t="s">
        <v>243</v>
      </c>
      <c r="B1168" s="36">
        <v>333126628</v>
      </c>
      <c r="C1168" s="36">
        <v>333133284</v>
      </c>
      <c r="D1168" s="35" t="s">
        <v>23</v>
      </c>
    </row>
    <row r="1169" spans="1:4" s="35" customFormat="1" x14ac:dyDescent="0.2">
      <c r="A1169" s="35" t="s">
        <v>243</v>
      </c>
      <c r="B1169" s="36">
        <v>333233394</v>
      </c>
      <c r="C1169" s="36">
        <v>333239979</v>
      </c>
      <c r="D1169" s="35" t="s">
        <v>245</v>
      </c>
    </row>
    <row r="1170" spans="1:4" s="35" customFormat="1" x14ac:dyDescent="0.2">
      <c r="A1170" s="35" t="s">
        <v>243</v>
      </c>
      <c r="B1170" s="36">
        <v>333571329</v>
      </c>
      <c r="C1170" s="36">
        <v>333577996</v>
      </c>
      <c r="D1170" s="35" t="s">
        <v>23</v>
      </c>
    </row>
    <row r="1171" spans="1:4" s="35" customFormat="1" x14ac:dyDescent="0.2">
      <c r="A1171" s="35" t="s">
        <v>243</v>
      </c>
      <c r="B1171" s="36">
        <v>333670368</v>
      </c>
      <c r="C1171" s="36">
        <v>333676953</v>
      </c>
      <c r="D1171" s="35" t="s">
        <v>23</v>
      </c>
    </row>
    <row r="1172" spans="1:4" s="35" customFormat="1" x14ac:dyDescent="0.2">
      <c r="A1172" s="35" t="s">
        <v>243</v>
      </c>
      <c r="B1172" s="36">
        <v>334522347</v>
      </c>
      <c r="C1172" s="36">
        <v>334528838</v>
      </c>
      <c r="D1172" s="35" t="s">
        <v>245</v>
      </c>
    </row>
    <row r="1173" spans="1:4" s="35" customFormat="1" x14ac:dyDescent="0.2">
      <c r="A1173" s="35" t="s">
        <v>243</v>
      </c>
      <c r="B1173" s="36">
        <v>334923416</v>
      </c>
      <c r="C1173" s="36">
        <v>334929872</v>
      </c>
      <c r="D1173" s="35" t="s">
        <v>23</v>
      </c>
    </row>
    <row r="1174" spans="1:4" s="35" customFormat="1" x14ac:dyDescent="0.2">
      <c r="A1174" s="35" t="s">
        <v>243</v>
      </c>
      <c r="B1174" s="36">
        <v>335101144</v>
      </c>
      <c r="C1174" s="36">
        <v>335107761</v>
      </c>
      <c r="D1174" s="35" t="s">
        <v>245</v>
      </c>
    </row>
    <row r="1175" spans="1:4" s="35" customFormat="1" x14ac:dyDescent="0.2">
      <c r="A1175" s="35" t="s">
        <v>243</v>
      </c>
      <c r="B1175" s="36">
        <v>336163540</v>
      </c>
      <c r="C1175" s="36">
        <v>336170100</v>
      </c>
      <c r="D1175" s="35" t="s">
        <v>23</v>
      </c>
    </row>
    <row r="1176" spans="1:4" s="35" customFormat="1" x14ac:dyDescent="0.2">
      <c r="A1176" s="35" t="s">
        <v>243</v>
      </c>
      <c r="B1176" s="36">
        <v>341747398</v>
      </c>
      <c r="C1176" s="36">
        <v>341754002</v>
      </c>
      <c r="D1176" s="35" t="s">
        <v>245</v>
      </c>
    </row>
    <row r="1177" spans="1:4" s="35" customFormat="1" x14ac:dyDescent="0.2">
      <c r="A1177" s="35" t="s">
        <v>243</v>
      </c>
      <c r="B1177" s="36">
        <v>341836077</v>
      </c>
      <c r="C1177" s="36">
        <v>341842799</v>
      </c>
      <c r="D1177" s="35" t="s">
        <v>245</v>
      </c>
    </row>
    <row r="1178" spans="1:4" s="35" customFormat="1" x14ac:dyDescent="0.2">
      <c r="A1178" s="35" t="s">
        <v>243</v>
      </c>
      <c r="B1178" s="36">
        <v>342892579</v>
      </c>
      <c r="C1178" s="36">
        <v>342899227</v>
      </c>
      <c r="D1178" s="35" t="s">
        <v>23</v>
      </c>
    </row>
    <row r="1179" spans="1:4" s="35" customFormat="1" x14ac:dyDescent="0.2">
      <c r="A1179" s="35" t="s">
        <v>243</v>
      </c>
      <c r="B1179" s="36">
        <v>343445221</v>
      </c>
      <c r="C1179" s="36">
        <v>343451620</v>
      </c>
      <c r="D1179" s="35" t="s">
        <v>245</v>
      </c>
    </row>
    <row r="1180" spans="1:4" s="35" customFormat="1" x14ac:dyDescent="0.2">
      <c r="A1180" s="35" t="s">
        <v>243</v>
      </c>
      <c r="B1180" s="36">
        <v>343578028</v>
      </c>
      <c r="C1180" s="36">
        <v>343584562</v>
      </c>
      <c r="D1180" s="35" t="s">
        <v>245</v>
      </c>
    </row>
    <row r="1181" spans="1:4" s="35" customFormat="1" x14ac:dyDescent="0.2">
      <c r="A1181" s="35" t="s">
        <v>243</v>
      </c>
      <c r="B1181" s="36">
        <v>344280427</v>
      </c>
      <c r="C1181" s="36">
        <v>344287032</v>
      </c>
      <c r="D1181" s="35" t="s">
        <v>23</v>
      </c>
    </row>
    <row r="1182" spans="1:4" s="35" customFormat="1" x14ac:dyDescent="0.2">
      <c r="A1182" s="35" t="s">
        <v>243</v>
      </c>
      <c r="B1182" s="36">
        <v>346187875</v>
      </c>
      <c r="C1182" s="36">
        <v>346194437</v>
      </c>
      <c r="D1182" s="35" t="s">
        <v>23</v>
      </c>
    </row>
    <row r="1183" spans="1:4" s="35" customFormat="1" x14ac:dyDescent="0.2">
      <c r="A1183" s="35" t="s">
        <v>243</v>
      </c>
      <c r="B1183" s="36">
        <v>346216269</v>
      </c>
      <c r="C1183" s="36">
        <v>346222982</v>
      </c>
      <c r="D1183" s="35" t="s">
        <v>245</v>
      </c>
    </row>
    <row r="1184" spans="1:4" s="35" customFormat="1" x14ac:dyDescent="0.2">
      <c r="A1184" s="35" t="s">
        <v>243</v>
      </c>
      <c r="B1184" s="36">
        <v>346326921</v>
      </c>
      <c r="C1184" s="36">
        <v>346333556</v>
      </c>
      <c r="D1184" s="35" t="s">
        <v>245</v>
      </c>
    </row>
    <row r="1185" spans="1:4" s="35" customFormat="1" x14ac:dyDescent="0.2">
      <c r="A1185" s="35" t="s">
        <v>243</v>
      </c>
      <c r="B1185" s="36">
        <v>346910868</v>
      </c>
      <c r="C1185" s="36">
        <v>346917529</v>
      </c>
      <c r="D1185" s="35" t="s">
        <v>245</v>
      </c>
    </row>
    <row r="1186" spans="1:4" s="35" customFormat="1" x14ac:dyDescent="0.2">
      <c r="A1186" s="35" t="s">
        <v>243</v>
      </c>
      <c r="B1186" s="36">
        <v>347223108</v>
      </c>
      <c r="C1186" s="36">
        <v>347229680</v>
      </c>
      <c r="D1186" s="35" t="s">
        <v>23</v>
      </c>
    </row>
    <row r="1187" spans="1:4" s="35" customFormat="1" x14ac:dyDescent="0.2">
      <c r="A1187" s="35" t="s">
        <v>243</v>
      </c>
      <c r="B1187" s="36">
        <v>347248823</v>
      </c>
      <c r="C1187" s="36">
        <v>347255545</v>
      </c>
      <c r="D1187" s="35" t="s">
        <v>245</v>
      </c>
    </row>
    <row r="1188" spans="1:4" s="35" customFormat="1" x14ac:dyDescent="0.2">
      <c r="A1188" s="35" t="s">
        <v>243</v>
      </c>
      <c r="B1188" s="36">
        <v>348268271</v>
      </c>
      <c r="C1188" s="36">
        <v>348274899</v>
      </c>
      <c r="D1188" s="35" t="s">
        <v>245</v>
      </c>
    </row>
    <row r="1189" spans="1:4" s="35" customFormat="1" x14ac:dyDescent="0.2">
      <c r="A1189" s="35" t="s">
        <v>243</v>
      </c>
      <c r="B1189" s="36">
        <v>348398139</v>
      </c>
      <c r="C1189" s="36">
        <v>348404825</v>
      </c>
      <c r="D1189" s="35" t="s">
        <v>245</v>
      </c>
    </row>
    <row r="1190" spans="1:4" s="35" customFormat="1" x14ac:dyDescent="0.2">
      <c r="A1190" s="35" t="s">
        <v>243</v>
      </c>
      <c r="B1190" s="36">
        <v>348800069</v>
      </c>
      <c r="C1190" s="36">
        <v>348806685</v>
      </c>
      <c r="D1190" s="35" t="s">
        <v>23</v>
      </c>
    </row>
    <row r="1191" spans="1:4" s="35" customFormat="1" x14ac:dyDescent="0.2">
      <c r="A1191" s="35" t="s">
        <v>243</v>
      </c>
      <c r="B1191" s="36">
        <v>348889148</v>
      </c>
      <c r="C1191" s="36">
        <v>348895834</v>
      </c>
      <c r="D1191" s="35" t="s">
        <v>245</v>
      </c>
    </row>
    <row r="1192" spans="1:4" s="35" customFormat="1" x14ac:dyDescent="0.2">
      <c r="A1192" s="35" t="s">
        <v>243</v>
      </c>
      <c r="B1192" s="36">
        <v>349014775</v>
      </c>
      <c r="C1192" s="36">
        <v>349021152</v>
      </c>
      <c r="D1192" s="35" t="s">
        <v>23</v>
      </c>
    </row>
    <row r="1193" spans="1:4" s="35" customFormat="1" x14ac:dyDescent="0.2">
      <c r="A1193" s="35" t="s">
        <v>243</v>
      </c>
      <c r="B1193" s="36">
        <v>349389025</v>
      </c>
      <c r="C1193" s="36">
        <v>349395622</v>
      </c>
      <c r="D1193" s="35" t="s">
        <v>23</v>
      </c>
    </row>
    <row r="1194" spans="1:4" s="35" customFormat="1" x14ac:dyDescent="0.2">
      <c r="A1194" s="35" t="s">
        <v>243</v>
      </c>
      <c r="B1194" s="36">
        <v>351644852</v>
      </c>
      <c r="C1194" s="36">
        <v>351651490</v>
      </c>
      <c r="D1194" s="35" t="s">
        <v>245</v>
      </c>
    </row>
    <row r="1195" spans="1:4" s="35" customFormat="1" x14ac:dyDescent="0.2">
      <c r="A1195" s="35" t="s">
        <v>243</v>
      </c>
      <c r="B1195" s="36">
        <v>353562362</v>
      </c>
      <c r="C1195" s="36">
        <v>353568850</v>
      </c>
      <c r="D1195" s="35" t="s">
        <v>23</v>
      </c>
    </row>
    <row r="1196" spans="1:4" s="35" customFormat="1" x14ac:dyDescent="0.2">
      <c r="A1196" s="35" t="s">
        <v>243</v>
      </c>
      <c r="B1196" s="36">
        <v>353871901</v>
      </c>
      <c r="C1196" s="36">
        <v>353878217</v>
      </c>
      <c r="D1196" s="35" t="s">
        <v>23</v>
      </c>
    </row>
    <row r="1197" spans="1:4" s="35" customFormat="1" x14ac:dyDescent="0.2">
      <c r="A1197" s="35" t="s">
        <v>243</v>
      </c>
      <c r="B1197" s="36">
        <v>354320313</v>
      </c>
      <c r="C1197" s="36">
        <v>354326899</v>
      </c>
      <c r="D1197" s="35" t="s">
        <v>245</v>
      </c>
    </row>
    <row r="1198" spans="1:4" s="35" customFormat="1" x14ac:dyDescent="0.2">
      <c r="A1198" s="35" t="s">
        <v>243</v>
      </c>
      <c r="B1198" s="36">
        <v>354438403</v>
      </c>
      <c r="C1198" s="36">
        <v>354445012</v>
      </c>
      <c r="D1198" s="35" t="s">
        <v>245</v>
      </c>
    </row>
    <row r="1199" spans="1:4" s="35" customFormat="1" x14ac:dyDescent="0.2">
      <c r="A1199" s="35" t="s">
        <v>243</v>
      </c>
      <c r="B1199" s="36">
        <v>354512328</v>
      </c>
      <c r="C1199" s="36">
        <v>354518887</v>
      </c>
      <c r="D1199" s="35" t="s">
        <v>23</v>
      </c>
    </row>
    <row r="1200" spans="1:4" s="35" customFormat="1" x14ac:dyDescent="0.2">
      <c r="A1200" s="35" t="s">
        <v>243</v>
      </c>
      <c r="B1200" s="36">
        <v>354620861</v>
      </c>
      <c r="C1200" s="36">
        <v>354627471</v>
      </c>
      <c r="D1200" s="35" t="s">
        <v>245</v>
      </c>
    </row>
    <row r="1201" spans="1:4" s="35" customFormat="1" x14ac:dyDescent="0.2">
      <c r="A1201" s="35" t="s">
        <v>243</v>
      </c>
      <c r="B1201" s="36">
        <v>356713255</v>
      </c>
      <c r="C1201" s="36">
        <v>356719762</v>
      </c>
      <c r="D1201" s="35" t="s">
        <v>23</v>
      </c>
    </row>
    <row r="1202" spans="1:4" s="35" customFormat="1" x14ac:dyDescent="0.2">
      <c r="A1202" s="35" t="s">
        <v>243</v>
      </c>
      <c r="B1202" s="36">
        <v>356991939</v>
      </c>
      <c r="C1202" s="36">
        <v>356998570</v>
      </c>
      <c r="D1202" s="35" t="s">
        <v>245</v>
      </c>
    </row>
    <row r="1203" spans="1:4" s="35" customFormat="1" x14ac:dyDescent="0.2">
      <c r="A1203" s="35" t="s">
        <v>243</v>
      </c>
      <c r="B1203" s="36">
        <v>367838064</v>
      </c>
      <c r="C1203" s="36">
        <v>367844780</v>
      </c>
      <c r="D1203" s="35" t="s">
        <v>23</v>
      </c>
    </row>
    <row r="1204" spans="1:4" s="35" customFormat="1" x14ac:dyDescent="0.2">
      <c r="A1204" s="35" t="s">
        <v>243</v>
      </c>
      <c r="B1204" s="36">
        <v>367897855</v>
      </c>
      <c r="C1204" s="36">
        <v>367904542</v>
      </c>
      <c r="D1204" s="35" t="s">
        <v>23</v>
      </c>
    </row>
    <row r="1205" spans="1:4" s="35" customFormat="1" x14ac:dyDescent="0.2">
      <c r="A1205" s="35" t="s">
        <v>243</v>
      </c>
      <c r="B1205" s="36">
        <v>371690652</v>
      </c>
      <c r="C1205" s="36">
        <v>371697262</v>
      </c>
      <c r="D1205" s="35" t="s">
        <v>23</v>
      </c>
    </row>
    <row r="1206" spans="1:4" s="35" customFormat="1" x14ac:dyDescent="0.2">
      <c r="A1206" s="35" t="s">
        <v>243</v>
      </c>
      <c r="B1206" s="36">
        <v>372386146</v>
      </c>
      <c r="C1206" s="36">
        <v>372392675</v>
      </c>
      <c r="D1206" s="35" t="s">
        <v>245</v>
      </c>
    </row>
    <row r="1207" spans="1:4" s="35" customFormat="1" x14ac:dyDescent="0.2">
      <c r="A1207" s="35" t="s">
        <v>243</v>
      </c>
      <c r="B1207" s="36">
        <v>373052294</v>
      </c>
      <c r="C1207" s="36">
        <v>373058803</v>
      </c>
      <c r="D1207" s="35" t="s">
        <v>245</v>
      </c>
    </row>
    <row r="1208" spans="1:4" s="35" customFormat="1" x14ac:dyDescent="0.2">
      <c r="A1208" s="35" t="s">
        <v>243</v>
      </c>
      <c r="B1208" s="36">
        <v>373150815</v>
      </c>
      <c r="C1208" s="36">
        <v>373157471</v>
      </c>
      <c r="D1208" s="35" t="s">
        <v>245</v>
      </c>
    </row>
    <row r="1209" spans="1:4" s="35" customFormat="1" x14ac:dyDescent="0.2">
      <c r="A1209" s="35" t="s">
        <v>243</v>
      </c>
      <c r="B1209" s="36">
        <v>373176545</v>
      </c>
      <c r="C1209" s="36">
        <v>373182954</v>
      </c>
      <c r="D1209" s="35" t="s">
        <v>245</v>
      </c>
    </row>
    <row r="1210" spans="1:4" s="35" customFormat="1" x14ac:dyDescent="0.2">
      <c r="A1210" s="35" t="s">
        <v>243</v>
      </c>
      <c r="B1210" s="36">
        <v>373247028</v>
      </c>
      <c r="C1210" s="36">
        <v>373253675</v>
      </c>
      <c r="D1210" s="35" t="s">
        <v>23</v>
      </c>
    </row>
    <row r="1211" spans="1:4" s="35" customFormat="1" x14ac:dyDescent="0.2">
      <c r="A1211" s="35" t="s">
        <v>243</v>
      </c>
      <c r="B1211" s="36">
        <v>373435212</v>
      </c>
      <c r="C1211" s="36">
        <v>373441936</v>
      </c>
      <c r="D1211" s="35" t="s">
        <v>245</v>
      </c>
    </row>
    <row r="1212" spans="1:4" s="35" customFormat="1" x14ac:dyDescent="0.2">
      <c r="A1212" s="35" t="s">
        <v>243</v>
      </c>
      <c r="B1212" s="36">
        <v>373617997</v>
      </c>
      <c r="C1212" s="36">
        <v>373624568</v>
      </c>
      <c r="D1212" s="35" t="s">
        <v>245</v>
      </c>
    </row>
    <row r="1213" spans="1:4" s="35" customFormat="1" x14ac:dyDescent="0.2">
      <c r="A1213" s="35" t="s">
        <v>243</v>
      </c>
      <c r="B1213" s="36">
        <v>373641319</v>
      </c>
      <c r="C1213" s="36">
        <v>373647877</v>
      </c>
      <c r="D1213" s="35" t="s">
        <v>23</v>
      </c>
    </row>
    <row r="1214" spans="1:4" s="35" customFormat="1" x14ac:dyDescent="0.2">
      <c r="A1214" s="35" t="s">
        <v>243</v>
      </c>
      <c r="B1214" s="36">
        <v>373792634</v>
      </c>
      <c r="C1214" s="36">
        <v>373799072</v>
      </c>
      <c r="D1214" s="35" t="s">
        <v>23</v>
      </c>
    </row>
    <row r="1215" spans="1:4" s="35" customFormat="1" x14ac:dyDescent="0.2">
      <c r="A1215" s="35" t="s">
        <v>243</v>
      </c>
      <c r="B1215" s="36">
        <v>374408386</v>
      </c>
      <c r="C1215" s="36">
        <v>374415045</v>
      </c>
      <c r="D1215" s="35" t="s">
        <v>245</v>
      </c>
    </row>
    <row r="1216" spans="1:4" s="35" customFormat="1" x14ac:dyDescent="0.2">
      <c r="A1216" s="35" t="s">
        <v>243</v>
      </c>
      <c r="B1216" s="36">
        <v>374473975</v>
      </c>
      <c r="C1216" s="36">
        <v>374480631</v>
      </c>
      <c r="D1216" s="35" t="s">
        <v>23</v>
      </c>
    </row>
    <row r="1217" spans="1:4" s="35" customFormat="1" x14ac:dyDescent="0.2">
      <c r="A1217" s="35" t="s">
        <v>243</v>
      </c>
      <c r="B1217" s="36">
        <v>374518442</v>
      </c>
      <c r="C1217" s="36">
        <v>374524913</v>
      </c>
      <c r="D1217" s="35" t="s">
        <v>245</v>
      </c>
    </row>
    <row r="1218" spans="1:4" s="35" customFormat="1" x14ac:dyDescent="0.2">
      <c r="A1218" s="35" t="s">
        <v>243</v>
      </c>
      <c r="B1218" s="36">
        <v>374648855</v>
      </c>
      <c r="C1218" s="36">
        <v>374655242</v>
      </c>
      <c r="D1218" s="35" t="s">
        <v>245</v>
      </c>
    </row>
    <row r="1219" spans="1:4" s="35" customFormat="1" x14ac:dyDescent="0.2">
      <c r="A1219" s="35" t="s">
        <v>243</v>
      </c>
      <c r="B1219" s="36">
        <v>380814248</v>
      </c>
      <c r="C1219" s="36">
        <v>380820635</v>
      </c>
      <c r="D1219" s="35" t="s">
        <v>245</v>
      </c>
    </row>
    <row r="1220" spans="1:4" s="35" customFormat="1" x14ac:dyDescent="0.2">
      <c r="A1220" s="35" t="s">
        <v>243</v>
      </c>
      <c r="B1220" s="36">
        <v>382069289</v>
      </c>
      <c r="C1220" s="36">
        <v>382075835</v>
      </c>
      <c r="D1220" s="35" t="s">
        <v>245</v>
      </c>
    </row>
    <row r="1221" spans="1:4" s="35" customFormat="1" x14ac:dyDescent="0.2">
      <c r="A1221" s="35" t="s">
        <v>243</v>
      </c>
      <c r="B1221" s="36">
        <v>382477429</v>
      </c>
      <c r="C1221" s="36">
        <v>382484085</v>
      </c>
      <c r="D1221" s="35" t="s">
        <v>245</v>
      </c>
    </row>
    <row r="1222" spans="1:4" s="35" customFormat="1" x14ac:dyDescent="0.2">
      <c r="A1222" s="35" t="s">
        <v>243</v>
      </c>
      <c r="B1222" s="36">
        <v>382954384</v>
      </c>
      <c r="C1222" s="36">
        <v>382960786</v>
      </c>
      <c r="D1222" s="35" t="s">
        <v>23</v>
      </c>
    </row>
    <row r="1223" spans="1:4" s="35" customFormat="1" x14ac:dyDescent="0.2">
      <c r="A1223" s="35" t="s">
        <v>243</v>
      </c>
      <c r="B1223" s="36">
        <v>383989568</v>
      </c>
      <c r="C1223" s="36">
        <v>383995974</v>
      </c>
      <c r="D1223" s="35" t="s">
        <v>23</v>
      </c>
    </row>
    <row r="1224" spans="1:4" s="35" customFormat="1" x14ac:dyDescent="0.2">
      <c r="A1224" s="35" t="s">
        <v>243</v>
      </c>
      <c r="B1224" s="36">
        <v>384781090</v>
      </c>
      <c r="C1224" s="36">
        <v>384787699</v>
      </c>
      <c r="D1224" s="35" t="s">
        <v>245</v>
      </c>
    </row>
    <row r="1225" spans="1:4" s="35" customFormat="1" x14ac:dyDescent="0.2">
      <c r="A1225" s="35" t="s">
        <v>243</v>
      </c>
      <c r="B1225" s="36">
        <v>385109095</v>
      </c>
      <c r="C1225" s="36">
        <v>385115779</v>
      </c>
      <c r="D1225" s="35" t="s">
        <v>245</v>
      </c>
    </row>
    <row r="1226" spans="1:4" s="35" customFormat="1" x14ac:dyDescent="0.2">
      <c r="A1226" s="35" t="s">
        <v>243</v>
      </c>
      <c r="B1226" s="36">
        <v>385234554</v>
      </c>
      <c r="C1226" s="36">
        <v>385241077</v>
      </c>
      <c r="D1226" s="35" t="s">
        <v>245</v>
      </c>
    </row>
    <row r="1227" spans="1:4" s="35" customFormat="1" x14ac:dyDescent="0.2">
      <c r="A1227" s="35" t="s">
        <v>243</v>
      </c>
      <c r="B1227" s="36">
        <v>385351087</v>
      </c>
      <c r="C1227" s="36">
        <v>385357835</v>
      </c>
      <c r="D1227" s="35" t="s">
        <v>245</v>
      </c>
    </row>
    <row r="1228" spans="1:4" s="35" customFormat="1" x14ac:dyDescent="0.2">
      <c r="A1228" s="35" t="s">
        <v>243</v>
      </c>
      <c r="B1228" s="36">
        <v>385384095</v>
      </c>
      <c r="C1228" s="36">
        <v>385390742</v>
      </c>
      <c r="D1228" s="35" t="s">
        <v>245</v>
      </c>
    </row>
    <row r="1229" spans="1:4" s="35" customFormat="1" x14ac:dyDescent="0.2">
      <c r="A1229" s="35" t="s">
        <v>243</v>
      </c>
      <c r="B1229" s="36">
        <v>385597918</v>
      </c>
      <c r="C1229" s="36">
        <v>385604484</v>
      </c>
      <c r="D1229" s="35" t="s">
        <v>245</v>
      </c>
    </row>
    <row r="1230" spans="1:4" s="35" customFormat="1" x14ac:dyDescent="0.2">
      <c r="A1230" s="35" t="s">
        <v>243</v>
      </c>
      <c r="B1230" s="36">
        <v>385981782</v>
      </c>
      <c r="C1230" s="36">
        <v>385988409</v>
      </c>
      <c r="D1230" s="35" t="s">
        <v>23</v>
      </c>
    </row>
    <row r="1231" spans="1:4" s="35" customFormat="1" x14ac:dyDescent="0.2">
      <c r="A1231" s="35" t="s">
        <v>243</v>
      </c>
      <c r="B1231" s="36">
        <v>386189082</v>
      </c>
      <c r="C1231" s="36">
        <v>386195765</v>
      </c>
      <c r="D1231" s="35" t="s">
        <v>23</v>
      </c>
    </row>
    <row r="1232" spans="1:4" s="35" customFormat="1" x14ac:dyDescent="0.2">
      <c r="A1232" s="35" t="s">
        <v>243</v>
      </c>
      <c r="B1232" s="36">
        <v>386534835</v>
      </c>
      <c r="C1232" s="36">
        <v>386541469</v>
      </c>
      <c r="D1232" s="35" t="s">
        <v>23</v>
      </c>
    </row>
    <row r="1233" spans="1:4" s="35" customFormat="1" x14ac:dyDescent="0.2">
      <c r="A1233" s="35" t="s">
        <v>243</v>
      </c>
      <c r="B1233" s="36">
        <v>387218368</v>
      </c>
      <c r="C1233" s="36">
        <v>387225010</v>
      </c>
      <c r="D1233" s="35" t="s">
        <v>245</v>
      </c>
    </row>
    <row r="1234" spans="1:4" s="35" customFormat="1" x14ac:dyDescent="0.2">
      <c r="A1234" s="35" t="s">
        <v>243</v>
      </c>
      <c r="B1234" s="36">
        <v>389740380</v>
      </c>
      <c r="C1234" s="36">
        <v>389746993</v>
      </c>
      <c r="D1234" s="35" t="s">
        <v>245</v>
      </c>
    </row>
    <row r="1235" spans="1:4" s="35" customFormat="1" x14ac:dyDescent="0.2">
      <c r="A1235" s="35" t="s">
        <v>243</v>
      </c>
      <c r="B1235" s="36">
        <v>390241436</v>
      </c>
      <c r="C1235" s="36">
        <v>390248179</v>
      </c>
      <c r="D1235" s="35" t="s">
        <v>245</v>
      </c>
    </row>
    <row r="1236" spans="1:4" s="35" customFormat="1" x14ac:dyDescent="0.2">
      <c r="A1236" s="35" t="s">
        <v>243</v>
      </c>
      <c r="B1236" s="36">
        <v>391328836</v>
      </c>
      <c r="C1236" s="36">
        <v>391335211</v>
      </c>
      <c r="D1236" s="35" t="s">
        <v>245</v>
      </c>
    </row>
    <row r="1237" spans="1:4" s="35" customFormat="1" x14ac:dyDescent="0.2">
      <c r="A1237" s="35" t="s">
        <v>243</v>
      </c>
      <c r="B1237" s="36">
        <v>391770861</v>
      </c>
      <c r="C1237" s="36">
        <v>391777475</v>
      </c>
      <c r="D1237" s="35" t="s">
        <v>245</v>
      </c>
    </row>
    <row r="1238" spans="1:4" s="35" customFormat="1" x14ac:dyDescent="0.2">
      <c r="A1238" s="35" t="s">
        <v>243</v>
      </c>
      <c r="B1238" s="36">
        <v>392521024</v>
      </c>
      <c r="C1238" s="36">
        <v>392527650</v>
      </c>
      <c r="D1238" s="35" t="s">
        <v>245</v>
      </c>
    </row>
    <row r="1239" spans="1:4" s="35" customFormat="1" x14ac:dyDescent="0.2">
      <c r="A1239" s="35" t="s">
        <v>243</v>
      </c>
      <c r="B1239" s="36">
        <v>411728271</v>
      </c>
      <c r="C1239" s="36">
        <v>411734818</v>
      </c>
      <c r="D1239" s="35" t="s">
        <v>23</v>
      </c>
    </row>
    <row r="1240" spans="1:4" s="35" customFormat="1" x14ac:dyDescent="0.2">
      <c r="A1240" s="35" t="s">
        <v>243</v>
      </c>
      <c r="B1240" s="36">
        <v>412034819</v>
      </c>
      <c r="C1240" s="36">
        <v>412041591</v>
      </c>
      <c r="D1240" s="35" t="s">
        <v>23</v>
      </c>
    </row>
    <row r="1241" spans="1:4" s="35" customFormat="1" x14ac:dyDescent="0.2">
      <c r="A1241" s="35" t="s">
        <v>243</v>
      </c>
      <c r="B1241" s="36">
        <v>413701245</v>
      </c>
      <c r="C1241" s="36">
        <v>413707629</v>
      </c>
      <c r="D1241" s="35" t="s">
        <v>245</v>
      </c>
    </row>
    <row r="1242" spans="1:4" s="35" customFormat="1" x14ac:dyDescent="0.2">
      <c r="A1242" s="35" t="s">
        <v>243</v>
      </c>
      <c r="B1242" s="36">
        <v>414606049</v>
      </c>
      <c r="C1242" s="36">
        <v>414612626</v>
      </c>
      <c r="D1242" s="35" t="s">
        <v>245</v>
      </c>
    </row>
    <row r="1243" spans="1:4" s="35" customFormat="1" x14ac:dyDescent="0.2">
      <c r="A1243" s="35" t="s">
        <v>243</v>
      </c>
      <c r="B1243" s="36">
        <v>420294711</v>
      </c>
      <c r="C1243" s="36">
        <v>420301403</v>
      </c>
      <c r="D1243" s="35" t="s">
        <v>245</v>
      </c>
    </row>
    <row r="1244" spans="1:4" s="35" customFormat="1" x14ac:dyDescent="0.2">
      <c r="A1244" s="35" t="s">
        <v>243</v>
      </c>
      <c r="B1244" s="36">
        <v>420702112</v>
      </c>
      <c r="C1244" s="36">
        <v>420708573</v>
      </c>
      <c r="D1244" s="35" t="s">
        <v>23</v>
      </c>
    </row>
    <row r="1245" spans="1:4" s="35" customFormat="1" x14ac:dyDescent="0.2">
      <c r="A1245" s="35" t="s">
        <v>243</v>
      </c>
      <c r="B1245" s="36">
        <v>420784700</v>
      </c>
      <c r="C1245" s="36">
        <v>420791244</v>
      </c>
      <c r="D1245" s="35" t="s">
        <v>23</v>
      </c>
    </row>
    <row r="1246" spans="1:4" s="35" customFormat="1" x14ac:dyDescent="0.2">
      <c r="A1246" s="35" t="s">
        <v>243</v>
      </c>
      <c r="B1246" s="36">
        <v>420886036</v>
      </c>
      <c r="C1246" s="36">
        <v>420892638</v>
      </c>
      <c r="D1246" s="35" t="s">
        <v>23</v>
      </c>
    </row>
    <row r="1247" spans="1:4" s="35" customFormat="1" x14ac:dyDescent="0.2">
      <c r="A1247" s="35" t="s">
        <v>243</v>
      </c>
      <c r="B1247" s="36">
        <v>421257170</v>
      </c>
      <c r="C1247" s="36">
        <v>421263744</v>
      </c>
      <c r="D1247" s="35" t="s">
        <v>245</v>
      </c>
    </row>
    <row r="1248" spans="1:4" s="35" customFormat="1" x14ac:dyDescent="0.2">
      <c r="A1248" s="35" t="s">
        <v>243</v>
      </c>
      <c r="B1248" s="36">
        <v>421384139</v>
      </c>
      <c r="C1248" s="36">
        <v>421390757</v>
      </c>
      <c r="D1248" s="35" t="s">
        <v>245</v>
      </c>
    </row>
    <row r="1249" spans="1:4" s="35" customFormat="1" x14ac:dyDescent="0.2">
      <c r="A1249" s="35" t="s">
        <v>243</v>
      </c>
      <c r="B1249" s="36">
        <v>421504937</v>
      </c>
      <c r="C1249" s="36">
        <v>421511547</v>
      </c>
      <c r="D1249" s="35" t="s">
        <v>245</v>
      </c>
    </row>
    <row r="1250" spans="1:4" s="35" customFormat="1" x14ac:dyDescent="0.2">
      <c r="A1250" s="35" t="s">
        <v>243</v>
      </c>
      <c r="B1250" s="36">
        <v>421573035</v>
      </c>
      <c r="C1250" s="36">
        <v>421579454</v>
      </c>
      <c r="D1250" s="35" t="s">
        <v>245</v>
      </c>
    </row>
    <row r="1251" spans="1:4" s="35" customFormat="1" x14ac:dyDescent="0.2">
      <c r="A1251" s="35" t="s">
        <v>243</v>
      </c>
      <c r="B1251" s="36">
        <v>421706343</v>
      </c>
      <c r="C1251" s="36">
        <v>421712784</v>
      </c>
      <c r="D1251" s="35" t="s">
        <v>23</v>
      </c>
    </row>
    <row r="1252" spans="1:4" s="35" customFormat="1" x14ac:dyDescent="0.2">
      <c r="A1252" s="35" t="s">
        <v>243</v>
      </c>
      <c r="B1252" s="36">
        <v>422025940</v>
      </c>
      <c r="C1252" s="36">
        <v>422032565</v>
      </c>
      <c r="D1252" s="35" t="s">
        <v>23</v>
      </c>
    </row>
    <row r="1253" spans="1:4" s="35" customFormat="1" x14ac:dyDescent="0.2">
      <c r="A1253" s="35" t="s">
        <v>243</v>
      </c>
      <c r="B1253" s="36">
        <v>422181278</v>
      </c>
      <c r="C1253" s="36">
        <v>422187880</v>
      </c>
      <c r="D1253" s="35" t="s">
        <v>23</v>
      </c>
    </row>
    <row r="1254" spans="1:4" s="35" customFormat="1" x14ac:dyDescent="0.2">
      <c r="A1254" s="35" t="s">
        <v>243</v>
      </c>
      <c r="B1254" s="36">
        <v>422333352</v>
      </c>
      <c r="C1254" s="36">
        <v>422339913</v>
      </c>
      <c r="D1254" s="35" t="s">
        <v>23</v>
      </c>
    </row>
    <row r="1255" spans="1:4" s="35" customFormat="1" x14ac:dyDescent="0.2">
      <c r="A1255" s="35" t="s">
        <v>243</v>
      </c>
      <c r="B1255" s="36">
        <v>422532011</v>
      </c>
      <c r="C1255" s="36">
        <v>422538653</v>
      </c>
      <c r="D1255" s="35" t="s">
        <v>245</v>
      </c>
    </row>
    <row r="1256" spans="1:4" s="35" customFormat="1" x14ac:dyDescent="0.2">
      <c r="A1256" s="35" t="s">
        <v>243</v>
      </c>
      <c r="B1256" s="36">
        <v>422924998</v>
      </c>
      <c r="C1256" s="36">
        <v>422931577</v>
      </c>
      <c r="D1256" s="35" t="s">
        <v>23</v>
      </c>
    </row>
    <row r="1257" spans="1:4" s="35" customFormat="1" x14ac:dyDescent="0.2">
      <c r="A1257" s="35" t="s">
        <v>243</v>
      </c>
      <c r="B1257" s="36">
        <v>423635385</v>
      </c>
      <c r="C1257" s="36">
        <v>423642066</v>
      </c>
      <c r="D1257" s="35" t="s">
        <v>245</v>
      </c>
    </row>
    <row r="1258" spans="1:4" s="35" customFormat="1" x14ac:dyDescent="0.2">
      <c r="A1258" s="35" t="s">
        <v>243</v>
      </c>
      <c r="B1258" s="36">
        <v>427964373</v>
      </c>
      <c r="C1258" s="36">
        <v>427970914</v>
      </c>
      <c r="D1258" s="35" t="s">
        <v>23</v>
      </c>
    </row>
    <row r="1259" spans="1:4" s="35" customFormat="1" x14ac:dyDescent="0.2">
      <c r="A1259" s="35" t="s">
        <v>243</v>
      </c>
      <c r="B1259" s="36">
        <v>429026690</v>
      </c>
      <c r="C1259" s="36">
        <v>429033365</v>
      </c>
      <c r="D1259" s="35" t="s">
        <v>23</v>
      </c>
    </row>
    <row r="1260" spans="1:4" s="35" customFormat="1" x14ac:dyDescent="0.2">
      <c r="A1260" s="35" t="s">
        <v>243</v>
      </c>
      <c r="B1260" s="36">
        <v>430324532</v>
      </c>
      <c r="C1260" s="36">
        <v>430331072</v>
      </c>
      <c r="D1260" s="35" t="s">
        <v>245</v>
      </c>
    </row>
    <row r="1261" spans="1:4" s="35" customFormat="1" x14ac:dyDescent="0.2">
      <c r="A1261" s="35" t="s">
        <v>243</v>
      </c>
      <c r="B1261" s="36">
        <v>441703733</v>
      </c>
      <c r="C1261" s="36">
        <v>441710329</v>
      </c>
      <c r="D1261" s="35" t="s">
        <v>23</v>
      </c>
    </row>
    <row r="1262" spans="1:4" s="35" customFormat="1" x14ac:dyDescent="0.2">
      <c r="A1262" s="35" t="s">
        <v>243</v>
      </c>
      <c r="B1262" s="36">
        <v>442316394</v>
      </c>
      <c r="C1262" s="36">
        <v>442322868</v>
      </c>
      <c r="D1262" s="35" t="s">
        <v>23</v>
      </c>
    </row>
    <row r="1263" spans="1:4" s="35" customFormat="1" x14ac:dyDescent="0.2">
      <c r="A1263" s="35" t="s">
        <v>243</v>
      </c>
      <c r="B1263" s="36">
        <v>442733659</v>
      </c>
      <c r="C1263" s="36">
        <v>442740185</v>
      </c>
      <c r="D1263" s="35" t="s">
        <v>23</v>
      </c>
    </row>
    <row r="1264" spans="1:4" s="35" customFormat="1" x14ac:dyDescent="0.2">
      <c r="A1264" s="35" t="s">
        <v>243</v>
      </c>
      <c r="B1264" s="36">
        <v>443192525</v>
      </c>
      <c r="C1264" s="36">
        <v>443199201</v>
      </c>
      <c r="D1264" s="35" t="s">
        <v>23</v>
      </c>
    </row>
    <row r="1265" spans="1:4" s="35" customFormat="1" x14ac:dyDescent="0.2">
      <c r="A1265" s="35" t="s">
        <v>243</v>
      </c>
      <c r="B1265" s="36">
        <v>443465643</v>
      </c>
      <c r="C1265" s="36">
        <v>443472178</v>
      </c>
      <c r="D1265" s="35" t="s">
        <v>23</v>
      </c>
    </row>
    <row r="1266" spans="1:4" s="35" customFormat="1" x14ac:dyDescent="0.2">
      <c r="A1266" s="35" t="s">
        <v>243</v>
      </c>
      <c r="B1266" s="36">
        <v>443652147</v>
      </c>
      <c r="C1266" s="36">
        <v>443658764</v>
      </c>
      <c r="D1266" s="35" t="s">
        <v>245</v>
      </c>
    </row>
    <row r="1267" spans="1:4" s="35" customFormat="1" x14ac:dyDescent="0.2">
      <c r="A1267" s="35" t="s">
        <v>243</v>
      </c>
      <c r="B1267" s="36">
        <v>450177584</v>
      </c>
      <c r="C1267" s="36">
        <v>450184096</v>
      </c>
      <c r="D1267" s="35" t="s">
        <v>245</v>
      </c>
    </row>
    <row r="1268" spans="1:4" s="35" customFormat="1" x14ac:dyDescent="0.2">
      <c r="A1268" s="35" t="s">
        <v>243</v>
      </c>
      <c r="B1268" s="36">
        <v>452451585</v>
      </c>
      <c r="C1268" s="36">
        <v>452458210</v>
      </c>
      <c r="D1268" s="35" t="s">
        <v>23</v>
      </c>
    </row>
    <row r="1269" spans="1:4" s="35" customFormat="1" x14ac:dyDescent="0.2">
      <c r="A1269" s="35" t="s">
        <v>243</v>
      </c>
      <c r="B1269" s="36">
        <v>456708121</v>
      </c>
      <c r="C1269" s="36">
        <v>456714665</v>
      </c>
      <c r="D1269" s="35" t="s">
        <v>245</v>
      </c>
    </row>
    <row r="1270" spans="1:4" s="35" customFormat="1" x14ac:dyDescent="0.2">
      <c r="A1270" s="35" t="s">
        <v>243</v>
      </c>
      <c r="B1270" s="36">
        <v>456784287</v>
      </c>
      <c r="C1270" s="36">
        <v>456790966</v>
      </c>
      <c r="D1270" s="35" t="s">
        <v>245</v>
      </c>
    </row>
    <row r="1271" spans="1:4" s="35" customFormat="1" x14ac:dyDescent="0.2">
      <c r="A1271" s="35" t="s">
        <v>243</v>
      </c>
      <c r="B1271" s="36">
        <v>456809795</v>
      </c>
      <c r="C1271" s="36">
        <v>456816202</v>
      </c>
      <c r="D1271" s="35" t="s">
        <v>23</v>
      </c>
    </row>
    <row r="1272" spans="1:4" s="35" customFormat="1" x14ac:dyDescent="0.2">
      <c r="A1272" s="35" t="s">
        <v>243</v>
      </c>
      <c r="B1272" s="36">
        <v>461759471</v>
      </c>
      <c r="C1272" s="36">
        <v>461765923</v>
      </c>
      <c r="D1272" s="35" t="s">
        <v>245</v>
      </c>
    </row>
    <row r="1273" spans="1:4" s="35" customFormat="1" x14ac:dyDescent="0.2">
      <c r="A1273" s="35" t="s">
        <v>243</v>
      </c>
      <c r="B1273" s="36">
        <v>461967423</v>
      </c>
      <c r="C1273" s="36">
        <v>461973938</v>
      </c>
      <c r="D1273" s="35" t="s">
        <v>23</v>
      </c>
    </row>
    <row r="1274" spans="1:4" s="35" customFormat="1" x14ac:dyDescent="0.2">
      <c r="A1274" s="35" t="s">
        <v>243</v>
      </c>
      <c r="B1274" s="36">
        <v>462424191</v>
      </c>
      <c r="C1274" s="36">
        <v>462430749</v>
      </c>
      <c r="D1274" s="35" t="s">
        <v>23</v>
      </c>
    </row>
    <row r="1275" spans="1:4" s="35" customFormat="1" x14ac:dyDescent="0.2">
      <c r="A1275" s="35" t="s">
        <v>243</v>
      </c>
      <c r="B1275" s="36">
        <v>462887163</v>
      </c>
      <c r="C1275" s="36">
        <v>462893709</v>
      </c>
      <c r="D1275" s="35" t="s">
        <v>23</v>
      </c>
    </row>
    <row r="1276" spans="1:4" s="35" customFormat="1" x14ac:dyDescent="0.2">
      <c r="A1276" s="35" t="s">
        <v>243</v>
      </c>
      <c r="B1276" s="36">
        <v>462933436</v>
      </c>
      <c r="C1276" s="36">
        <v>462939894</v>
      </c>
      <c r="D1276" s="35" t="s">
        <v>23</v>
      </c>
    </row>
    <row r="1277" spans="1:4" s="35" customFormat="1" x14ac:dyDescent="0.2">
      <c r="A1277" s="35" t="s">
        <v>243</v>
      </c>
      <c r="B1277" s="36">
        <v>469915747</v>
      </c>
      <c r="C1277" s="36">
        <v>469922215</v>
      </c>
      <c r="D1277" s="35" t="s">
        <v>23</v>
      </c>
    </row>
    <row r="1278" spans="1:4" s="35" customFormat="1" x14ac:dyDescent="0.2">
      <c r="A1278" s="35" t="s">
        <v>243</v>
      </c>
      <c r="B1278" s="36">
        <v>470272910</v>
      </c>
      <c r="C1278" s="36">
        <v>470279526</v>
      </c>
      <c r="D1278" s="35" t="s">
        <v>23</v>
      </c>
    </row>
    <row r="1279" spans="1:4" s="35" customFormat="1" x14ac:dyDescent="0.2">
      <c r="A1279" s="35" t="s">
        <v>243</v>
      </c>
      <c r="B1279" s="36">
        <v>470463017</v>
      </c>
      <c r="C1279" s="36">
        <v>470469705</v>
      </c>
      <c r="D1279" s="35" t="s">
        <v>245</v>
      </c>
    </row>
    <row r="1280" spans="1:4" s="35" customFormat="1" x14ac:dyDescent="0.2">
      <c r="A1280" s="35" t="s">
        <v>243</v>
      </c>
      <c r="B1280" s="36">
        <v>470726559</v>
      </c>
      <c r="C1280" s="36">
        <v>470733227</v>
      </c>
      <c r="D1280" s="35" t="s">
        <v>245</v>
      </c>
    </row>
    <row r="1281" spans="1:4" s="35" customFormat="1" x14ac:dyDescent="0.2">
      <c r="A1281" s="35" t="s">
        <v>243</v>
      </c>
      <c r="B1281" s="36">
        <v>470913123</v>
      </c>
      <c r="C1281" s="36">
        <v>470919769</v>
      </c>
      <c r="D1281" s="35" t="s">
        <v>23</v>
      </c>
    </row>
    <row r="1282" spans="1:4" s="35" customFormat="1" x14ac:dyDescent="0.2">
      <c r="A1282" s="35" t="s">
        <v>243</v>
      </c>
      <c r="B1282" s="36">
        <v>470937539</v>
      </c>
      <c r="C1282" s="36">
        <v>470944172</v>
      </c>
      <c r="D1282" s="35" t="s">
        <v>245</v>
      </c>
    </row>
    <row r="1283" spans="1:4" s="35" customFormat="1" x14ac:dyDescent="0.2">
      <c r="A1283" s="35" t="s">
        <v>243</v>
      </c>
      <c r="B1283" s="36">
        <v>471030748</v>
      </c>
      <c r="C1283" s="36">
        <v>471037406</v>
      </c>
      <c r="D1283" s="35" t="s">
        <v>23</v>
      </c>
    </row>
    <row r="1284" spans="1:4" s="35" customFormat="1" x14ac:dyDescent="0.2">
      <c r="A1284" s="35" t="s">
        <v>243</v>
      </c>
      <c r="B1284" s="36">
        <v>471168854</v>
      </c>
      <c r="C1284" s="36">
        <v>471175549</v>
      </c>
      <c r="D1284" s="35" t="s">
        <v>245</v>
      </c>
    </row>
    <row r="1285" spans="1:4" s="35" customFormat="1" x14ac:dyDescent="0.2">
      <c r="A1285" s="35" t="s">
        <v>243</v>
      </c>
      <c r="B1285" s="36">
        <v>471233541</v>
      </c>
      <c r="C1285" s="36">
        <v>471240220</v>
      </c>
      <c r="D1285" s="35" t="s">
        <v>23</v>
      </c>
    </row>
    <row r="1286" spans="1:4" s="35" customFormat="1" x14ac:dyDescent="0.2">
      <c r="A1286" s="35" t="s">
        <v>243</v>
      </c>
      <c r="B1286" s="36">
        <v>471273283</v>
      </c>
      <c r="C1286" s="36">
        <v>471279919</v>
      </c>
      <c r="D1286" s="35" t="s">
        <v>245</v>
      </c>
    </row>
    <row r="1287" spans="1:4" s="35" customFormat="1" x14ac:dyDescent="0.2">
      <c r="A1287" s="35" t="s">
        <v>243</v>
      </c>
      <c r="B1287" s="36">
        <v>471436522</v>
      </c>
      <c r="C1287" s="36">
        <v>471443105</v>
      </c>
      <c r="D1287" s="35" t="s">
        <v>23</v>
      </c>
    </row>
    <row r="1288" spans="1:4" s="35" customFormat="1" x14ac:dyDescent="0.2">
      <c r="A1288" s="35" t="s">
        <v>243</v>
      </c>
      <c r="B1288" s="36">
        <v>471519229</v>
      </c>
      <c r="C1288" s="36">
        <v>471525858</v>
      </c>
      <c r="D1288" s="35" t="s">
        <v>23</v>
      </c>
    </row>
    <row r="1289" spans="1:4" s="35" customFormat="1" x14ac:dyDescent="0.2">
      <c r="A1289" s="35" t="s">
        <v>243</v>
      </c>
      <c r="B1289" s="36">
        <v>471535640</v>
      </c>
      <c r="C1289" s="36">
        <v>471542109</v>
      </c>
      <c r="D1289" s="35" t="s">
        <v>245</v>
      </c>
    </row>
    <row r="1290" spans="1:4" s="35" customFormat="1" x14ac:dyDescent="0.2">
      <c r="A1290" s="35" t="s">
        <v>243</v>
      </c>
      <c r="B1290" s="36">
        <v>471922289</v>
      </c>
      <c r="C1290" s="36">
        <v>471928868</v>
      </c>
      <c r="D1290" s="35" t="s">
        <v>245</v>
      </c>
    </row>
    <row r="1291" spans="1:4" s="35" customFormat="1" x14ac:dyDescent="0.2">
      <c r="A1291" s="35" t="s">
        <v>243</v>
      </c>
      <c r="B1291" s="36">
        <v>472205251</v>
      </c>
      <c r="C1291" s="36">
        <v>472211875</v>
      </c>
      <c r="D1291" s="35" t="s">
        <v>245</v>
      </c>
    </row>
    <row r="1292" spans="1:4" s="35" customFormat="1" x14ac:dyDescent="0.2">
      <c r="A1292" s="35" t="s">
        <v>243</v>
      </c>
      <c r="B1292" s="36">
        <v>472276973</v>
      </c>
      <c r="C1292" s="36">
        <v>472283602</v>
      </c>
      <c r="D1292" s="35" t="s">
        <v>23</v>
      </c>
    </row>
    <row r="1293" spans="1:4" s="35" customFormat="1" x14ac:dyDescent="0.2">
      <c r="A1293" s="35" t="s">
        <v>243</v>
      </c>
      <c r="B1293" s="36">
        <v>472285229</v>
      </c>
      <c r="C1293" s="36">
        <v>472291838</v>
      </c>
      <c r="D1293" s="35" t="s">
        <v>245</v>
      </c>
    </row>
    <row r="1294" spans="1:4" s="35" customFormat="1" x14ac:dyDescent="0.2">
      <c r="A1294" s="35" t="s">
        <v>243</v>
      </c>
      <c r="B1294" s="36">
        <v>472313751</v>
      </c>
      <c r="C1294" s="36">
        <v>472320277</v>
      </c>
      <c r="D1294" s="35" t="s">
        <v>23</v>
      </c>
    </row>
    <row r="1295" spans="1:4" s="35" customFormat="1" x14ac:dyDescent="0.2">
      <c r="A1295" s="35" t="s">
        <v>243</v>
      </c>
      <c r="B1295" s="36">
        <v>472321022</v>
      </c>
      <c r="C1295" s="36">
        <v>472327608</v>
      </c>
      <c r="D1295" s="35" t="s">
        <v>245</v>
      </c>
    </row>
    <row r="1296" spans="1:4" s="35" customFormat="1" x14ac:dyDescent="0.2">
      <c r="A1296" s="35" t="s">
        <v>243</v>
      </c>
      <c r="B1296" s="36">
        <v>472659178</v>
      </c>
      <c r="C1296" s="36">
        <v>472665775</v>
      </c>
      <c r="D1296" s="35" t="s">
        <v>23</v>
      </c>
    </row>
    <row r="1297" spans="1:4" s="35" customFormat="1" x14ac:dyDescent="0.2">
      <c r="A1297" s="35" t="s">
        <v>243</v>
      </c>
      <c r="B1297" s="36">
        <v>473253897</v>
      </c>
      <c r="C1297" s="36">
        <v>473260573</v>
      </c>
      <c r="D1297" s="35" t="s">
        <v>245</v>
      </c>
    </row>
    <row r="1298" spans="1:4" s="35" customFormat="1" x14ac:dyDescent="0.2">
      <c r="A1298" s="35" t="s">
        <v>243</v>
      </c>
      <c r="B1298" s="36">
        <v>473811934</v>
      </c>
      <c r="C1298" s="36">
        <v>473818517</v>
      </c>
      <c r="D1298" s="35" t="s">
        <v>23</v>
      </c>
    </row>
    <row r="1299" spans="1:4" s="35" customFormat="1" x14ac:dyDescent="0.2">
      <c r="A1299" s="35" t="s">
        <v>243</v>
      </c>
      <c r="B1299" s="36">
        <v>477323246</v>
      </c>
      <c r="C1299" s="36">
        <v>477329933</v>
      </c>
      <c r="D1299" s="35" t="s">
        <v>245</v>
      </c>
    </row>
    <row r="1300" spans="1:4" s="35" customFormat="1" x14ac:dyDescent="0.2">
      <c r="A1300" s="35" t="s">
        <v>243</v>
      </c>
      <c r="B1300" s="36">
        <v>478644609</v>
      </c>
      <c r="C1300" s="36">
        <v>478651289</v>
      </c>
      <c r="D1300" s="35" t="s">
        <v>245</v>
      </c>
    </row>
    <row r="1301" spans="1:4" s="35" customFormat="1" x14ac:dyDescent="0.2">
      <c r="A1301" s="35" t="s">
        <v>243</v>
      </c>
      <c r="B1301" s="36">
        <v>479405344</v>
      </c>
      <c r="C1301" s="36">
        <v>479411933</v>
      </c>
      <c r="D1301" s="35" t="s">
        <v>245</v>
      </c>
    </row>
    <row r="1302" spans="1:4" s="35" customFormat="1" x14ac:dyDescent="0.2">
      <c r="A1302" s="35" t="s">
        <v>243</v>
      </c>
      <c r="B1302" s="36">
        <v>479469088</v>
      </c>
      <c r="C1302" s="36">
        <v>479475735</v>
      </c>
      <c r="D1302" s="35" t="s">
        <v>245</v>
      </c>
    </row>
    <row r="1303" spans="1:4" s="35" customFormat="1" x14ac:dyDescent="0.2">
      <c r="A1303" s="35" t="s">
        <v>243</v>
      </c>
      <c r="B1303" s="36">
        <v>479572655</v>
      </c>
      <c r="C1303" s="36">
        <v>479579198</v>
      </c>
      <c r="D1303" s="35" t="s">
        <v>245</v>
      </c>
    </row>
    <row r="1304" spans="1:4" s="35" customFormat="1" x14ac:dyDescent="0.2">
      <c r="A1304" s="35" t="s">
        <v>243</v>
      </c>
      <c r="B1304" s="36">
        <v>479874445</v>
      </c>
      <c r="C1304" s="36">
        <v>479881054</v>
      </c>
      <c r="D1304" s="35" t="s">
        <v>23</v>
      </c>
    </row>
    <row r="1305" spans="1:4" s="35" customFormat="1" x14ac:dyDescent="0.2">
      <c r="A1305" s="35" t="s">
        <v>243</v>
      </c>
      <c r="B1305" s="36">
        <v>479925402</v>
      </c>
      <c r="C1305" s="36">
        <v>479931724</v>
      </c>
      <c r="D1305" s="35" t="s">
        <v>23</v>
      </c>
    </row>
    <row r="1306" spans="1:4" s="35" customFormat="1" x14ac:dyDescent="0.2">
      <c r="A1306" s="35" t="s">
        <v>243</v>
      </c>
      <c r="B1306" s="36">
        <v>480403054</v>
      </c>
      <c r="C1306" s="36">
        <v>480409510</v>
      </c>
      <c r="D1306" s="35" t="s">
        <v>245</v>
      </c>
    </row>
    <row r="1307" spans="1:4" s="35" customFormat="1" x14ac:dyDescent="0.2">
      <c r="A1307" s="35" t="s">
        <v>243</v>
      </c>
      <c r="B1307" s="36">
        <v>480418933</v>
      </c>
      <c r="C1307" s="36">
        <v>480425526</v>
      </c>
      <c r="D1307" s="35" t="s">
        <v>23</v>
      </c>
    </row>
    <row r="1308" spans="1:4" s="35" customFormat="1" x14ac:dyDescent="0.2">
      <c r="A1308" s="35" t="s">
        <v>243</v>
      </c>
      <c r="B1308" s="36">
        <v>480580641</v>
      </c>
      <c r="C1308" s="36">
        <v>480587279</v>
      </c>
      <c r="D1308" s="35" t="s">
        <v>245</v>
      </c>
    </row>
    <row r="1309" spans="1:4" s="35" customFormat="1" x14ac:dyDescent="0.2">
      <c r="A1309" s="35" t="s">
        <v>243</v>
      </c>
      <c r="B1309" s="36">
        <v>480949256</v>
      </c>
      <c r="C1309" s="36">
        <v>480955924</v>
      </c>
      <c r="D1309" s="35" t="s">
        <v>245</v>
      </c>
    </row>
    <row r="1310" spans="1:4" s="35" customFormat="1" x14ac:dyDescent="0.2">
      <c r="A1310" s="35" t="s">
        <v>243</v>
      </c>
      <c r="B1310" s="36">
        <v>482522821</v>
      </c>
      <c r="C1310" s="36">
        <v>482529393</v>
      </c>
      <c r="D1310" s="35" t="s">
        <v>245</v>
      </c>
    </row>
    <row r="1311" spans="1:4" s="35" customFormat="1" x14ac:dyDescent="0.2">
      <c r="A1311" s="35" t="s">
        <v>243</v>
      </c>
      <c r="B1311" s="36">
        <v>482889481</v>
      </c>
      <c r="C1311" s="36">
        <v>482896135</v>
      </c>
      <c r="D1311" s="35" t="s">
        <v>23</v>
      </c>
    </row>
    <row r="1312" spans="1:4" s="35" customFormat="1" x14ac:dyDescent="0.2">
      <c r="A1312" s="35" t="s">
        <v>243</v>
      </c>
      <c r="B1312" s="36">
        <v>485124469</v>
      </c>
      <c r="C1312" s="36">
        <v>485131011</v>
      </c>
      <c r="D1312" s="35" t="s">
        <v>245</v>
      </c>
    </row>
    <row r="1313" spans="1:4" s="35" customFormat="1" x14ac:dyDescent="0.2">
      <c r="A1313" s="35" t="s">
        <v>243</v>
      </c>
      <c r="B1313" s="36">
        <v>485421077</v>
      </c>
      <c r="C1313" s="36">
        <v>485427502</v>
      </c>
      <c r="D1313" s="35" t="s">
        <v>245</v>
      </c>
    </row>
    <row r="1314" spans="1:4" s="35" customFormat="1" x14ac:dyDescent="0.2">
      <c r="A1314" s="35" t="s">
        <v>243</v>
      </c>
      <c r="B1314" s="36">
        <v>487003280</v>
      </c>
      <c r="C1314" s="36">
        <v>487009844</v>
      </c>
      <c r="D1314" s="35" t="s">
        <v>245</v>
      </c>
    </row>
    <row r="1315" spans="1:4" s="35" customFormat="1" x14ac:dyDescent="0.2">
      <c r="A1315" s="35" t="s">
        <v>243</v>
      </c>
      <c r="B1315" s="36">
        <v>488794125</v>
      </c>
      <c r="C1315" s="36">
        <v>488800671</v>
      </c>
      <c r="D1315" s="35" t="s">
        <v>245</v>
      </c>
    </row>
    <row r="1316" spans="1:4" s="35" customFormat="1" x14ac:dyDescent="0.2">
      <c r="A1316" s="35" t="s">
        <v>243</v>
      </c>
      <c r="B1316" s="36">
        <v>488807997</v>
      </c>
      <c r="C1316" s="36">
        <v>488814638</v>
      </c>
      <c r="D1316" s="35" t="s">
        <v>245</v>
      </c>
    </row>
    <row r="1317" spans="1:4" s="35" customFormat="1" x14ac:dyDescent="0.2">
      <c r="A1317" s="35" t="s">
        <v>243</v>
      </c>
      <c r="B1317" s="36">
        <v>489339784</v>
      </c>
      <c r="C1317" s="36">
        <v>489346448</v>
      </c>
      <c r="D1317" s="35" t="s">
        <v>245</v>
      </c>
    </row>
    <row r="1318" spans="1:4" s="35" customFormat="1" x14ac:dyDescent="0.2">
      <c r="A1318" s="35" t="s">
        <v>243</v>
      </c>
      <c r="B1318" s="36">
        <v>491554239</v>
      </c>
      <c r="C1318" s="36">
        <v>491560824</v>
      </c>
      <c r="D1318" s="35" t="s">
        <v>23</v>
      </c>
    </row>
    <row r="1319" spans="1:4" s="35" customFormat="1" x14ac:dyDescent="0.2">
      <c r="A1319" s="35" t="s">
        <v>243</v>
      </c>
      <c r="B1319" s="36">
        <v>492277916</v>
      </c>
      <c r="C1319" s="36">
        <v>492284540</v>
      </c>
      <c r="D1319" s="35" t="s">
        <v>245</v>
      </c>
    </row>
    <row r="1320" spans="1:4" s="35" customFormat="1" x14ac:dyDescent="0.2">
      <c r="A1320" s="35" t="s">
        <v>243</v>
      </c>
      <c r="B1320" s="36">
        <v>507926348</v>
      </c>
      <c r="C1320" s="36">
        <v>507933004</v>
      </c>
      <c r="D1320" s="35" t="s">
        <v>245</v>
      </c>
    </row>
    <row r="1321" spans="1:4" s="35" customFormat="1" x14ac:dyDescent="0.2">
      <c r="A1321" s="35" t="s">
        <v>243</v>
      </c>
      <c r="B1321" s="36">
        <v>508805193</v>
      </c>
      <c r="C1321" s="36">
        <v>508811801</v>
      </c>
      <c r="D1321" s="35" t="s">
        <v>23</v>
      </c>
    </row>
    <row r="1322" spans="1:4" s="35" customFormat="1" x14ac:dyDescent="0.2">
      <c r="A1322" s="35" t="s">
        <v>243</v>
      </c>
      <c r="B1322" s="36">
        <v>508977108</v>
      </c>
      <c r="C1322" s="36">
        <v>508983504</v>
      </c>
      <c r="D1322" s="35" t="s">
        <v>23</v>
      </c>
    </row>
    <row r="1323" spans="1:4" s="35" customFormat="1" x14ac:dyDescent="0.2">
      <c r="A1323" s="35" t="s">
        <v>243</v>
      </c>
      <c r="B1323" s="36">
        <v>509481304</v>
      </c>
      <c r="C1323" s="36">
        <v>509487902</v>
      </c>
      <c r="D1323" s="35" t="s">
        <v>23</v>
      </c>
    </row>
    <row r="1324" spans="1:4" s="35" customFormat="1" x14ac:dyDescent="0.2">
      <c r="A1324" s="35" t="s">
        <v>243</v>
      </c>
      <c r="B1324" s="36">
        <v>512436916</v>
      </c>
      <c r="C1324" s="36">
        <v>512443472</v>
      </c>
      <c r="D1324" s="35" t="s">
        <v>23</v>
      </c>
    </row>
    <row r="1325" spans="1:4" s="35" customFormat="1" x14ac:dyDescent="0.2">
      <c r="A1325" s="35" t="s">
        <v>243</v>
      </c>
      <c r="B1325" s="36">
        <v>514540461</v>
      </c>
      <c r="C1325" s="36">
        <v>514547154</v>
      </c>
      <c r="D1325" s="35" t="s">
        <v>245</v>
      </c>
    </row>
    <row r="1326" spans="1:4" s="35" customFormat="1" x14ac:dyDescent="0.2">
      <c r="A1326" s="35" t="s">
        <v>243</v>
      </c>
      <c r="B1326" s="36">
        <v>515966206</v>
      </c>
      <c r="C1326" s="36">
        <v>515972806</v>
      </c>
      <c r="D1326" s="35" t="s">
        <v>23</v>
      </c>
    </row>
    <row r="1327" spans="1:4" s="35" customFormat="1" x14ac:dyDescent="0.2">
      <c r="A1327" s="35" t="s">
        <v>243</v>
      </c>
      <c r="B1327" s="36">
        <v>516437086</v>
      </c>
      <c r="C1327" s="36">
        <v>516443643</v>
      </c>
      <c r="D1327" s="35" t="s">
        <v>245</v>
      </c>
    </row>
    <row r="1328" spans="1:4" s="35" customFormat="1" x14ac:dyDescent="0.2">
      <c r="A1328" s="35" t="s">
        <v>243</v>
      </c>
      <c r="B1328" s="36">
        <v>516864849</v>
      </c>
      <c r="C1328" s="36">
        <v>516871332</v>
      </c>
      <c r="D1328" s="35" t="s">
        <v>245</v>
      </c>
    </row>
    <row r="1329" spans="1:4" s="35" customFormat="1" x14ac:dyDescent="0.2">
      <c r="A1329" s="35" t="s">
        <v>243</v>
      </c>
      <c r="B1329" s="36">
        <v>519091423</v>
      </c>
      <c r="C1329" s="36">
        <v>519097804</v>
      </c>
      <c r="D1329" s="35" t="s">
        <v>245</v>
      </c>
    </row>
    <row r="1330" spans="1:4" s="35" customFormat="1" x14ac:dyDescent="0.2">
      <c r="A1330" s="35" t="s">
        <v>243</v>
      </c>
      <c r="B1330" s="36">
        <v>519374193</v>
      </c>
      <c r="C1330" s="36">
        <v>519380842</v>
      </c>
      <c r="D1330" s="35" t="s">
        <v>23</v>
      </c>
    </row>
    <row r="1331" spans="1:4" s="35" customFormat="1" x14ac:dyDescent="0.2">
      <c r="A1331" s="35" t="s">
        <v>243</v>
      </c>
      <c r="B1331" s="36">
        <v>519860428</v>
      </c>
      <c r="C1331" s="36">
        <v>519867046</v>
      </c>
      <c r="D1331" s="35" t="s">
        <v>245</v>
      </c>
    </row>
    <row r="1332" spans="1:4" s="35" customFormat="1" x14ac:dyDescent="0.2">
      <c r="A1332" s="35" t="s">
        <v>243</v>
      </c>
      <c r="B1332" s="36">
        <v>528148745</v>
      </c>
      <c r="C1332" s="36">
        <v>528155247</v>
      </c>
      <c r="D1332" s="35" t="s">
        <v>245</v>
      </c>
    </row>
    <row r="1333" spans="1:4" s="35" customFormat="1" x14ac:dyDescent="0.2">
      <c r="A1333" s="35" t="s">
        <v>243</v>
      </c>
      <c r="B1333" s="36">
        <v>528539235</v>
      </c>
      <c r="C1333" s="36">
        <v>528545847</v>
      </c>
      <c r="D1333" s="35" t="s">
        <v>245</v>
      </c>
    </row>
    <row r="1334" spans="1:4" s="35" customFormat="1" x14ac:dyDescent="0.2">
      <c r="A1334" s="35" t="s">
        <v>243</v>
      </c>
      <c r="B1334" s="36">
        <v>528559026</v>
      </c>
      <c r="C1334" s="36">
        <v>528565421</v>
      </c>
      <c r="D1334" s="35" t="s">
        <v>245</v>
      </c>
    </row>
    <row r="1335" spans="1:4" s="35" customFormat="1" x14ac:dyDescent="0.2">
      <c r="A1335" s="35" t="s">
        <v>243</v>
      </c>
      <c r="B1335" s="36">
        <v>528607531</v>
      </c>
      <c r="C1335" s="36">
        <v>528614064</v>
      </c>
      <c r="D1335" s="35" t="s">
        <v>23</v>
      </c>
    </row>
    <row r="1336" spans="1:4" s="35" customFormat="1" x14ac:dyDescent="0.2">
      <c r="A1336" s="35" t="s">
        <v>243</v>
      </c>
      <c r="B1336" s="36">
        <v>530402384</v>
      </c>
      <c r="C1336" s="36">
        <v>530409043</v>
      </c>
      <c r="D1336" s="35" t="s">
        <v>245</v>
      </c>
    </row>
    <row r="1337" spans="1:4" s="35" customFormat="1" x14ac:dyDescent="0.2">
      <c r="A1337" s="35" t="s">
        <v>243</v>
      </c>
      <c r="B1337" s="36">
        <v>531982131</v>
      </c>
      <c r="C1337" s="36">
        <v>531988635</v>
      </c>
      <c r="D1337" s="35" t="s">
        <v>23</v>
      </c>
    </row>
    <row r="1338" spans="1:4" s="35" customFormat="1" x14ac:dyDescent="0.2">
      <c r="A1338" s="35" t="s">
        <v>243</v>
      </c>
      <c r="B1338" s="36">
        <v>533011719</v>
      </c>
      <c r="C1338" s="36">
        <v>533018286</v>
      </c>
      <c r="D1338" s="35" t="s">
        <v>23</v>
      </c>
    </row>
    <row r="1339" spans="1:4" s="35" customFormat="1" x14ac:dyDescent="0.2">
      <c r="A1339" s="35" t="s">
        <v>243</v>
      </c>
      <c r="B1339" s="36">
        <v>534635536</v>
      </c>
      <c r="C1339" s="36">
        <v>534642124</v>
      </c>
      <c r="D1339" s="35" t="s">
        <v>245</v>
      </c>
    </row>
    <row r="1340" spans="1:4" s="35" customFormat="1" x14ac:dyDescent="0.2">
      <c r="A1340" s="35" t="s">
        <v>243</v>
      </c>
      <c r="B1340" s="36">
        <v>534974690</v>
      </c>
      <c r="C1340" s="36">
        <v>534981366</v>
      </c>
      <c r="D1340" s="35" t="s">
        <v>245</v>
      </c>
    </row>
    <row r="1341" spans="1:4" s="35" customFormat="1" x14ac:dyDescent="0.2">
      <c r="A1341" s="35" t="s">
        <v>243</v>
      </c>
      <c r="B1341" s="36">
        <v>535803203</v>
      </c>
      <c r="C1341" s="36">
        <v>535809617</v>
      </c>
      <c r="D1341" s="35" t="s">
        <v>245</v>
      </c>
    </row>
    <row r="1342" spans="1:4" s="35" customFormat="1" x14ac:dyDescent="0.2">
      <c r="A1342" s="35" t="s">
        <v>243</v>
      </c>
      <c r="B1342" s="36">
        <v>536110112</v>
      </c>
      <c r="C1342" s="36">
        <v>536116633</v>
      </c>
      <c r="D1342" s="35" t="s">
        <v>23</v>
      </c>
    </row>
    <row r="1343" spans="1:4" s="35" customFormat="1" x14ac:dyDescent="0.2">
      <c r="A1343" s="35" t="s">
        <v>243</v>
      </c>
      <c r="B1343" s="36">
        <v>537892092</v>
      </c>
      <c r="C1343" s="36">
        <v>537898552</v>
      </c>
      <c r="D1343" s="35" t="s">
        <v>245</v>
      </c>
    </row>
    <row r="1344" spans="1:4" s="35" customFormat="1" x14ac:dyDescent="0.2">
      <c r="A1344" s="35" t="s">
        <v>243</v>
      </c>
      <c r="B1344" s="36">
        <v>538265348</v>
      </c>
      <c r="C1344" s="36">
        <v>538271953</v>
      </c>
      <c r="D1344" s="35" t="s">
        <v>23</v>
      </c>
    </row>
    <row r="1345" spans="1:4" s="35" customFormat="1" x14ac:dyDescent="0.2">
      <c r="A1345" s="35" t="s">
        <v>243</v>
      </c>
      <c r="B1345" s="36">
        <v>579577966</v>
      </c>
      <c r="C1345" s="36">
        <v>579584673</v>
      </c>
      <c r="D1345" s="35" t="s">
        <v>245</v>
      </c>
    </row>
    <row r="1346" spans="1:4" s="35" customFormat="1" x14ac:dyDescent="0.2">
      <c r="A1346" s="35" t="s">
        <v>243</v>
      </c>
      <c r="B1346" s="36">
        <v>580600089</v>
      </c>
      <c r="C1346" s="36">
        <v>580606593</v>
      </c>
      <c r="D1346" s="35" t="s">
        <v>245</v>
      </c>
    </row>
    <row r="1347" spans="1:4" s="35" customFormat="1" x14ac:dyDescent="0.2">
      <c r="A1347" s="35" t="s">
        <v>243</v>
      </c>
      <c r="B1347" s="36">
        <v>580911636</v>
      </c>
      <c r="C1347" s="36">
        <v>580918215</v>
      </c>
      <c r="D1347" s="35" t="s">
        <v>245</v>
      </c>
    </row>
    <row r="1348" spans="1:4" s="35" customFormat="1" x14ac:dyDescent="0.2">
      <c r="A1348" s="35" t="s">
        <v>247</v>
      </c>
      <c r="B1348" s="36">
        <v>4467880</v>
      </c>
      <c r="C1348" s="36">
        <v>4474499</v>
      </c>
      <c r="D1348" s="35" t="s">
        <v>245</v>
      </c>
    </row>
    <row r="1349" spans="1:4" s="35" customFormat="1" x14ac:dyDescent="0.2">
      <c r="A1349" s="35" t="s">
        <v>247</v>
      </c>
      <c r="B1349" s="36">
        <v>5142230</v>
      </c>
      <c r="C1349" s="36">
        <v>5148923</v>
      </c>
      <c r="D1349" s="35" t="s">
        <v>23</v>
      </c>
    </row>
    <row r="1350" spans="1:4" s="35" customFormat="1" x14ac:dyDescent="0.2">
      <c r="A1350" s="35" t="s">
        <v>247</v>
      </c>
      <c r="B1350" s="36">
        <v>5284527</v>
      </c>
      <c r="C1350" s="36">
        <v>5291188</v>
      </c>
      <c r="D1350" s="35" t="s">
        <v>245</v>
      </c>
    </row>
    <row r="1351" spans="1:4" s="35" customFormat="1" x14ac:dyDescent="0.2">
      <c r="A1351" s="35" t="s">
        <v>247</v>
      </c>
      <c r="B1351" s="36">
        <v>39278293</v>
      </c>
      <c r="C1351" s="36">
        <v>39284879</v>
      </c>
      <c r="D1351" s="35" t="s">
        <v>23</v>
      </c>
    </row>
    <row r="1352" spans="1:4" s="35" customFormat="1" x14ac:dyDescent="0.2">
      <c r="A1352" s="35" t="s">
        <v>247</v>
      </c>
      <c r="B1352" s="36">
        <v>45789693</v>
      </c>
      <c r="C1352" s="36">
        <v>45796182</v>
      </c>
      <c r="D1352" s="35" t="s">
        <v>23</v>
      </c>
    </row>
    <row r="1353" spans="1:4" s="35" customFormat="1" x14ac:dyDescent="0.2">
      <c r="A1353" s="35" t="s">
        <v>247</v>
      </c>
      <c r="B1353" s="36">
        <v>46237931</v>
      </c>
      <c r="C1353" s="36">
        <v>46244543</v>
      </c>
      <c r="D1353" s="35" t="s">
        <v>23</v>
      </c>
    </row>
    <row r="1354" spans="1:4" s="35" customFormat="1" x14ac:dyDescent="0.2">
      <c r="A1354" s="35" t="s">
        <v>247</v>
      </c>
      <c r="B1354" s="36">
        <v>46628580</v>
      </c>
      <c r="C1354" s="36">
        <v>46635006</v>
      </c>
      <c r="D1354" s="35" t="s">
        <v>245</v>
      </c>
    </row>
    <row r="1355" spans="1:4" s="35" customFormat="1" x14ac:dyDescent="0.2">
      <c r="A1355" s="35" t="s">
        <v>247</v>
      </c>
      <c r="B1355" s="36">
        <v>46900731</v>
      </c>
      <c r="C1355" s="36">
        <v>46907409</v>
      </c>
      <c r="D1355" s="35" t="s">
        <v>245</v>
      </c>
    </row>
    <row r="1356" spans="1:4" s="35" customFormat="1" x14ac:dyDescent="0.2">
      <c r="A1356" s="35" t="s">
        <v>247</v>
      </c>
      <c r="B1356" s="36">
        <v>46959807</v>
      </c>
      <c r="C1356" s="36">
        <v>46966352</v>
      </c>
      <c r="D1356" s="35" t="s">
        <v>23</v>
      </c>
    </row>
    <row r="1357" spans="1:4" s="35" customFormat="1" x14ac:dyDescent="0.2">
      <c r="A1357" s="35" t="s">
        <v>247</v>
      </c>
      <c r="B1357" s="36">
        <v>47543700</v>
      </c>
      <c r="C1357" s="36">
        <v>47550199</v>
      </c>
      <c r="D1357" s="35" t="s">
        <v>23</v>
      </c>
    </row>
    <row r="1358" spans="1:4" s="35" customFormat="1" x14ac:dyDescent="0.2">
      <c r="A1358" s="35" t="s">
        <v>247</v>
      </c>
      <c r="B1358" s="36">
        <v>47716514</v>
      </c>
      <c r="C1358" s="36">
        <v>47722983</v>
      </c>
      <c r="D1358" s="35" t="s">
        <v>245</v>
      </c>
    </row>
    <row r="1359" spans="1:4" s="35" customFormat="1" x14ac:dyDescent="0.2">
      <c r="A1359" s="35" t="s">
        <v>247</v>
      </c>
      <c r="B1359" s="36">
        <v>50805606</v>
      </c>
      <c r="C1359" s="36">
        <v>50812146</v>
      </c>
      <c r="D1359" s="35" t="s">
        <v>23</v>
      </c>
    </row>
    <row r="1360" spans="1:4" s="35" customFormat="1" x14ac:dyDescent="0.2">
      <c r="A1360" s="35" t="s">
        <v>247</v>
      </c>
      <c r="B1360" s="36">
        <v>64949302</v>
      </c>
      <c r="C1360" s="36">
        <v>64955848</v>
      </c>
      <c r="D1360" s="35" t="s">
        <v>245</v>
      </c>
    </row>
    <row r="1361" spans="1:4" s="35" customFormat="1" x14ac:dyDescent="0.2">
      <c r="A1361" s="35" t="s">
        <v>247</v>
      </c>
      <c r="B1361" s="36">
        <v>65568369</v>
      </c>
      <c r="C1361" s="36">
        <v>65574929</v>
      </c>
      <c r="D1361" s="35" t="s">
        <v>245</v>
      </c>
    </row>
    <row r="1362" spans="1:4" s="35" customFormat="1" x14ac:dyDescent="0.2">
      <c r="A1362" s="35" t="s">
        <v>247</v>
      </c>
      <c r="B1362" s="36">
        <v>65909577</v>
      </c>
      <c r="C1362" s="36">
        <v>65915955</v>
      </c>
      <c r="D1362" s="35" t="s">
        <v>245</v>
      </c>
    </row>
    <row r="1363" spans="1:4" s="35" customFormat="1" x14ac:dyDescent="0.2">
      <c r="A1363" s="35" t="s">
        <v>247</v>
      </c>
      <c r="B1363" s="36">
        <v>66137239</v>
      </c>
      <c r="C1363" s="36">
        <v>66143779</v>
      </c>
      <c r="D1363" s="35" t="s">
        <v>23</v>
      </c>
    </row>
    <row r="1364" spans="1:4" s="35" customFormat="1" x14ac:dyDescent="0.2">
      <c r="A1364" s="35" t="s">
        <v>247</v>
      </c>
      <c r="B1364" s="36">
        <v>67804969</v>
      </c>
      <c r="C1364" s="36">
        <v>67811633</v>
      </c>
      <c r="D1364" s="35" t="s">
        <v>23</v>
      </c>
    </row>
    <row r="1365" spans="1:4" s="35" customFormat="1" x14ac:dyDescent="0.2">
      <c r="A1365" s="35" t="s">
        <v>247</v>
      </c>
      <c r="B1365" s="36">
        <v>68935500</v>
      </c>
      <c r="C1365" s="36">
        <v>68942000</v>
      </c>
      <c r="D1365" s="35" t="s">
        <v>245</v>
      </c>
    </row>
    <row r="1366" spans="1:4" s="35" customFormat="1" x14ac:dyDescent="0.2">
      <c r="A1366" s="35" t="s">
        <v>247</v>
      </c>
      <c r="B1366" s="36">
        <v>76100042</v>
      </c>
      <c r="C1366" s="36">
        <v>76106650</v>
      </c>
      <c r="D1366" s="35" t="s">
        <v>23</v>
      </c>
    </row>
    <row r="1367" spans="1:4" s="35" customFormat="1" x14ac:dyDescent="0.2">
      <c r="A1367" s="35" t="s">
        <v>247</v>
      </c>
      <c r="B1367" s="36">
        <v>76220581</v>
      </c>
      <c r="C1367" s="36">
        <v>76227251</v>
      </c>
      <c r="D1367" s="35" t="s">
        <v>23</v>
      </c>
    </row>
    <row r="1368" spans="1:4" s="35" customFormat="1" x14ac:dyDescent="0.2">
      <c r="A1368" s="35" t="s">
        <v>247</v>
      </c>
      <c r="B1368" s="36">
        <v>76607156</v>
      </c>
      <c r="C1368" s="36">
        <v>76613574</v>
      </c>
      <c r="D1368" s="35" t="s">
        <v>245</v>
      </c>
    </row>
    <row r="1369" spans="1:4" s="35" customFormat="1" x14ac:dyDescent="0.2">
      <c r="A1369" s="35" t="s">
        <v>247</v>
      </c>
      <c r="B1369" s="36">
        <v>76614564</v>
      </c>
      <c r="C1369" s="36">
        <v>76621004</v>
      </c>
      <c r="D1369" s="35" t="s">
        <v>23</v>
      </c>
    </row>
    <row r="1370" spans="1:4" s="35" customFormat="1" x14ac:dyDescent="0.2">
      <c r="A1370" s="35" t="s">
        <v>247</v>
      </c>
      <c r="B1370" s="36">
        <v>76924909</v>
      </c>
      <c r="C1370" s="36">
        <v>76931451</v>
      </c>
      <c r="D1370" s="35" t="s">
        <v>23</v>
      </c>
    </row>
    <row r="1371" spans="1:4" s="35" customFormat="1" x14ac:dyDescent="0.2">
      <c r="A1371" s="35" t="s">
        <v>247</v>
      </c>
      <c r="B1371" s="36">
        <v>77196068</v>
      </c>
      <c r="C1371" s="36">
        <v>77202582</v>
      </c>
      <c r="D1371" s="35" t="s">
        <v>23</v>
      </c>
    </row>
    <row r="1372" spans="1:4" s="35" customFormat="1" x14ac:dyDescent="0.2">
      <c r="A1372" s="35" t="s">
        <v>247</v>
      </c>
      <c r="B1372" s="36">
        <v>77311993</v>
      </c>
      <c r="C1372" s="36">
        <v>77318665</v>
      </c>
      <c r="D1372" s="35" t="s">
        <v>245</v>
      </c>
    </row>
    <row r="1373" spans="1:4" s="35" customFormat="1" x14ac:dyDescent="0.2">
      <c r="A1373" s="35" t="s">
        <v>247</v>
      </c>
      <c r="B1373" s="36">
        <v>77445912</v>
      </c>
      <c r="C1373" s="36">
        <v>77452587</v>
      </c>
      <c r="D1373" s="35" t="s">
        <v>23</v>
      </c>
    </row>
    <row r="1374" spans="1:4" s="35" customFormat="1" x14ac:dyDescent="0.2">
      <c r="A1374" s="35" t="s">
        <v>247</v>
      </c>
      <c r="B1374" s="36">
        <v>77542437</v>
      </c>
      <c r="C1374" s="36">
        <v>77549020</v>
      </c>
      <c r="D1374" s="35" t="s">
        <v>23</v>
      </c>
    </row>
    <row r="1375" spans="1:4" s="35" customFormat="1" x14ac:dyDescent="0.2">
      <c r="A1375" s="35" t="s">
        <v>247</v>
      </c>
      <c r="B1375" s="36">
        <v>77835309</v>
      </c>
      <c r="C1375" s="36">
        <v>77841781</v>
      </c>
      <c r="D1375" s="35" t="s">
        <v>245</v>
      </c>
    </row>
    <row r="1376" spans="1:4" s="35" customFormat="1" x14ac:dyDescent="0.2">
      <c r="A1376" s="35" t="s">
        <v>247</v>
      </c>
      <c r="B1376" s="36">
        <v>78259694</v>
      </c>
      <c r="C1376" s="36">
        <v>78266149</v>
      </c>
      <c r="D1376" s="35" t="s">
        <v>23</v>
      </c>
    </row>
    <row r="1377" spans="1:4" s="35" customFormat="1" x14ac:dyDescent="0.2">
      <c r="A1377" s="35" t="s">
        <v>247</v>
      </c>
      <c r="B1377" s="36">
        <v>79564183</v>
      </c>
      <c r="C1377" s="36">
        <v>79570496</v>
      </c>
      <c r="D1377" s="35" t="s">
        <v>245</v>
      </c>
    </row>
    <row r="1378" spans="1:4" s="35" customFormat="1" x14ac:dyDescent="0.2">
      <c r="A1378" s="35" t="s">
        <v>247</v>
      </c>
      <c r="B1378" s="36">
        <v>79640790</v>
      </c>
      <c r="C1378" s="36">
        <v>79647304</v>
      </c>
      <c r="D1378" s="35" t="s">
        <v>245</v>
      </c>
    </row>
    <row r="1379" spans="1:4" s="35" customFormat="1" x14ac:dyDescent="0.2">
      <c r="A1379" s="35" t="s">
        <v>247</v>
      </c>
      <c r="B1379" s="36">
        <v>79897934</v>
      </c>
      <c r="C1379" s="36">
        <v>79904287</v>
      </c>
      <c r="D1379" s="35" t="s">
        <v>245</v>
      </c>
    </row>
    <row r="1380" spans="1:4" s="35" customFormat="1" x14ac:dyDescent="0.2">
      <c r="A1380" s="35" t="s">
        <v>247</v>
      </c>
      <c r="B1380" s="36">
        <v>81306351</v>
      </c>
      <c r="C1380" s="36">
        <v>81312825</v>
      </c>
      <c r="D1380" s="35" t="s">
        <v>245</v>
      </c>
    </row>
    <row r="1381" spans="1:4" s="35" customFormat="1" x14ac:dyDescent="0.2">
      <c r="A1381" s="35" t="s">
        <v>247</v>
      </c>
      <c r="B1381" s="36">
        <v>81330781</v>
      </c>
      <c r="C1381" s="36">
        <v>81337470</v>
      </c>
      <c r="D1381" s="35" t="s">
        <v>23</v>
      </c>
    </row>
    <row r="1382" spans="1:4" s="35" customFormat="1" x14ac:dyDescent="0.2">
      <c r="A1382" s="35" t="s">
        <v>247</v>
      </c>
      <c r="B1382" s="36">
        <v>81460877</v>
      </c>
      <c r="C1382" s="36">
        <v>81467262</v>
      </c>
      <c r="D1382" s="35" t="s">
        <v>245</v>
      </c>
    </row>
    <row r="1383" spans="1:4" s="35" customFormat="1" x14ac:dyDescent="0.2">
      <c r="A1383" s="35" t="s">
        <v>247</v>
      </c>
      <c r="B1383" s="36">
        <v>81534785</v>
      </c>
      <c r="C1383" s="36">
        <v>81541403</v>
      </c>
      <c r="D1383" s="35" t="s">
        <v>245</v>
      </c>
    </row>
    <row r="1384" spans="1:4" s="35" customFormat="1" x14ac:dyDescent="0.2">
      <c r="A1384" s="35" t="s">
        <v>247</v>
      </c>
      <c r="B1384" s="36">
        <v>81588490</v>
      </c>
      <c r="C1384" s="36">
        <v>81595211</v>
      </c>
      <c r="D1384" s="35" t="s">
        <v>245</v>
      </c>
    </row>
    <row r="1385" spans="1:4" s="35" customFormat="1" x14ac:dyDescent="0.2">
      <c r="A1385" s="35" t="s">
        <v>247</v>
      </c>
      <c r="B1385" s="36">
        <v>82617384</v>
      </c>
      <c r="C1385" s="36">
        <v>82623904</v>
      </c>
      <c r="D1385" s="35" t="s">
        <v>245</v>
      </c>
    </row>
    <row r="1386" spans="1:4" s="35" customFormat="1" x14ac:dyDescent="0.2">
      <c r="A1386" s="35" t="s">
        <v>247</v>
      </c>
      <c r="B1386" s="36">
        <v>82666878</v>
      </c>
      <c r="C1386" s="36">
        <v>82673555</v>
      </c>
      <c r="D1386" s="35" t="s">
        <v>245</v>
      </c>
    </row>
    <row r="1387" spans="1:4" s="35" customFormat="1" x14ac:dyDescent="0.2">
      <c r="A1387" s="35" t="s">
        <v>247</v>
      </c>
      <c r="B1387" s="36">
        <v>85251640</v>
      </c>
      <c r="C1387" s="36">
        <v>85258300</v>
      </c>
      <c r="D1387" s="35" t="s">
        <v>245</v>
      </c>
    </row>
    <row r="1388" spans="1:4" s="35" customFormat="1" x14ac:dyDescent="0.2">
      <c r="A1388" s="35" t="s">
        <v>247</v>
      </c>
      <c r="B1388" s="36">
        <v>85267452</v>
      </c>
      <c r="C1388" s="36">
        <v>85274046</v>
      </c>
      <c r="D1388" s="35" t="s">
        <v>23</v>
      </c>
    </row>
    <row r="1389" spans="1:4" s="35" customFormat="1" x14ac:dyDescent="0.2">
      <c r="A1389" s="35" t="s">
        <v>247</v>
      </c>
      <c r="B1389" s="36">
        <v>85315246</v>
      </c>
      <c r="C1389" s="36">
        <v>85322008</v>
      </c>
      <c r="D1389" s="35" t="s">
        <v>23</v>
      </c>
    </row>
    <row r="1390" spans="1:4" s="35" customFormat="1" x14ac:dyDescent="0.2">
      <c r="A1390" s="35" t="s">
        <v>247</v>
      </c>
      <c r="B1390" s="36">
        <v>85640968</v>
      </c>
      <c r="C1390" s="36">
        <v>85647658</v>
      </c>
      <c r="D1390" s="35" t="s">
        <v>23</v>
      </c>
    </row>
    <row r="1391" spans="1:4" s="35" customFormat="1" x14ac:dyDescent="0.2">
      <c r="A1391" s="35" t="s">
        <v>247</v>
      </c>
      <c r="B1391" s="36">
        <v>85757349</v>
      </c>
      <c r="C1391" s="36">
        <v>85763943</v>
      </c>
      <c r="D1391" s="35" t="s">
        <v>23</v>
      </c>
    </row>
    <row r="1392" spans="1:4" s="35" customFormat="1" x14ac:dyDescent="0.2">
      <c r="A1392" s="35" t="s">
        <v>247</v>
      </c>
      <c r="B1392" s="36">
        <v>85938209</v>
      </c>
      <c r="C1392" s="36">
        <v>85944740</v>
      </c>
      <c r="D1392" s="35" t="s">
        <v>23</v>
      </c>
    </row>
    <row r="1393" spans="1:4" s="35" customFormat="1" x14ac:dyDescent="0.2">
      <c r="A1393" s="35" t="s">
        <v>247</v>
      </c>
      <c r="B1393" s="36">
        <v>86029823</v>
      </c>
      <c r="C1393" s="36">
        <v>86036423</v>
      </c>
      <c r="D1393" s="35" t="s">
        <v>23</v>
      </c>
    </row>
    <row r="1394" spans="1:4" s="35" customFormat="1" x14ac:dyDescent="0.2">
      <c r="A1394" s="35" t="s">
        <v>247</v>
      </c>
      <c r="B1394" s="36">
        <v>86789981</v>
      </c>
      <c r="C1394" s="36">
        <v>86796372</v>
      </c>
      <c r="D1394" s="35" t="s">
        <v>245</v>
      </c>
    </row>
    <row r="1395" spans="1:4" s="35" customFormat="1" x14ac:dyDescent="0.2">
      <c r="A1395" s="35" t="s">
        <v>247</v>
      </c>
      <c r="B1395" s="36">
        <v>86923377</v>
      </c>
      <c r="C1395" s="36">
        <v>86930025</v>
      </c>
      <c r="D1395" s="35" t="s">
        <v>245</v>
      </c>
    </row>
    <row r="1396" spans="1:4" s="35" customFormat="1" x14ac:dyDescent="0.2">
      <c r="A1396" s="35" t="s">
        <v>247</v>
      </c>
      <c r="B1396" s="36">
        <v>87045482</v>
      </c>
      <c r="C1396" s="36">
        <v>87051958</v>
      </c>
      <c r="D1396" s="35" t="s">
        <v>245</v>
      </c>
    </row>
    <row r="1397" spans="1:4" s="35" customFormat="1" x14ac:dyDescent="0.2">
      <c r="A1397" s="35" t="s">
        <v>247</v>
      </c>
      <c r="B1397" s="36">
        <v>87107323</v>
      </c>
      <c r="C1397" s="36">
        <v>87113780</v>
      </c>
      <c r="D1397" s="35" t="s">
        <v>245</v>
      </c>
    </row>
    <row r="1398" spans="1:4" s="35" customFormat="1" x14ac:dyDescent="0.2">
      <c r="A1398" s="35" t="s">
        <v>247</v>
      </c>
      <c r="B1398" s="36">
        <v>87738215</v>
      </c>
      <c r="C1398" s="36">
        <v>87744773</v>
      </c>
      <c r="D1398" s="35" t="s">
        <v>245</v>
      </c>
    </row>
    <row r="1399" spans="1:4" s="35" customFormat="1" x14ac:dyDescent="0.2">
      <c r="A1399" s="35" t="s">
        <v>247</v>
      </c>
      <c r="B1399" s="36">
        <v>87793362</v>
      </c>
      <c r="C1399" s="36">
        <v>87799894</v>
      </c>
      <c r="D1399" s="35" t="s">
        <v>23</v>
      </c>
    </row>
    <row r="1400" spans="1:4" s="35" customFormat="1" x14ac:dyDescent="0.2">
      <c r="A1400" s="35" t="s">
        <v>247</v>
      </c>
      <c r="B1400" s="36">
        <v>87934747</v>
      </c>
      <c r="C1400" s="36">
        <v>87941300</v>
      </c>
      <c r="D1400" s="35" t="s">
        <v>245</v>
      </c>
    </row>
    <row r="1401" spans="1:4" s="35" customFormat="1" x14ac:dyDescent="0.2">
      <c r="A1401" s="35" t="s">
        <v>247</v>
      </c>
      <c r="B1401" s="36">
        <v>88123854</v>
      </c>
      <c r="C1401" s="36">
        <v>88130427</v>
      </c>
      <c r="D1401" s="35" t="s">
        <v>23</v>
      </c>
    </row>
    <row r="1402" spans="1:4" s="35" customFormat="1" x14ac:dyDescent="0.2">
      <c r="A1402" s="35" t="s">
        <v>247</v>
      </c>
      <c r="B1402" s="36">
        <v>88230630</v>
      </c>
      <c r="C1402" s="36">
        <v>88237277</v>
      </c>
      <c r="D1402" s="35" t="s">
        <v>245</v>
      </c>
    </row>
    <row r="1403" spans="1:4" s="35" customFormat="1" x14ac:dyDescent="0.2">
      <c r="A1403" s="35" t="s">
        <v>247</v>
      </c>
      <c r="B1403" s="36">
        <v>88356216</v>
      </c>
      <c r="C1403" s="36">
        <v>88362875</v>
      </c>
      <c r="D1403" s="35" t="s">
        <v>23</v>
      </c>
    </row>
    <row r="1404" spans="1:4" s="35" customFormat="1" x14ac:dyDescent="0.2">
      <c r="A1404" s="35" t="s">
        <v>247</v>
      </c>
      <c r="B1404" s="36">
        <v>89357278</v>
      </c>
      <c r="C1404" s="36">
        <v>89363861</v>
      </c>
      <c r="D1404" s="35" t="s">
        <v>23</v>
      </c>
    </row>
    <row r="1405" spans="1:4" s="35" customFormat="1" x14ac:dyDescent="0.2">
      <c r="A1405" s="35" t="s">
        <v>247</v>
      </c>
      <c r="B1405" s="36">
        <v>89646591</v>
      </c>
      <c r="C1405" s="36">
        <v>89653309</v>
      </c>
      <c r="D1405" s="35" t="s">
        <v>23</v>
      </c>
    </row>
    <row r="1406" spans="1:4" s="35" customFormat="1" x14ac:dyDescent="0.2">
      <c r="A1406" s="35" t="s">
        <v>247</v>
      </c>
      <c r="B1406" s="36">
        <v>103505286</v>
      </c>
      <c r="C1406" s="36">
        <v>103511883</v>
      </c>
      <c r="D1406" s="35" t="s">
        <v>23</v>
      </c>
    </row>
    <row r="1407" spans="1:4" s="35" customFormat="1" x14ac:dyDescent="0.2">
      <c r="A1407" s="35" t="s">
        <v>247</v>
      </c>
      <c r="B1407" s="36">
        <v>105157466</v>
      </c>
      <c r="C1407" s="36">
        <v>105164042</v>
      </c>
      <c r="D1407" s="35" t="s">
        <v>23</v>
      </c>
    </row>
    <row r="1408" spans="1:4" s="35" customFormat="1" x14ac:dyDescent="0.2">
      <c r="A1408" s="35" t="s">
        <v>247</v>
      </c>
      <c r="B1408" s="36">
        <v>109778912</v>
      </c>
      <c r="C1408" s="36">
        <v>109785456</v>
      </c>
      <c r="D1408" s="35" t="s">
        <v>245</v>
      </c>
    </row>
    <row r="1409" spans="1:4" s="35" customFormat="1" x14ac:dyDescent="0.2">
      <c r="A1409" s="35" t="s">
        <v>247</v>
      </c>
      <c r="B1409" s="36">
        <v>110354771</v>
      </c>
      <c r="C1409" s="36">
        <v>110361355</v>
      </c>
      <c r="D1409" s="35" t="s">
        <v>23</v>
      </c>
    </row>
    <row r="1410" spans="1:4" s="35" customFormat="1" x14ac:dyDescent="0.2">
      <c r="A1410" s="35" t="s">
        <v>247</v>
      </c>
      <c r="B1410" s="36">
        <v>115197884</v>
      </c>
      <c r="C1410" s="36">
        <v>115204513</v>
      </c>
      <c r="D1410" s="35" t="s">
        <v>23</v>
      </c>
    </row>
    <row r="1411" spans="1:4" s="35" customFormat="1" x14ac:dyDescent="0.2">
      <c r="A1411" s="35" t="s">
        <v>247</v>
      </c>
      <c r="B1411" s="36">
        <v>115332096</v>
      </c>
      <c r="C1411" s="36">
        <v>115338680</v>
      </c>
      <c r="D1411" s="35" t="s">
        <v>23</v>
      </c>
    </row>
    <row r="1412" spans="1:4" s="35" customFormat="1" x14ac:dyDescent="0.2">
      <c r="A1412" s="35" t="s">
        <v>247</v>
      </c>
      <c r="B1412" s="36">
        <v>122599362</v>
      </c>
      <c r="C1412" s="36">
        <v>122605966</v>
      </c>
      <c r="D1412" s="35" t="s">
        <v>245</v>
      </c>
    </row>
    <row r="1413" spans="1:4" s="35" customFormat="1" x14ac:dyDescent="0.2">
      <c r="A1413" s="35" t="s">
        <v>247</v>
      </c>
      <c r="B1413" s="36">
        <v>125319236</v>
      </c>
      <c r="C1413" s="36">
        <v>125325695</v>
      </c>
      <c r="D1413" s="35" t="s">
        <v>245</v>
      </c>
    </row>
    <row r="1414" spans="1:4" s="35" customFormat="1" x14ac:dyDescent="0.2">
      <c r="A1414" s="35" t="s">
        <v>247</v>
      </c>
      <c r="B1414" s="36">
        <v>125682142</v>
      </c>
      <c r="C1414" s="36">
        <v>125688670</v>
      </c>
      <c r="D1414" s="35" t="s">
        <v>245</v>
      </c>
    </row>
    <row r="1415" spans="1:4" s="35" customFormat="1" x14ac:dyDescent="0.2">
      <c r="A1415" s="35" t="s">
        <v>247</v>
      </c>
      <c r="B1415" s="36">
        <v>129076755</v>
      </c>
      <c r="C1415" s="36">
        <v>129083323</v>
      </c>
      <c r="D1415" s="35" t="s">
        <v>23</v>
      </c>
    </row>
    <row r="1416" spans="1:4" s="35" customFormat="1" x14ac:dyDescent="0.2">
      <c r="A1416" s="35" t="s">
        <v>247</v>
      </c>
      <c r="B1416" s="36">
        <v>135317090</v>
      </c>
      <c r="C1416" s="36">
        <v>135323634</v>
      </c>
      <c r="D1416" s="35" t="s">
        <v>23</v>
      </c>
    </row>
    <row r="1417" spans="1:4" s="35" customFormat="1" x14ac:dyDescent="0.2">
      <c r="A1417" s="35" t="s">
        <v>247</v>
      </c>
      <c r="B1417" s="36">
        <v>137760049</v>
      </c>
      <c r="C1417" s="36">
        <v>137766624</v>
      </c>
      <c r="D1417" s="35" t="s">
        <v>245</v>
      </c>
    </row>
    <row r="1418" spans="1:4" s="35" customFormat="1" x14ac:dyDescent="0.2">
      <c r="A1418" s="35" t="s">
        <v>247</v>
      </c>
      <c r="B1418" s="36">
        <v>138391298</v>
      </c>
      <c r="C1418" s="36">
        <v>138397843</v>
      </c>
      <c r="D1418" s="35" t="s">
        <v>245</v>
      </c>
    </row>
    <row r="1419" spans="1:4" s="35" customFormat="1" x14ac:dyDescent="0.2">
      <c r="A1419" s="35" t="s">
        <v>247</v>
      </c>
      <c r="B1419" s="36">
        <v>138559292</v>
      </c>
      <c r="C1419" s="36">
        <v>138565965</v>
      </c>
      <c r="D1419" s="35" t="s">
        <v>23</v>
      </c>
    </row>
    <row r="1420" spans="1:4" s="35" customFormat="1" x14ac:dyDescent="0.2">
      <c r="A1420" s="35" t="s">
        <v>247</v>
      </c>
      <c r="B1420" s="36">
        <v>145494585</v>
      </c>
      <c r="C1420" s="36">
        <v>145501046</v>
      </c>
      <c r="D1420" s="35" t="s">
        <v>245</v>
      </c>
    </row>
    <row r="1421" spans="1:4" s="35" customFormat="1" x14ac:dyDescent="0.2">
      <c r="A1421" s="35" t="s">
        <v>247</v>
      </c>
      <c r="B1421" s="36">
        <v>151388045</v>
      </c>
      <c r="C1421" s="36">
        <v>151394604</v>
      </c>
      <c r="D1421" s="35" t="s">
        <v>23</v>
      </c>
    </row>
    <row r="1422" spans="1:4" s="35" customFormat="1" x14ac:dyDescent="0.2">
      <c r="A1422" s="35" t="s">
        <v>247</v>
      </c>
      <c r="B1422" s="36">
        <v>151452896</v>
      </c>
      <c r="C1422" s="36">
        <v>151459527</v>
      </c>
      <c r="D1422" s="35" t="s">
        <v>245</v>
      </c>
    </row>
    <row r="1423" spans="1:4" s="35" customFormat="1" x14ac:dyDescent="0.2">
      <c r="A1423" s="35" t="s">
        <v>247</v>
      </c>
      <c r="B1423" s="36">
        <v>153250204</v>
      </c>
      <c r="C1423" s="36">
        <v>153256895</v>
      </c>
      <c r="D1423" s="35" t="s">
        <v>23</v>
      </c>
    </row>
    <row r="1424" spans="1:4" s="35" customFormat="1" x14ac:dyDescent="0.2">
      <c r="A1424" s="35" t="s">
        <v>247</v>
      </c>
      <c r="B1424" s="36">
        <v>153532307</v>
      </c>
      <c r="C1424" s="36">
        <v>153538966</v>
      </c>
      <c r="D1424" s="35" t="s">
        <v>245</v>
      </c>
    </row>
    <row r="1425" spans="1:4" s="35" customFormat="1" x14ac:dyDescent="0.2">
      <c r="A1425" s="35" t="s">
        <v>247</v>
      </c>
      <c r="B1425" s="36">
        <v>153558509</v>
      </c>
      <c r="C1425" s="36">
        <v>153564940</v>
      </c>
      <c r="D1425" s="35" t="s">
        <v>23</v>
      </c>
    </row>
    <row r="1426" spans="1:4" s="35" customFormat="1" x14ac:dyDescent="0.2">
      <c r="A1426" s="35" t="s">
        <v>247</v>
      </c>
      <c r="B1426" s="36">
        <v>153993325</v>
      </c>
      <c r="C1426" s="36">
        <v>153999704</v>
      </c>
      <c r="D1426" s="35" t="s">
        <v>245</v>
      </c>
    </row>
    <row r="1427" spans="1:4" s="35" customFormat="1" x14ac:dyDescent="0.2">
      <c r="A1427" s="35" t="s">
        <v>247</v>
      </c>
      <c r="B1427" s="36">
        <v>154177084</v>
      </c>
      <c r="C1427" s="36">
        <v>154183741</v>
      </c>
      <c r="D1427" s="35" t="s">
        <v>245</v>
      </c>
    </row>
    <row r="1428" spans="1:4" s="35" customFormat="1" x14ac:dyDescent="0.2">
      <c r="A1428" s="35" t="s">
        <v>247</v>
      </c>
      <c r="B1428" s="36">
        <v>154660727</v>
      </c>
      <c r="C1428" s="36">
        <v>154667252</v>
      </c>
      <c r="D1428" s="35" t="s">
        <v>245</v>
      </c>
    </row>
    <row r="1429" spans="1:4" s="35" customFormat="1" x14ac:dyDescent="0.2">
      <c r="A1429" s="35" t="s">
        <v>247</v>
      </c>
      <c r="B1429" s="36">
        <v>154790806</v>
      </c>
      <c r="C1429" s="36">
        <v>154797314</v>
      </c>
      <c r="D1429" s="35" t="s">
        <v>245</v>
      </c>
    </row>
    <row r="1430" spans="1:4" s="35" customFormat="1" x14ac:dyDescent="0.2">
      <c r="A1430" s="35" t="s">
        <v>247</v>
      </c>
      <c r="B1430" s="36">
        <v>165017839</v>
      </c>
      <c r="C1430" s="36">
        <v>165024280</v>
      </c>
      <c r="D1430" s="35" t="s">
        <v>23</v>
      </c>
    </row>
    <row r="1431" spans="1:4" s="35" customFormat="1" x14ac:dyDescent="0.2">
      <c r="A1431" s="35" t="s">
        <v>247</v>
      </c>
      <c r="B1431" s="36">
        <v>166471924</v>
      </c>
      <c r="C1431" s="36">
        <v>166478560</v>
      </c>
      <c r="D1431" s="35" t="s">
        <v>245</v>
      </c>
    </row>
    <row r="1432" spans="1:4" s="35" customFormat="1" x14ac:dyDescent="0.2">
      <c r="A1432" s="35" t="s">
        <v>247</v>
      </c>
      <c r="B1432" s="36">
        <v>166525172</v>
      </c>
      <c r="C1432" s="36">
        <v>166531680</v>
      </c>
      <c r="D1432" s="35" t="s">
        <v>23</v>
      </c>
    </row>
    <row r="1433" spans="1:4" s="35" customFormat="1" x14ac:dyDescent="0.2">
      <c r="A1433" s="35" t="s">
        <v>247</v>
      </c>
      <c r="B1433" s="36">
        <v>168066530</v>
      </c>
      <c r="C1433" s="36">
        <v>168073264</v>
      </c>
      <c r="D1433" s="35" t="s">
        <v>245</v>
      </c>
    </row>
    <row r="1434" spans="1:4" s="35" customFormat="1" x14ac:dyDescent="0.2">
      <c r="A1434" s="35" t="s">
        <v>247</v>
      </c>
      <c r="B1434" s="36">
        <v>173519807</v>
      </c>
      <c r="C1434" s="36">
        <v>173526290</v>
      </c>
      <c r="D1434" s="35" t="s">
        <v>245</v>
      </c>
    </row>
    <row r="1435" spans="1:4" s="35" customFormat="1" x14ac:dyDescent="0.2">
      <c r="A1435" s="35" t="s">
        <v>247</v>
      </c>
      <c r="B1435" s="36">
        <v>173889082</v>
      </c>
      <c r="C1435" s="36">
        <v>173895678</v>
      </c>
      <c r="D1435" s="35" t="s">
        <v>23</v>
      </c>
    </row>
    <row r="1436" spans="1:4" s="35" customFormat="1" x14ac:dyDescent="0.2">
      <c r="A1436" s="35" t="s">
        <v>247</v>
      </c>
      <c r="B1436" s="36">
        <v>174084628</v>
      </c>
      <c r="C1436" s="36">
        <v>174091077</v>
      </c>
      <c r="D1436" s="35" t="s">
        <v>245</v>
      </c>
    </row>
    <row r="1437" spans="1:4" s="35" customFormat="1" x14ac:dyDescent="0.2">
      <c r="A1437" s="35" t="s">
        <v>247</v>
      </c>
      <c r="B1437" s="36">
        <v>174124561</v>
      </c>
      <c r="C1437" s="36">
        <v>174131273</v>
      </c>
      <c r="D1437" s="35" t="s">
        <v>245</v>
      </c>
    </row>
    <row r="1438" spans="1:4" s="35" customFormat="1" x14ac:dyDescent="0.2">
      <c r="A1438" s="35" t="s">
        <v>247</v>
      </c>
      <c r="B1438" s="36">
        <v>175126971</v>
      </c>
      <c r="C1438" s="36">
        <v>175133379</v>
      </c>
      <c r="D1438" s="35" t="s">
        <v>245</v>
      </c>
    </row>
    <row r="1439" spans="1:4" s="35" customFormat="1" x14ac:dyDescent="0.2">
      <c r="A1439" s="35" t="s">
        <v>247</v>
      </c>
      <c r="B1439" s="36">
        <v>175360169</v>
      </c>
      <c r="C1439" s="36">
        <v>175366820</v>
      </c>
      <c r="D1439" s="35" t="s">
        <v>245</v>
      </c>
    </row>
    <row r="1440" spans="1:4" s="35" customFormat="1" x14ac:dyDescent="0.2">
      <c r="A1440" s="35" t="s">
        <v>247</v>
      </c>
      <c r="B1440" s="36">
        <v>176750433</v>
      </c>
      <c r="C1440" s="36">
        <v>176756974</v>
      </c>
      <c r="D1440" s="35" t="s">
        <v>23</v>
      </c>
    </row>
    <row r="1441" spans="1:4" s="35" customFormat="1" x14ac:dyDescent="0.2">
      <c r="A1441" s="35" t="s">
        <v>247</v>
      </c>
      <c r="B1441" s="36">
        <v>177596002</v>
      </c>
      <c r="C1441" s="36">
        <v>177602332</v>
      </c>
      <c r="D1441" s="35" t="s">
        <v>23</v>
      </c>
    </row>
    <row r="1442" spans="1:4" s="35" customFormat="1" x14ac:dyDescent="0.2">
      <c r="A1442" s="35" t="s">
        <v>247</v>
      </c>
      <c r="B1442" s="36">
        <v>177894994</v>
      </c>
      <c r="C1442" s="36">
        <v>177901558</v>
      </c>
      <c r="D1442" s="35" t="s">
        <v>23</v>
      </c>
    </row>
    <row r="1443" spans="1:4" s="35" customFormat="1" x14ac:dyDescent="0.2">
      <c r="A1443" s="35" t="s">
        <v>247</v>
      </c>
      <c r="B1443" s="36">
        <v>177992299</v>
      </c>
      <c r="C1443" s="36">
        <v>177998961</v>
      </c>
      <c r="D1443" s="35" t="s">
        <v>245</v>
      </c>
    </row>
    <row r="1444" spans="1:4" s="35" customFormat="1" x14ac:dyDescent="0.2">
      <c r="A1444" s="35" t="s">
        <v>247</v>
      </c>
      <c r="B1444" s="36">
        <v>178409064</v>
      </c>
      <c r="C1444" s="36">
        <v>178415588</v>
      </c>
      <c r="D1444" s="35" t="s">
        <v>23</v>
      </c>
    </row>
    <row r="1445" spans="1:4" s="35" customFormat="1" x14ac:dyDescent="0.2">
      <c r="A1445" s="35" t="s">
        <v>247</v>
      </c>
      <c r="B1445" s="36">
        <v>178549745</v>
      </c>
      <c r="C1445" s="36">
        <v>178556241</v>
      </c>
      <c r="D1445" s="35" t="s">
        <v>245</v>
      </c>
    </row>
    <row r="1446" spans="1:4" s="35" customFormat="1" x14ac:dyDescent="0.2">
      <c r="A1446" s="35" t="s">
        <v>247</v>
      </c>
      <c r="B1446" s="36">
        <v>178618524</v>
      </c>
      <c r="C1446" s="36">
        <v>178625081</v>
      </c>
      <c r="D1446" s="35" t="s">
        <v>245</v>
      </c>
    </row>
    <row r="1447" spans="1:4" s="35" customFormat="1" x14ac:dyDescent="0.2">
      <c r="A1447" s="35" t="s">
        <v>247</v>
      </c>
      <c r="B1447" s="36">
        <v>178770572</v>
      </c>
      <c r="C1447" s="36">
        <v>178777270</v>
      </c>
      <c r="D1447" s="35" t="s">
        <v>23</v>
      </c>
    </row>
    <row r="1448" spans="1:4" s="35" customFormat="1" x14ac:dyDescent="0.2">
      <c r="A1448" s="35" t="s">
        <v>247</v>
      </c>
      <c r="B1448" s="36">
        <v>179412162</v>
      </c>
      <c r="C1448" s="36">
        <v>179418711</v>
      </c>
      <c r="D1448" s="35" t="s">
        <v>23</v>
      </c>
    </row>
    <row r="1449" spans="1:4" s="35" customFormat="1" x14ac:dyDescent="0.2">
      <c r="A1449" s="35" t="s">
        <v>247</v>
      </c>
      <c r="B1449" s="36">
        <v>184111193</v>
      </c>
      <c r="C1449" s="36">
        <v>184117781</v>
      </c>
      <c r="D1449" s="35" t="s">
        <v>23</v>
      </c>
    </row>
    <row r="1450" spans="1:4" s="35" customFormat="1" x14ac:dyDescent="0.2">
      <c r="A1450" s="35" t="s">
        <v>247</v>
      </c>
      <c r="B1450" s="36">
        <v>184492421</v>
      </c>
      <c r="C1450" s="36">
        <v>184499020</v>
      </c>
      <c r="D1450" s="35" t="s">
        <v>245</v>
      </c>
    </row>
    <row r="1451" spans="1:4" s="35" customFormat="1" x14ac:dyDescent="0.2">
      <c r="A1451" s="35" t="s">
        <v>247</v>
      </c>
      <c r="B1451" s="36">
        <v>184556129</v>
      </c>
      <c r="C1451" s="36">
        <v>184562815</v>
      </c>
      <c r="D1451" s="35" t="s">
        <v>23</v>
      </c>
    </row>
    <row r="1452" spans="1:4" s="35" customFormat="1" x14ac:dyDescent="0.2">
      <c r="A1452" s="35" t="s">
        <v>247</v>
      </c>
      <c r="B1452" s="36">
        <v>184833094</v>
      </c>
      <c r="C1452" s="36">
        <v>184839518</v>
      </c>
      <c r="D1452" s="35" t="s">
        <v>23</v>
      </c>
    </row>
    <row r="1453" spans="1:4" s="35" customFormat="1" x14ac:dyDescent="0.2">
      <c r="A1453" s="35" t="s">
        <v>247</v>
      </c>
      <c r="B1453" s="36">
        <v>185179393</v>
      </c>
      <c r="C1453" s="36">
        <v>185185991</v>
      </c>
      <c r="D1453" s="35" t="s">
        <v>245</v>
      </c>
    </row>
    <row r="1454" spans="1:4" s="35" customFormat="1" x14ac:dyDescent="0.2">
      <c r="A1454" s="35" t="s">
        <v>247</v>
      </c>
      <c r="B1454" s="36">
        <v>185561580</v>
      </c>
      <c r="C1454" s="36">
        <v>185568319</v>
      </c>
      <c r="D1454" s="35" t="s">
        <v>23</v>
      </c>
    </row>
    <row r="1455" spans="1:4" s="35" customFormat="1" x14ac:dyDescent="0.2">
      <c r="A1455" s="35" t="s">
        <v>247</v>
      </c>
      <c r="B1455" s="36">
        <v>187880106</v>
      </c>
      <c r="C1455" s="36">
        <v>187886831</v>
      </c>
      <c r="D1455" s="35" t="s">
        <v>23</v>
      </c>
    </row>
    <row r="1456" spans="1:4" s="35" customFormat="1" x14ac:dyDescent="0.2">
      <c r="A1456" s="35" t="s">
        <v>247</v>
      </c>
      <c r="B1456" s="36">
        <v>188085400</v>
      </c>
      <c r="C1456" s="36">
        <v>188091730</v>
      </c>
      <c r="D1456" s="35" t="s">
        <v>23</v>
      </c>
    </row>
    <row r="1457" spans="1:4" s="35" customFormat="1" x14ac:dyDescent="0.2">
      <c r="A1457" s="35" t="s">
        <v>247</v>
      </c>
      <c r="B1457" s="36">
        <v>188193778</v>
      </c>
      <c r="C1457" s="36">
        <v>188200403</v>
      </c>
      <c r="D1457" s="35" t="s">
        <v>245</v>
      </c>
    </row>
    <row r="1458" spans="1:4" s="35" customFormat="1" x14ac:dyDescent="0.2">
      <c r="A1458" s="35" t="s">
        <v>247</v>
      </c>
      <c r="B1458" s="36">
        <v>188374490</v>
      </c>
      <c r="C1458" s="36">
        <v>188381011</v>
      </c>
      <c r="D1458" s="35" t="s">
        <v>245</v>
      </c>
    </row>
    <row r="1459" spans="1:4" s="35" customFormat="1" x14ac:dyDescent="0.2">
      <c r="A1459" s="35" t="s">
        <v>247</v>
      </c>
      <c r="B1459" s="36">
        <v>188393717</v>
      </c>
      <c r="C1459" s="36">
        <v>188400326</v>
      </c>
      <c r="D1459" s="35" t="s">
        <v>245</v>
      </c>
    </row>
    <row r="1460" spans="1:4" s="35" customFormat="1" x14ac:dyDescent="0.2">
      <c r="A1460" s="35" t="s">
        <v>247</v>
      </c>
      <c r="B1460" s="36">
        <v>189392562</v>
      </c>
      <c r="C1460" s="36">
        <v>189399067</v>
      </c>
      <c r="D1460" s="35" t="s">
        <v>245</v>
      </c>
    </row>
    <row r="1461" spans="1:4" s="35" customFormat="1" x14ac:dyDescent="0.2">
      <c r="A1461" s="35" t="s">
        <v>247</v>
      </c>
      <c r="B1461" s="36">
        <v>197131860</v>
      </c>
      <c r="C1461" s="36">
        <v>197138438</v>
      </c>
      <c r="D1461" s="35" t="s">
        <v>245</v>
      </c>
    </row>
    <row r="1462" spans="1:4" s="35" customFormat="1" x14ac:dyDescent="0.2">
      <c r="A1462" s="35" t="s">
        <v>247</v>
      </c>
      <c r="B1462" s="36">
        <v>197954545</v>
      </c>
      <c r="C1462" s="36">
        <v>197960953</v>
      </c>
      <c r="D1462" s="35" t="s">
        <v>23</v>
      </c>
    </row>
    <row r="1463" spans="1:4" s="35" customFormat="1" x14ac:dyDescent="0.2">
      <c r="A1463" s="35" t="s">
        <v>247</v>
      </c>
      <c r="B1463" s="36">
        <v>198582519</v>
      </c>
      <c r="C1463" s="36">
        <v>198589056</v>
      </c>
      <c r="D1463" s="35" t="s">
        <v>23</v>
      </c>
    </row>
    <row r="1464" spans="1:4" s="35" customFormat="1" x14ac:dyDescent="0.2">
      <c r="A1464" s="35" t="s">
        <v>247</v>
      </c>
      <c r="B1464" s="36">
        <v>199000907</v>
      </c>
      <c r="C1464" s="36">
        <v>199007485</v>
      </c>
      <c r="D1464" s="35" t="s">
        <v>23</v>
      </c>
    </row>
    <row r="1465" spans="1:4" s="35" customFormat="1" x14ac:dyDescent="0.2">
      <c r="A1465" s="35" t="s">
        <v>247</v>
      </c>
      <c r="B1465" s="36">
        <v>199894837</v>
      </c>
      <c r="C1465" s="36">
        <v>199901311</v>
      </c>
      <c r="D1465" s="35" t="s">
        <v>245</v>
      </c>
    </row>
    <row r="1466" spans="1:4" s="35" customFormat="1" x14ac:dyDescent="0.2">
      <c r="A1466" s="35" t="s">
        <v>247</v>
      </c>
      <c r="B1466" s="36">
        <v>200092038</v>
      </c>
      <c r="C1466" s="36">
        <v>200098611</v>
      </c>
      <c r="D1466" s="35" t="s">
        <v>23</v>
      </c>
    </row>
    <row r="1467" spans="1:4" s="35" customFormat="1" x14ac:dyDescent="0.2">
      <c r="A1467" s="35" t="s">
        <v>247</v>
      </c>
      <c r="B1467" s="36">
        <v>200315641</v>
      </c>
      <c r="C1467" s="36">
        <v>200322174</v>
      </c>
      <c r="D1467" s="35" t="s">
        <v>245</v>
      </c>
    </row>
    <row r="1468" spans="1:4" s="35" customFormat="1" x14ac:dyDescent="0.2">
      <c r="A1468" s="35" t="s">
        <v>247</v>
      </c>
      <c r="B1468" s="36">
        <v>200481306</v>
      </c>
      <c r="C1468" s="36">
        <v>200487877</v>
      </c>
      <c r="D1468" s="35" t="s">
        <v>245</v>
      </c>
    </row>
    <row r="1469" spans="1:4" s="35" customFormat="1" x14ac:dyDescent="0.2">
      <c r="A1469" s="35" t="s">
        <v>247</v>
      </c>
      <c r="B1469" s="36">
        <v>200974439</v>
      </c>
      <c r="C1469" s="36">
        <v>200981083</v>
      </c>
      <c r="D1469" s="35" t="s">
        <v>245</v>
      </c>
    </row>
    <row r="1470" spans="1:4" s="35" customFormat="1" x14ac:dyDescent="0.2">
      <c r="A1470" s="35" t="s">
        <v>247</v>
      </c>
      <c r="B1470" s="36">
        <v>202711820</v>
      </c>
      <c r="C1470" s="36">
        <v>202718286</v>
      </c>
      <c r="D1470" s="35" t="s">
        <v>23</v>
      </c>
    </row>
    <row r="1471" spans="1:4" s="35" customFormat="1" x14ac:dyDescent="0.2">
      <c r="A1471" s="35" t="s">
        <v>247</v>
      </c>
      <c r="B1471" s="36">
        <v>205949738</v>
      </c>
      <c r="C1471" s="36">
        <v>205956344</v>
      </c>
      <c r="D1471" s="35" t="s">
        <v>245</v>
      </c>
    </row>
    <row r="1472" spans="1:4" s="35" customFormat="1" x14ac:dyDescent="0.2">
      <c r="A1472" s="35" t="s">
        <v>247</v>
      </c>
      <c r="B1472" s="36">
        <v>208846119</v>
      </c>
      <c r="C1472" s="36">
        <v>208852750</v>
      </c>
      <c r="D1472" s="35" t="s">
        <v>23</v>
      </c>
    </row>
    <row r="1473" spans="1:4" s="35" customFormat="1" x14ac:dyDescent="0.2">
      <c r="A1473" s="35" t="s">
        <v>247</v>
      </c>
      <c r="B1473" s="36">
        <v>209637618</v>
      </c>
      <c r="C1473" s="36">
        <v>209644130</v>
      </c>
      <c r="D1473" s="35" t="s">
        <v>245</v>
      </c>
    </row>
    <row r="1474" spans="1:4" s="35" customFormat="1" x14ac:dyDescent="0.2">
      <c r="A1474" s="35" t="s">
        <v>247</v>
      </c>
      <c r="B1474" s="36">
        <v>210301919</v>
      </c>
      <c r="C1474" s="36">
        <v>210308620</v>
      </c>
      <c r="D1474" s="35" t="s">
        <v>245</v>
      </c>
    </row>
    <row r="1475" spans="1:4" s="35" customFormat="1" x14ac:dyDescent="0.2">
      <c r="A1475" s="35" t="s">
        <v>247</v>
      </c>
      <c r="B1475" s="36">
        <v>210827988</v>
      </c>
      <c r="C1475" s="36">
        <v>210834687</v>
      </c>
      <c r="D1475" s="35" t="s">
        <v>245</v>
      </c>
    </row>
    <row r="1476" spans="1:4" s="35" customFormat="1" x14ac:dyDescent="0.2">
      <c r="A1476" s="35" t="s">
        <v>247</v>
      </c>
      <c r="B1476" s="36">
        <v>213143454</v>
      </c>
      <c r="C1476" s="36">
        <v>213149938</v>
      </c>
      <c r="D1476" s="35" t="s">
        <v>245</v>
      </c>
    </row>
    <row r="1477" spans="1:4" s="35" customFormat="1" x14ac:dyDescent="0.2">
      <c r="A1477" s="35" t="s">
        <v>247</v>
      </c>
      <c r="B1477" s="36">
        <v>213698672</v>
      </c>
      <c r="C1477" s="36">
        <v>213705370</v>
      </c>
      <c r="D1477" s="35" t="s">
        <v>23</v>
      </c>
    </row>
    <row r="1478" spans="1:4" s="35" customFormat="1" x14ac:dyDescent="0.2">
      <c r="A1478" s="35" t="s">
        <v>247</v>
      </c>
      <c r="B1478" s="36">
        <v>214372132</v>
      </c>
      <c r="C1478" s="36">
        <v>214378465</v>
      </c>
      <c r="D1478" s="35" t="s">
        <v>23</v>
      </c>
    </row>
    <row r="1479" spans="1:4" s="35" customFormat="1" x14ac:dyDescent="0.2">
      <c r="A1479" s="35" t="s">
        <v>247</v>
      </c>
      <c r="B1479" s="36">
        <v>214641339</v>
      </c>
      <c r="C1479" s="36">
        <v>214647921</v>
      </c>
      <c r="D1479" s="35" t="s">
        <v>23</v>
      </c>
    </row>
    <row r="1480" spans="1:4" s="35" customFormat="1" x14ac:dyDescent="0.2">
      <c r="A1480" s="35" t="s">
        <v>247</v>
      </c>
      <c r="B1480" s="36">
        <v>214977464</v>
      </c>
      <c r="C1480" s="36">
        <v>214984072</v>
      </c>
      <c r="D1480" s="35" t="s">
        <v>245</v>
      </c>
    </row>
    <row r="1481" spans="1:4" s="35" customFormat="1" x14ac:dyDescent="0.2">
      <c r="A1481" s="35" t="s">
        <v>247</v>
      </c>
      <c r="B1481" s="36">
        <v>215153394</v>
      </c>
      <c r="C1481" s="36">
        <v>215159769</v>
      </c>
      <c r="D1481" s="35" t="s">
        <v>245</v>
      </c>
    </row>
    <row r="1482" spans="1:4" s="35" customFormat="1" x14ac:dyDescent="0.2">
      <c r="A1482" s="35" t="s">
        <v>247</v>
      </c>
      <c r="B1482" s="36">
        <v>215303691</v>
      </c>
      <c r="C1482" s="36">
        <v>215310228</v>
      </c>
      <c r="D1482" s="35" t="s">
        <v>245</v>
      </c>
    </row>
    <row r="1483" spans="1:4" s="35" customFormat="1" x14ac:dyDescent="0.2">
      <c r="A1483" s="35" t="s">
        <v>247</v>
      </c>
      <c r="B1483" s="36">
        <v>218452763</v>
      </c>
      <c r="C1483" s="36">
        <v>218459218</v>
      </c>
      <c r="D1483" s="35" t="s">
        <v>23</v>
      </c>
    </row>
    <row r="1484" spans="1:4" s="35" customFormat="1" x14ac:dyDescent="0.2">
      <c r="A1484" s="35" t="s">
        <v>247</v>
      </c>
      <c r="B1484" s="36">
        <v>220580842</v>
      </c>
      <c r="C1484" s="36">
        <v>220587467</v>
      </c>
      <c r="D1484" s="35" t="s">
        <v>245</v>
      </c>
    </row>
    <row r="1485" spans="1:4" s="35" customFormat="1" x14ac:dyDescent="0.2">
      <c r="A1485" s="35" t="s">
        <v>247</v>
      </c>
      <c r="B1485" s="36">
        <v>222748368</v>
      </c>
      <c r="C1485" s="36">
        <v>222754942</v>
      </c>
      <c r="D1485" s="35" t="s">
        <v>245</v>
      </c>
    </row>
    <row r="1486" spans="1:4" s="35" customFormat="1" x14ac:dyDescent="0.2">
      <c r="A1486" s="35" t="s">
        <v>247</v>
      </c>
      <c r="B1486" s="36">
        <v>222831452</v>
      </c>
      <c r="C1486" s="36">
        <v>222838082</v>
      </c>
      <c r="D1486" s="35" t="s">
        <v>245</v>
      </c>
    </row>
    <row r="1487" spans="1:4" s="35" customFormat="1" x14ac:dyDescent="0.2">
      <c r="A1487" s="35" t="s">
        <v>247</v>
      </c>
      <c r="B1487" s="36">
        <v>226523453</v>
      </c>
      <c r="C1487" s="36">
        <v>226530040</v>
      </c>
      <c r="D1487" s="35" t="s">
        <v>245</v>
      </c>
    </row>
    <row r="1488" spans="1:4" s="35" customFormat="1" x14ac:dyDescent="0.2">
      <c r="A1488" s="35" t="s">
        <v>247</v>
      </c>
      <c r="B1488" s="36">
        <v>226618235</v>
      </c>
      <c r="C1488" s="36">
        <v>226624707</v>
      </c>
      <c r="D1488" s="35" t="s">
        <v>23</v>
      </c>
    </row>
    <row r="1489" spans="1:4" s="35" customFormat="1" x14ac:dyDescent="0.2">
      <c r="A1489" s="35" t="s">
        <v>247</v>
      </c>
      <c r="B1489" s="36">
        <v>227812264</v>
      </c>
      <c r="C1489" s="36">
        <v>227818897</v>
      </c>
      <c r="D1489" s="35" t="s">
        <v>245</v>
      </c>
    </row>
    <row r="1490" spans="1:4" s="35" customFormat="1" x14ac:dyDescent="0.2">
      <c r="A1490" s="35" t="s">
        <v>247</v>
      </c>
      <c r="B1490" s="36">
        <v>229852340</v>
      </c>
      <c r="C1490" s="36">
        <v>229858879</v>
      </c>
      <c r="D1490" s="35" t="s">
        <v>245</v>
      </c>
    </row>
    <row r="1491" spans="1:4" s="35" customFormat="1" x14ac:dyDescent="0.2">
      <c r="A1491" s="35" t="s">
        <v>247</v>
      </c>
      <c r="B1491" s="36">
        <v>230193837</v>
      </c>
      <c r="C1491" s="36">
        <v>230200501</v>
      </c>
      <c r="D1491" s="35" t="s">
        <v>245</v>
      </c>
    </row>
    <row r="1492" spans="1:4" s="35" customFormat="1" x14ac:dyDescent="0.2">
      <c r="A1492" s="35" t="s">
        <v>247</v>
      </c>
      <c r="B1492" s="36">
        <v>230228166</v>
      </c>
      <c r="C1492" s="36">
        <v>230234735</v>
      </c>
      <c r="D1492" s="35" t="s">
        <v>23</v>
      </c>
    </row>
    <row r="1493" spans="1:4" s="35" customFormat="1" x14ac:dyDescent="0.2">
      <c r="A1493" s="35" t="s">
        <v>247</v>
      </c>
      <c r="B1493" s="36">
        <v>230889675</v>
      </c>
      <c r="C1493" s="36">
        <v>230896294</v>
      </c>
      <c r="D1493" s="35" t="s">
        <v>245</v>
      </c>
    </row>
    <row r="1494" spans="1:4" s="35" customFormat="1" x14ac:dyDescent="0.2">
      <c r="A1494" s="35" t="s">
        <v>247</v>
      </c>
      <c r="B1494" s="36">
        <v>231056153</v>
      </c>
      <c r="C1494" s="36">
        <v>231062560</v>
      </c>
      <c r="D1494" s="35" t="s">
        <v>245</v>
      </c>
    </row>
    <row r="1495" spans="1:4" s="35" customFormat="1" x14ac:dyDescent="0.2">
      <c r="A1495" s="35" t="s">
        <v>247</v>
      </c>
      <c r="B1495" s="36">
        <v>231626603</v>
      </c>
      <c r="C1495" s="36">
        <v>231633003</v>
      </c>
      <c r="D1495" s="35" t="s">
        <v>245</v>
      </c>
    </row>
    <row r="1496" spans="1:4" s="35" customFormat="1" x14ac:dyDescent="0.2">
      <c r="A1496" s="35" t="s">
        <v>247</v>
      </c>
      <c r="B1496" s="36">
        <v>231810598</v>
      </c>
      <c r="C1496" s="36">
        <v>231817170</v>
      </c>
      <c r="D1496" s="35" t="s">
        <v>23</v>
      </c>
    </row>
    <row r="1497" spans="1:4" s="35" customFormat="1" x14ac:dyDescent="0.2">
      <c r="A1497" s="35" t="s">
        <v>247</v>
      </c>
      <c r="B1497" s="36">
        <v>231846099</v>
      </c>
      <c r="C1497" s="36">
        <v>231852850</v>
      </c>
      <c r="D1497" s="35" t="s">
        <v>245</v>
      </c>
    </row>
    <row r="1498" spans="1:4" s="35" customFormat="1" x14ac:dyDescent="0.2">
      <c r="A1498" s="35" t="s">
        <v>247</v>
      </c>
      <c r="B1498" s="36">
        <v>231981139</v>
      </c>
      <c r="C1498" s="36">
        <v>231987686</v>
      </c>
      <c r="D1498" s="35" t="s">
        <v>23</v>
      </c>
    </row>
    <row r="1499" spans="1:4" s="35" customFormat="1" x14ac:dyDescent="0.2">
      <c r="A1499" s="35" t="s">
        <v>247</v>
      </c>
      <c r="B1499" s="36">
        <v>232146477</v>
      </c>
      <c r="C1499" s="36">
        <v>232153048</v>
      </c>
      <c r="D1499" s="35" t="s">
        <v>245</v>
      </c>
    </row>
    <row r="1500" spans="1:4" s="35" customFormat="1" x14ac:dyDescent="0.2">
      <c r="A1500" s="35" t="s">
        <v>247</v>
      </c>
      <c r="B1500" s="36">
        <v>235129111</v>
      </c>
      <c r="C1500" s="36">
        <v>235135793</v>
      </c>
      <c r="D1500" s="35" t="s">
        <v>245</v>
      </c>
    </row>
    <row r="1501" spans="1:4" s="35" customFormat="1" x14ac:dyDescent="0.2">
      <c r="A1501" s="35" t="s">
        <v>247</v>
      </c>
      <c r="B1501" s="36">
        <v>235454460</v>
      </c>
      <c r="C1501" s="36">
        <v>235460931</v>
      </c>
      <c r="D1501" s="35" t="s">
        <v>245</v>
      </c>
    </row>
    <row r="1502" spans="1:4" s="35" customFormat="1" x14ac:dyDescent="0.2">
      <c r="A1502" s="35" t="s">
        <v>247</v>
      </c>
      <c r="B1502" s="36">
        <v>235570503</v>
      </c>
      <c r="C1502" s="36">
        <v>235577235</v>
      </c>
      <c r="D1502" s="35" t="s">
        <v>245</v>
      </c>
    </row>
    <row r="1503" spans="1:4" s="35" customFormat="1" x14ac:dyDescent="0.2">
      <c r="A1503" s="35" t="s">
        <v>247</v>
      </c>
      <c r="B1503" s="36">
        <v>238283047</v>
      </c>
      <c r="C1503" s="36">
        <v>238289710</v>
      </c>
      <c r="D1503" s="35" t="s">
        <v>23</v>
      </c>
    </row>
    <row r="1504" spans="1:4" s="35" customFormat="1" x14ac:dyDescent="0.2">
      <c r="A1504" s="35" t="s">
        <v>247</v>
      </c>
      <c r="B1504" s="36">
        <v>239306717</v>
      </c>
      <c r="C1504" s="36">
        <v>239313366</v>
      </c>
      <c r="D1504" s="35" t="s">
        <v>245</v>
      </c>
    </row>
    <row r="1505" spans="1:4" s="35" customFormat="1" x14ac:dyDescent="0.2">
      <c r="A1505" s="35" t="s">
        <v>247</v>
      </c>
      <c r="B1505" s="36">
        <v>241856223</v>
      </c>
      <c r="C1505" s="36">
        <v>241862774</v>
      </c>
      <c r="D1505" s="35" t="s">
        <v>23</v>
      </c>
    </row>
    <row r="1506" spans="1:4" s="35" customFormat="1" x14ac:dyDescent="0.2">
      <c r="A1506" s="35" t="s">
        <v>247</v>
      </c>
      <c r="B1506" s="36">
        <v>242104380</v>
      </c>
      <c r="C1506" s="36">
        <v>242111097</v>
      </c>
      <c r="D1506" s="35" t="s">
        <v>245</v>
      </c>
    </row>
    <row r="1507" spans="1:4" s="35" customFormat="1" x14ac:dyDescent="0.2">
      <c r="A1507" s="35" t="s">
        <v>247</v>
      </c>
      <c r="B1507" s="36">
        <v>242132206</v>
      </c>
      <c r="C1507" s="36">
        <v>242138889</v>
      </c>
      <c r="D1507" s="35" t="s">
        <v>245</v>
      </c>
    </row>
    <row r="1508" spans="1:4" s="35" customFormat="1" x14ac:dyDescent="0.2">
      <c r="A1508" s="35" t="s">
        <v>247</v>
      </c>
      <c r="B1508" s="36">
        <v>242265317</v>
      </c>
      <c r="C1508" s="36">
        <v>242271892</v>
      </c>
      <c r="D1508" s="35" t="s">
        <v>23</v>
      </c>
    </row>
    <row r="1509" spans="1:4" s="35" customFormat="1" x14ac:dyDescent="0.2">
      <c r="A1509" s="35" t="s">
        <v>247</v>
      </c>
      <c r="B1509" s="36">
        <v>242456564</v>
      </c>
      <c r="C1509" s="36">
        <v>242462902</v>
      </c>
      <c r="D1509" s="35" t="s">
        <v>245</v>
      </c>
    </row>
    <row r="1510" spans="1:4" s="35" customFormat="1" x14ac:dyDescent="0.2">
      <c r="A1510" s="35" t="s">
        <v>247</v>
      </c>
      <c r="B1510" s="36">
        <v>242694593</v>
      </c>
      <c r="C1510" s="36">
        <v>242701158</v>
      </c>
      <c r="D1510" s="35" t="s">
        <v>245</v>
      </c>
    </row>
    <row r="1511" spans="1:4" s="35" customFormat="1" x14ac:dyDescent="0.2">
      <c r="A1511" s="35" t="s">
        <v>247</v>
      </c>
      <c r="B1511" s="36">
        <v>242719588</v>
      </c>
      <c r="C1511" s="36">
        <v>242726176</v>
      </c>
      <c r="D1511" s="35" t="s">
        <v>23</v>
      </c>
    </row>
    <row r="1512" spans="1:4" s="35" customFormat="1" x14ac:dyDescent="0.2">
      <c r="A1512" s="35" t="s">
        <v>247</v>
      </c>
      <c r="B1512" s="36">
        <v>243270336</v>
      </c>
      <c r="C1512" s="36">
        <v>243276904</v>
      </c>
      <c r="D1512" s="35" t="s">
        <v>245</v>
      </c>
    </row>
    <row r="1513" spans="1:4" s="35" customFormat="1" x14ac:dyDescent="0.2">
      <c r="A1513" s="35" t="s">
        <v>247</v>
      </c>
      <c r="B1513" s="36">
        <v>243348728</v>
      </c>
      <c r="C1513" s="36">
        <v>243355359</v>
      </c>
      <c r="D1513" s="35" t="s">
        <v>245</v>
      </c>
    </row>
    <row r="1514" spans="1:4" s="35" customFormat="1" x14ac:dyDescent="0.2">
      <c r="A1514" s="35" t="s">
        <v>247</v>
      </c>
      <c r="B1514" s="36">
        <v>243827011</v>
      </c>
      <c r="C1514" s="36">
        <v>243833598</v>
      </c>
      <c r="D1514" s="35" t="s">
        <v>245</v>
      </c>
    </row>
    <row r="1515" spans="1:4" s="35" customFormat="1" x14ac:dyDescent="0.2">
      <c r="A1515" s="35" t="s">
        <v>247</v>
      </c>
      <c r="B1515" s="36">
        <v>243879138</v>
      </c>
      <c r="C1515" s="36">
        <v>243885718</v>
      </c>
      <c r="D1515" s="35" t="s">
        <v>23</v>
      </c>
    </row>
    <row r="1516" spans="1:4" s="35" customFormat="1" x14ac:dyDescent="0.2">
      <c r="A1516" s="35" t="s">
        <v>247</v>
      </c>
      <c r="B1516" s="36">
        <v>243988709</v>
      </c>
      <c r="C1516" s="36">
        <v>243995232</v>
      </c>
      <c r="D1516" s="35" t="s">
        <v>245</v>
      </c>
    </row>
    <row r="1517" spans="1:4" s="35" customFormat="1" x14ac:dyDescent="0.2">
      <c r="A1517" s="35" t="s">
        <v>247</v>
      </c>
      <c r="B1517" s="36">
        <v>244051319</v>
      </c>
      <c r="C1517" s="36">
        <v>244058036</v>
      </c>
      <c r="D1517" s="35" t="s">
        <v>245</v>
      </c>
    </row>
    <row r="1518" spans="1:4" s="35" customFormat="1" x14ac:dyDescent="0.2">
      <c r="A1518" s="35" t="s">
        <v>247</v>
      </c>
      <c r="B1518" s="36">
        <v>244200455</v>
      </c>
      <c r="C1518" s="36">
        <v>244207013</v>
      </c>
      <c r="D1518" s="35" t="s">
        <v>23</v>
      </c>
    </row>
    <row r="1519" spans="1:4" s="35" customFormat="1" x14ac:dyDescent="0.2">
      <c r="A1519" s="35" t="s">
        <v>247</v>
      </c>
      <c r="B1519" s="36">
        <v>244379340</v>
      </c>
      <c r="C1519" s="36">
        <v>244385917</v>
      </c>
      <c r="D1519" s="35" t="s">
        <v>23</v>
      </c>
    </row>
    <row r="1520" spans="1:4" s="35" customFormat="1" x14ac:dyDescent="0.2">
      <c r="A1520" s="35" t="s">
        <v>247</v>
      </c>
      <c r="B1520" s="36">
        <v>244534494</v>
      </c>
      <c r="C1520" s="36">
        <v>244540903</v>
      </c>
      <c r="D1520" s="35" t="s">
        <v>245</v>
      </c>
    </row>
    <row r="1521" spans="1:4" s="35" customFormat="1" x14ac:dyDescent="0.2">
      <c r="A1521" s="35" t="s">
        <v>247</v>
      </c>
      <c r="B1521" s="36">
        <v>244684703</v>
      </c>
      <c r="C1521" s="36">
        <v>244691397</v>
      </c>
      <c r="D1521" s="35" t="s">
        <v>23</v>
      </c>
    </row>
    <row r="1522" spans="1:4" s="35" customFormat="1" x14ac:dyDescent="0.2">
      <c r="A1522" s="35" t="s">
        <v>247</v>
      </c>
      <c r="B1522" s="36">
        <v>245949324</v>
      </c>
      <c r="C1522" s="36">
        <v>245955770</v>
      </c>
      <c r="D1522" s="35" t="s">
        <v>245</v>
      </c>
    </row>
    <row r="1523" spans="1:4" s="35" customFormat="1" x14ac:dyDescent="0.2">
      <c r="A1523" s="35" t="s">
        <v>247</v>
      </c>
      <c r="B1523" s="36">
        <v>246007272</v>
      </c>
      <c r="C1523" s="36">
        <v>246013775</v>
      </c>
      <c r="D1523" s="35" t="s">
        <v>23</v>
      </c>
    </row>
    <row r="1524" spans="1:4" s="35" customFormat="1" x14ac:dyDescent="0.2">
      <c r="A1524" s="35" t="s">
        <v>247</v>
      </c>
      <c r="B1524" s="36">
        <v>249227102</v>
      </c>
      <c r="C1524" s="36">
        <v>249233524</v>
      </c>
      <c r="D1524" s="35" t="s">
        <v>23</v>
      </c>
    </row>
    <row r="1525" spans="1:4" s="35" customFormat="1" x14ac:dyDescent="0.2">
      <c r="A1525" s="35" t="s">
        <v>247</v>
      </c>
      <c r="B1525" s="36">
        <v>249284090</v>
      </c>
      <c r="C1525" s="36">
        <v>249290642</v>
      </c>
      <c r="D1525" s="35" t="s">
        <v>23</v>
      </c>
    </row>
    <row r="1526" spans="1:4" s="35" customFormat="1" x14ac:dyDescent="0.2">
      <c r="A1526" s="35" t="s">
        <v>247</v>
      </c>
      <c r="B1526" s="36">
        <v>249490324</v>
      </c>
      <c r="C1526" s="36">
        <v>249496916</v>
      </c>
      <c r="D1526" s="35" t="s">
        <v>245</v>
      </c>
    </row>
    <row r="1527" spans="1:4" s="35" customFormat="1" x14ac:dyDescent="0.2">
      <c r="A1527" s="35" t="s">
        <v>247</v>
      </c>
      <c r="B1527" s="36">
        <v>249565415</v>
      </c>
      <c r="C1527" s="36">
        <v>249571939</v>
      </c>
      <c r="D1527" s="35" t="s">
        <v>245</v>
      </c>
    </row>
    <row r="1528" spans="1:4" s="35" customFormat="1" x14ac:dyDescent="0.2">
      <c r="A1528" s="35" t="s">
        <v>247</v>
      </c>
      <c r="B1528" s="36">
        <v>252988695</v>
      </c>
      <c r="C1528" s="36">
        <v>252995262</v>
      </c>
      <c r="D1528" s="35" t="s">
        <v>245</v>
      </c>
    </row>
    <row r="1529" spans="1:4" s="35" customFormat="1" x14ac:dyDescent="0.2">
      <c r="A1529" s="35" t="s">
        <v>247</v>
      </c>
      <c r="B1529" s="36">
        <v>255205360</v>
      </c>
      <c r="C1529" s="36">
        <v>255211973</v>
      </c>
      <c r="D1529" s="35" t="s">
        <v>23</v>
      </c>
    </row>
    <row r="1530" spans="1:4" s="35" customFormat="1" x14ac:dyDescent="0.2">
      <c r="A1530" s="35" t="s">
        <v>247</v>
      </c>
      <c r="B1530" s="36">
        <v>259057776</v>
      </c>
      <c r="C1530" s="36">
        <v>259064433</v>
      </c>
      <c r="D1530" s="35" t="s">
        <v>245</v>
      </c>
    </row>
    <row r="1531" spans="1:4" s="35" customFormat="1" x14ac:dyDescent="0.2">
      <c r="A1531" s="35" t="s">
        <v>247</v>
      </c>
      <c r="B1531" s="36">
        <v>259445797</v>
      </c>
      <c r="C1531" s="36">
        <v>259452416</v>
      </c>
      <c r="D1531" s="35" t="s">
        <v>23</v>
      </c>
    </row>
    <row r="1532" spans="1:4" s="35" customFormat="1" x14ac:dyDescent="0.2">
      <c r="A1532" s="35" t="s">
        <v>247</v>
      </c>
      <c r="B1532" s="36">
        <v>260376991</v>
      </c>
      <c r="C1532" s="36">
        <v>260383710</v>
      </c>
      <c r="D1532" s="35" t="s">
        <v>23</v>
      </c>
    </row>
    <row r="1533" spans="1:4" s="35" customFormat="1" x14ac:dyDescent="0.2">
      <c r="A1533" s="35" t="s">
        <v>247</v>
      </c>
      <c r="B1533" s="36">
        <v>260597450</v>
      </c>
      <c r="C1533" s="36">
        <v>260604149</v>
      </c>
      <c r="D1533" s="35" t="s">
        <v>23</v>
      </c>
    </row>
    <row r="1534" spans="1:4" s="35" customFormat="1" x14ac:dyDescent="0.2">
      <c r="A1534" s="35" t="s">
        <v>247</v>
      </c>
      <c r="B1534" s="36">
        <v>264287275</v>
      </c>
      <c r="C1534" s="36">
        <v>264293907</v>
      </c>
      <c r="D1534" s="35" t="s">
        <v>245</v>
      </c>
    </row>
    <row r="1535" spans="1:4" s="35" customFormat="1" x14ac:dyDescent="0.2">
      <c r="A1535" s="35" t="s">
        <v>247</v>
      </c>
      <c r="B1535" s="36">
        <v>266862314</v>
      </c>
      <c r="C1535" s="36">
        <v>266868913</v>
      </c>
      <c r="D1535" s="35" t="s">
        <v>245</v>
      </c>
    </row>
    <row r="1536" spans="1:4" s="35" customFormat="1" x14ac:dyDescent="0.2">
      <c r="A1536" s="35" t="s">
        <v>247</v>
      </c>
      <c r="B1536" s="36">
        <v>283161727</v>
      </c>
      <c r="C1536" s="36">
        <v>283168323</v>
      </c>
      <c r="D1536" s="35" t="s">
        <v>23</v>
      </c>
    </row>
    <row r="1537" spans="1:4" s="35" customFormat="1" x14ac:dyDescent="0.2">
      <c r="A1537" s="35" t="s">
        <v>247</v>
      </c>
      <c r="B1537" s="36">
        <v>291931441</v>
      </c>
      <c r="C1537" s="36">
        <v>291938114</v>
      </c>
      <c r="D1537" s="35" t="s">
        <v>245</v>
      </c>
    </row>
    <row r="1538" spans="1:4" s="35" customFormat="1" x14ac:dyDescent="0.2">
      <c r="A1538" s="35" t="s">
        <v>247</v>
      </c>
      <c r="B1538" s="36">
        <v>296557407</v>
      </c>
      <c r="C1538" s="36">
        <v>296563858</v>
      </c>
      <c r="D1538" s="35" t="s">
        <v>23</v>
      </c>
    </row>
    <row r="1539" spans="1:4" s="35" customFormat="1" x14ac:dyDescent="0.2">
      <c r="A1539" s="35" t="s">
        <v>247</v>
      </c>
      <c r="B1539" s="36">
        <v>297295097</v>
      </c>
      <c r="C1539" s="36">
        <v>297301661</v>
      </c>
      <c r="D1539" s="35" t="s">
        <v>245</v>
      </c>
    </row>
    <row r="1540" spans="1:4" s="35" customFormat="1" x14ac:dyDescent="0.2">
      <c r="A1540" s="35" t="s">
        <v>247</v>
      </c>
      <c r="B1540" s="36">
        <v>297374318</v>
      </c>
      <c r="C1540" s="36">
        <v>297380888</v>
      </c>
      <c r="D1540" s="35" t="s">
        <v>245</v>
      </c>
    </row>
    <row r="1541" spans="1:4" s="35" customFormat="1" x14ac:dyDescent="0.2">
      <c r="A1541" s="35" t="s">
        <v>247</v>
      </c>
      <c r="B1541" s="36">
        <v>298279484</v>
      </c>
      <c r="C1541" s="36">
        <v>298285901</v>
      </c>
      <c r="D1541" s="35" t="s">
        <v>245</v>
      </c>
    </row>
    <row r="1542" spans="1:4" s="35" customFormat="1" x14ac:dyDescent="0.2">
      <c r="A1542" s="35" t="s">
        <v>247</v>
      </c>
      <c r="B1542" s="36">
        <v>298338424</v>
      </c>
      <c r="C1542" s="36">
        <v>298345065</v>
      </c>
      <c r="D1542" s="35" t="s">
        <v>245</v>
      </c>
    </row>
    <row r="1543" spans="1:4" s="35" customFormat="1" x14ac:dyDescent="0.2">
      <c r="A1543" s="35" t="s">
        <v>247</v>
      </c>
      <c r="B1543" s="36">
        <v>311906759</v>
      </c>
      <c r="C1543" s="36">
        <v>311913454</v>
      </c>
      <c r="D1543" s="35" t="s">
        <v>23</v>
      </c>
    </row>
    <row r="1544" spans="1:4" s="35" customFormat="1" x14ac:dyDescent="0.2">
      <c r="A1544" s="35" t="s">
        <v>247</v>
      </c>
      <c r="B1544" s="36">
        <v>312643992</v>
      </c>
      <c r="C1544" s="36">
        <v>312650618</v>
      </c>
      <c r="D1544" s="35" t="s">
        <v>23</v>
      </c>
    </row>
    <row r="1545" spans="1:4" s="35" customFormat="1" x14ac:dyDescent="0.2">
      <c r="A1545" s="35" t="s">
        <v>247</v>
      </c>
      <c r="B1545" s="36">
        <v>313137139</v>
      </c>
      <c r="C1545" s="36">
        <v>313143756</v>
      </c>
      <c r="D1545" s="35" t="s">
        <v>23</v>
      </c>
    </row>
    <row r="1546" spans="1:4" s="35" customFormat="1" x14ac:dyDescent="0.2">
      <c r="A1546" s="35" t="s">
        <v>247</v>
      </c>
      <c r="B1546" s="36">
        <v>313324461</v>
      </c>
      <c r="C1546" s="36">
        <v>313330983</v>
      </c>
      <c r="D1546" s="35" t="s">
        <v>23</v>
      </c>
    </row>
    <row r="1547" spans="1:4" s="35" customFormat="1" x14ac:dyDescent="0.2">
      <c r="A1547" s="35" t="s">
        <v>247</v>
      </c>
      <c r="B1547" s="36">
        <v>314244667</v>
      </c>
      <c r="C1547" s="36">
        <v>314251059</v>
      </c>
      <c r="D1547" s="35" t="s">
        <v>23</v>
      </c>
    </row>
    <row r="1548" spans="1:4" s="35" customFormat="1" x14ac:dyDescent="0.2">
      <c r="A1548" s="35" t="s">
        <v>247</v>
      </c>
      <c r="B1548" s="36">
        <v>314277227</v>
      </c>
      <c r="C1548" s="36">
        <v>314283768</v>
      </c>
      <c r="D1548" s="35" t="s">
        <v>245</v>
      </c>
    </row>
    <row r="1549" spans="1:4" s="35" customFormat="1" x14ac:dyDescent="0.2">
      <c r="A1549" s="35" t="s">
        <v>247</v>
      </c>
      <c r="B1549" s="36">
        <v>315211505</v>
      </c>
      <c r="C1549" s="36">
        <v>315218018</v>
      </c>
      <c r="D1549" s="35" t="s">
        <v>23</v>
      </c>
    </row>
    <row r="1550" spans="1:4" s="35" customFormat="1" x14ac:dyDescent="0.2">
      <c r="A1550" s="35" t="s">
        <v>247</v>
      </c>
      <c r="B1550" s="36">
        <v>324185364</v>
      </c>
      <c r="C1550" s="36">
        <v>324191976</v>
      </c>
      <c r="D1550" s="35" t="s">
        <v>23</v>
      </c>
    </row>
    <row r="1551" spans="1:4" s="35" customFormat="1" x14ac:dyDescent="0.2">
      <c r="A1551" s="35" t="s">
        <v>247</v>
      </c>
      <c r="B1551" s="36">
        <v>341854948</v>
      </c>
      <c r="C1551" s="36">
        <v>341861444</v>
      </c>
      <c r="D1551" s="35" t="s">
        <v>23</v>
      </c>
    </row>
    <row r="1552" spans="1:4" s="35" customFormat="1" x14ac:dyDescent="0.2">
      <c r="A1552" s="35" t="s">
        <v>247</v>
      </c>
      <c r="B1552" s="36">
        <v>342041563</v>
      </c>
      <c r="C1552" s="36">
        <v>342048138</v>
      </c>
      <c r="D1552" s="35" t="s">
        <v>23</v>
      </c>
    </row>
    <row r="1553" spans="1:4" s="35" customFormat="1" x14ac:dyDescent="0.2">
      <c r="A1553" s="35" t="s">
        <v>247</v>
      </c>
      <c r="B1553" s="36">
        <v>342074516</v>
      </c>
      <c r="C1553" s="36">
        <v>342080937</v>
      </c>
      <c r="D1553" s="35" t="s">
        <v>245</v>
      </c>
    </row>
    <row r="1554" spans="1:4" s="35" customFormat="1" x14ac:dyDescent="0.2">
      <c r="A1554" s="35" t="s">
        <v>247</v>
      </c>
      <c r="B1554" s="36">
        <v>342531807</v>
      </c>
      <c r="C1554" s="36">
        <v>342538402</v>
      </c>
      <c r="D1554" s="35" t="s">
        <v>245</v>
      </c>
    </row>
    <row r="1555" spans="1:4" s="35" customFormat="1" x14ac:dyDescent="0.2">
      <c r="A1555" s="35" t="s">
        <v>247</v>
      </c>
      <c r="B1555" s="36">
        <v>342846045</v>
      </c>
      <c r="C1555" s="36">
        <v>342852630</v>
      </c>
      <c r="D1555" s="35" t="s">
        <v>23</v>
      </c>
    </row>
    <row r="1556" spans="1:4" s="35" customFormat="1" x14ac:dyDescent="0.2">
      <c r="A1556" s="35" t="s">
        <v>247</v>
      </c>
      <c r="B1556" s="36">
        <v>342874370</v>
      </c>
      <c r="C1556" s="36">
        <v>342881071</v>
      </c>
      <c r="D1556" s="35" t="s">
        <v>23</v>
      </c>
    </row>
    <row r="1557" spans="1:4" s="35" customFormat="1" x14ac:dyDescent="0.2">
      <c r="A1557" s="35" t="s">
        <v>247</v>
      </c>
      <c r="B1557" s="36">
        <v>342888153</v>
      </c>
      <c r="C1557" s="36">
        <v>342894698</v>
      </c>
      <c r="D1557" s="35" t="s">
        <v>23</v>
      </c>
    </row>
    <row r="1558" spans="1:4" s="35" customFormat="1" x14ac:dyDescent="0.2">
      <c r="A1558" s="35" t="s">
        <v>247</v>
      </c>
      <c r="B1558" s="36">
        <v>342898966</v>
      </c>
      <c r="C1558" s="36">
        <v>342905427</v>
      </c>
      <c r="D1558" s="35" t="s">
        <v>245</v>
      </c>
    </row>
    <row r="1559" spans="1:4" s="35" customFormat="1" x14ac:dyDescent="0.2">
      <c r="A1559" s="35" t="s">
        <v>247</v>
      </c>
      <c r="B1559" s="36">
        <v>343605997</v>
      </c>
      <c r="C1559" s="36">
        <v>343612591</v>
      </c>
      <c r="D1559" s="35" t="s">
        <v>23</v>
      </c>
    </row>
    <row r="1560" spans="1:4" s="35" customFormat="1" x14ac:dyDescent="0.2">
      <c r="A1560" s="35" t="s">
        <v>247</v>
      </c>
      <c r="B1560" s="36">
        <v>343642052</v>
      </c>
      <c r="C1560" s="36">
        <v>343648727</v>
      </c>
      <c r="D1560" s="35" t="s">
        <v>245</v>
      </c>
    </row>
    <row r="1561" spans="1:4" s="35" customFormat="1" x14ac:dyDescent="0.2">
      <c r="A1561" s="35" t="s">
        <v>247</v>
      </c>
      <c r="B1561" s="36">
        <v>343918648</v>
      </c>
      <c r="C1561" s="36">
        <v>343925297</v>
      </c>
      <c r="D1561" s="35" t="s">
        <v>245</v>
      </c>
    </row>
    <row r="1562" spans="1:4" s="35" customFormat="1" x14ac:dyDescent="0.2">
      <c r="A1562" s="35" t="s">
        <v>247</v>
      </c>
      <c r="B1562" s="36">
        <v>344828332</v>
      </c>
      <c r="C1562" s="36">
        <v>344834870</v>
      </c>
      <c r="D1562" s="35" t="s">
        <v>23</v>
      </c>
    </row>
    <row r="1563" spans="1:4" s="35" customFormat="1" x14ac:dyDescent="0.2">
      <c r="A1563" s="35" t="s">
        <v>247</v>
      </c>
      <c r="B1563" s="36">
        <v>345721108</v>
      </c>
      <c r="C1563" s="36">
        <v>345727499</v>
      </c>
      <c r="D1563" s="35" t="s">
        <v>245</v>
      </c>
    </row>
    <row r="1564" spans="1:4" s="35" customFormat="1" x14ac:dyDescent="0.2">
      <c r="A1564" s="35" t="s">
        <v>247</v>
      </c>
      <c r="B1564" s="36">
        <v>355625116</v>
      </c>
      <c r="C1564" s="36">
        <v>355631627</v>
      </c>
      <c r="D1564" s="35" t="s">
        <v>23</v>
      </c>
    </row>
    <row r="1565" spans="1:4" s="35" customFormat="1" x14ac:dyDescent="0.2">
      <c r="A1565" s="35" t="s">
        <v>247</v>
      </c>
      <c r="B1565" s="36">
        <v>361658276</v>
      </c>
      <c r="C1565" s="36">
        <v>361664624</v>
      </c>
      <c r="D1565" s="35" t="s">
        <v>245</v>
      </c>
    </row>
    <row r="1566" spans="1:4" s="35" customFormat="1" x14ac:dyDescent="0.2">
      <c r="A1566" s="35" t="s">
        <v>247</v>
      </c>
      <c r="B1566" s="36">
        <v>362074019</v>
      </c>
      <c r="C1566" s="36">
        <v>362080522</v>
      </c>
      <c r="D1566" s="35" t="s">
        <v>23</v>
      </c>
    </row>
    <row r="1567" spans="1:4" s="35" customFormat="1" x14ac:dyDescent="0.2">
      <c r="A1567" s="35" t="s">
        <v>247</v>
      </c>
      <c r="B1567" s="36">
        <v>362168406</v>
      </c>
      <c r="C1567" s="36">
        <v>362175006</v>
      </c>
      <c r="D1567" s="35" t="s">
        <v>23</v>
      </c>
    </row>
    <row r="1568" spans="1:4" s="35" customFormat="1" x14ac:dyDescent="0.2">
      <c r="A1568" s="35" t="s">
        <v>247</v>
      </c>
      <c r="B1568" s="36">
        <v>367427869</v>
      </c>
      <c r="C1568" s="36">
        <v>367434554</v>
      </c>
      <c r="D1568" s="35" t="s">
        <v>23</v>
      </c>
    </row>
    <row r="1569" spans="1:4" s="35" customFormat="1" x14ac:dyDescent="0.2">
      <c r="A1569" s="35" t="s">
        <v>247</v>
      </c>
      <c r="B1569" s="36">
        <v>373184115</v>
      </c>
      <c r="C1569" s="36">
        <v>373190472</v>
      </c>
      <c r="D1569" s="35" t="s">
        <v>23</v>
      </c>
    </row>
    <row r="1570" spans="1:4" s="35" customFormat="1" x14ac:dyDescent="0.2">
      <c r="A1570" s="35" t="s">
        <v>247</v>
      </c>
      <c r="B1570" s="36">
        <v>375176864</v>
      </c>
      <c r="C1570" s="36">
        <v>375183526</v>
      </c>
      <c r="D1570" s="35" t="s">
        <v>23</v>
      </c>
    </row>
    <row r="1571" spans="1:4" s="35" customFormat="1" x14ac:dyDescent="0.2">
      <c r="A1571" s="35" t="s">
        <v>247</v>
      </c>
      <c r="B1571" s="36">
        <v>375510612</v>
      </c>
      <c r="C1571" s="36">
        <v>375517228</v>
      </c>
      <c r="D1571" s="35" t="s">
        <v>23</v>
      </c>
    </row>
    <row r="1572" spans="1:4" s="35" customFormat="1" x14ac:dyDescent="0.2">
      <c r="A1572" s="35" t="s">
        <v>247</v>
      </c>
      <c r="B1572" s="36">
        <v>375540934</v>
      </c>
      <c r="C1572" s="36">
        <v>375547564</v>
      </c>
      <c r="D1572" s="35" t="s">
        <v>245</v>
      </c>
    </row>
    <row r="1573" spans="1:4" s="35" customFormat="1" x14ac:dyDescent="0.2">
      <c r="A1573" s="35" t="s">
        <v>247</v>
      </c>
      <c r="B1573" s="36">
        <v>375968893</v>
      </c>
      <c r="C1573" s="36">
        <v>375975534</v>
      </c>
      <c r="D1573" s="35" t="s">
        <v>245</v>
      </c>
    </row>
    <row r="1574" spans="1:4" s="35" customFormat="1" x14ac:dyDescent="0.2">
      <c r="A1574" s="35" t="s">
        <v>247</v>
      </c>
      <c r="B1574" s="36">
        <v>375992170</v>
      </c>
      <c r="C1574" s="36">
        <v>375998633</v>
      </c>
      <c r="D1574" s="35" t="s">
        <v>23</v>
      </c>
    </row>
    <row r="1575" spans="1:4" s="35" customFormat="1" x14ac:dyDescent="0.2">
      <c r="A1575" s="35" t="s">
        <v>247</v>
      </c>
      <c r="B1575" s="36">
        <v>376144585</v>
      </c>
      <c r="C1575" s="36">
        <v>376151083</v>
      </c>
      <c r="D1575" s="35" t="s">
        <v>23</v>
      </c>
    </row>
    <row r="1576" spans="1:4" s="35" customFormat="1" x14ac:dyDescent="0.2">
      <c r="A1576" s="35" t="s">
        <v>247</v>
      </c>
      <c r="B1576" s="36">
        <v>377298922</v>
      </c>
      <c r="C1576" s="36">
        <v>377305389</v>
      </c>
      <c r="D1576" s="35" t="s">
        <v>245</v>
      </c>
    </row>
    <row r="1577" spans="1:4" s="35" customFormat="1" x14ac:dyDescent="0.2">
      <c r="A1577" s="35" t="s">
        <v>247</v>
      </c>
      <c r="B1577" s="36">
        <v>378293485</v>
      </c>
      <c r="C1577" s="36">
        <v>378299854</v>
      </c>
      <c r="D1577" s="35" t="s">
        <v>245</v>
      </c>
    </row>
    <row r="1578" spans="1:4" s="35" customFormat="1" x14ac:dyDescent="0.2">
      <c r="A1578" s="35" t="s">
        <v>247</v>
      </c>
      <c r="B1578" s="36">
        <v>381421736</v>
      </c>
      <c r="C1578" s="36">
        <v>381428180</v>
      </c>
      <c r="D1578" s="35" t="s">
        <v>245</v>
      </c>
    </row>
    <row r="1579" spans="1:4" s="35" customFormat="1" x14ac:dyDescent="0.2">
      <c r="A1579" s="35" t="s">
        <v>247</v>
      </c>
      <c r="B1579" s="36">
        <v>383226862</v>
      </c>
      <c r="C1579" s="36">
        <v>383233192</v>
      </c>
      <c r="D1579" s="35" t="s">
        <v>23</v>
      </c>
    </row>
    <row r="1580" spans="1:4" s="35" customFormat="1" x14ac:dyDescent="0.2">
      <c r="A1580" s="35" t="s">
        <v>247</v>
      </c>
      <c r="B1580" s="36">
        <v>391647397</v>
      </c>
      <c r="C1580" s="36">
        <v>391653925</v>
      </c>
      <c r="D1580" s="35" t="s">
        <v>245</v>
      </c>
    </row>
    <row r="1581" spans="1:4" s="35" customFormat="1" x14ac:dyDescent="0.2">
      <c r="A1581" s="35" t="s">
        <v>247</v>
      </c>
      <c r="B1581" s="36">
        <v>392163930</v>
      </c>
      <c r="C1581" s="36">
        <v>392170516</v>
      </c>
      <c r="D1581" s="35" t="s">
        <v>23</v>
      </c>
    </row>
    <row r="1582" spans="1:4" s="35" customFormat="1" x14ac:dyDescent="0.2">
      <c r="A1582" s="35" t="s">
        <v>247</v>
      </c>
      <c r="B1582" s="36">
        <v>396357059</v>
      </c>
      <c r="C1582" s="36">
        <v>396363368</v>
      </c>
      <c r="D1582" s="35" t="s">
        <v>245</v>
      </c>
    </row>
    <row r="1583" spans="1:4" s="35" customFormat="1" x14ac:dyDescent="0.2">
      <c r="A1583" s="35" t="s">
        <v>247</v>
      </c>
      <c r="B1583" s="36">
        <v>402923234</v>
      </c>
      <c r="C1583" s="36">
        <v>402929912</v>
      </c>
      <c r="D1583" s="35" t="s">
        <v>23</v>
      </c>
    </row>
    <row r="1584" spans="1:4" s="35" customFormat="1" x14ac:dyDescent="0.2">
      <c r="A1584" s="35" t="s">
        <v>247</v>
      </c>
      <c r="B1584" s="36">
        <v>403048552</v>
      </c>
      <c r="C1584" s="36">
        <v>403055100</v>
      </c>
      <c r="D1584" s="35" t="s">
        <v>245</v>
      </c>
    </row>
    <row r="1585" spans="1:4" s="35" customFormat="1" x14ac:dyDescent="0.2">
      <c r="A1585" s="35" t="s">
        <v>247</v>
      </c>
      <c r="B1585" s="36">
        <v>403202944</v>
      </c>
      <c r="C1585" s="36">
        <v>403209510</v>
      </c>
      <c r="D1585" s="35" t="s">
        <v>245</v>
      </c>
    </row>
    <row r="1586" spans="1:4" s="35" customFormat="1" x14ac:dyDescent="0.2">
      <c r="A1586" s="35" t="s">
        <v>247</v>
      </c>
      <c r="B1586" s="36">
        <v>403255731</v>
      </c>
      <c r="C1586" s="36">
        <v>403262161</v>
      </c>
      <c r="D1586" s="35" t="s">
        <v>23</v>
      </c>
    </row>
    <row r="1587" spans="1:4" s="35" customFormat="1" x14ac:dyDescent="0.2">
      <c r="A1587" s="35" t="s">
        <v>247</v>
      </c>
      <c r="B1587" s="36">
        <v>403286991</v>
      </c>
      <c r="C1587" s="36">
        <v>403293534</v>
      </c>
      <c r="D1587" s="35" t="s">
        <v>245</v>
      </c>
    </row>
    <row r="1588" spans="1:4" s="35" customFormat="1" x14ac:dyDescent="0.2">
      <c r="A1588" s="35" t="s">
        <v>247</v>
      </c>
      <c r="B1588" s="36">
        <v>403335085</v>
      </c>
      <c r="C1588" s="36">
        <v>403341552</v>
      </c>
      <c r="D1588" s="35" t="s">
        <v>245</v>
      </c>
    </row>
    <row r="1589" spans="1:4" s="35" customFormat="1" x14ac:dyDescent="0.2">
      <c r="A1589" s="35" t="s">
        <v>247</v>
      </c>
      <c r="B1589" s="36">
        <v>403517945</v>
      </c>
      <c r="C1589" s="36">
        <v>403524483</v>
      </c>
      <c r="D1589" s="35" t="s">
        <v>23</v>
      </c>
    </row>
    <row r="1590" spans="1:4" s="35" customFormat="1" x14ac:dyDescent="0.2">
      <c r="A1590" s="35" t="s">
        <v>247</v>
      </c>
      <c r="B1590" s="36">
        <v>405172276</v>
      </c>
      <c r="C1590" s="36">
        <v>405178905</v>
      </c>
      <c r="D1590" s="35" t="s">
        <v>23</v>
      </c>
    </row>
    <row r="1591" spans="1:4" s="35" customFormat="1" x14ac:dyDescent="0.2">
      <c r="A1591" s="35" t="s">
        <v>247</v>
      </c>
      <c r="B1591" s="36">
        <v>405390891</v>
      </c>
      <c r="C1591" s="36">
        <v>405397623</v>
      </c>
      <c r="D1591" s="35" t="s">
        <v>23</v>
      </c>
    </row>
    <row r="1592" spans="1:4" s="35" customFormat="1" x14ac:dyDescent="0.2">
      <c r="A1592" s="35" t="s">
        <v>247</v>
      </c>
      <c r="B1592" s="36">
        <v>405623464</v>
      </c>
      <c r="C1592" s="36">
        <v>405629963</v>
      </c>
      <c r="D1592" s="35" t="s">
        <v>245</v>
      </c>
    </row>
    <row r="1593" spans="1:4" s="35" customFormat="1" x14ac:dyDescent="0.2">
      <c r="A1593" s="35" t="s">
        <v>247</v>
      </c>
      <c r="B1593" s="36">
        <v>405637475</v>
      </c>
      <c r="C1593" s="36">
        <v>405643860</v>
      </c>
      <c r="D1593" s="35" t="s">
        <v>23</v>
      </c>
    </row>
    <row r="1594" spans="1:4" s="35" customFormat="1" x14ac:dyDescent="0.2">
      <c r="A1594" s="35" t="s">
        <v>247</v>
      </c>
      <c r="B1594" s="36">
        <v>405757568</v>
      </c>
      <c r="C1594" s="36">
        <v>405764087</v>
      </c>
      <c r="D1594" s="35" t="s">
        <v>245</v>
      </c>
    </row>
    <row r="1595" spans="1:4" s="35" customFormat="1" x14ac:dyDescent="0.2">
      <c r="A1595" s="35" t="s">
        <v>247</v>
      </c>
      <c r="B1595" s="36">
        <v>406487114</v>
      </c>
      <c r="C1595" s="36">
        <v>406493666</v>
      </c>
      <c r="D1595" s="35" t="s">
        <v>23</v>
      </c>
    </row>
    <row r="1596" spans="1:4" s="35" customFormat="1" x14ac:dyDescent="0.2">
      <c r="A1596" s="35" t="s">
        <v>247</v>
      </c>
      <c r="B1596" s="36">
        <v>406630382</v>
      </c>
      <c r="C1596" s="36">
        <v>406637076</v>
      </c>
      <c r="D1596" s="35" t="s">
        <v>23</v>
      </c>
    </row>
    <row r="1597" spans="1:4" s="35" customFormat="1" x14ac:dyDescent="0.2">
      <c r="A1597" s="35" t="s">
        <v>247</v>
      </c>
      <c r="B1597" s="36">
        <v>407327362</v>
      </c>
      <c r="C1597" s="36">
        <v>407334120</v>
      </c>
      <c r="D1597" s="35" t="s">
        <v>23</v>
      </c>
    </row>
    <row r="1598" spans="1:4" s="35" customFormat="1" x14ac:dyDescent="0.2">
      <c r="A1598" s="35" t="s">
        <v>247</v>
      </c>
      <c r="B1598" s="36">
        <v>407527442</v>
      </c>
      <c r="C1598" s="36">
        <v>407533882</v>
      </c>
      <c r="D1598" s="35" t="s">
        <v>245</v>
      </c>
    </row>
    <row r="1599" spans="1:4" s="35" customFormat="1" x14ac:dyDescent="0.2">
      <c r="A1599" s="35" t="s">
        <v>247</v>
      </c>
      <c r="B1599" s="36">
        <v>407651124</v>
      </c>
      <c r="C1599" s="36">
        <v>407657704</v>
      </c>
      <c r="D1599" s="35" t="s">
        <v>23</v>
      </c>
    </row>
    <row r="1600" spans="1:4" s="35" customFormat="1" x14ac:dyDescent="0.2">
      <c r="A1600" s="35" t="s">
        <v>247</v>
      </c>
      <c r="B1600" s="36">
        <v>407753613</v>
      </c>
      <c r="C1600" s="36">
        <v>407760346</v>
      </c>
      <c r="D1600" s="35" t="s">
        <v>23</v>
      </c>
    </row>
    <row r="1601" spans="1:4" s="35" customFormat="1" x14ac:dyDescent="0.2">
      <c r="A1601" s="35" t="s">
        <v>247</v>
      </c>
      <c r="B1601" s="36">
        <v>421548604</v>
      </c>
      <c r="C1601" s="36">
        <v>421555103</v>
      </c>
      <c r="D1601" s="35" t="s">
        <v>23</v>
      </c>
    </row>
    <row r="1602" spans="1:4" s="35" customFormat="1" x14ac:dyDescent="0.2">
      <c r="A1602" s="35" t="s">
        <v>247</v>
      </c>
      <c r="B1602" s="36">
        <v>421664405</v>
      </c>
      <c r="C1602" s="36">
        <v>421670941</v>
      </c>
      <c r="D1602" s="35" t="s">
        <v>245</v>
      </c>
    </row>
    <row r="1603" spans="1:4" s="35" customFormat="1" x14ac:dyDescent="0.2">
      <c r="A1603" s="35" t="s">
        <v>247</v>
      </c>
      <c r="B1603" s="36">
        <v>430961170</v>
      </c>
      <c r="C1603" s="36">
        <v>430967775</v>
      </c>
      <c r="D1603" s="35" t="s">
        <v>245</v>
      </c>
    </row>
    <row r="1604" spans="1:4" s="35" customFormat="1" x14ac:dyDescent="0.2">
      <c r="A1604" s="35" t="s">
        <v>249</v>
      </c>
      <c r="B1604" s="36">
        <v>4975499</v>
      </c>
      <c r="C1604" s="36">
        <v>4982050</v>
      </c>
      <c r="D1604" s="35" t="s">
        <v>23</v>
      </c>
    </row>
    <row r="1605" spans="1:4" s="35" customFormat="1" x14ac:dyDescent="0.2">
      <c r="A1605" s="35" t="s">
        <v>249</v>
      </c>
      <c r="B1605" s="36">
        <v>17082576</v>
      </c>
      <c r="C1605" s="36">
        <v>17089090</v>
      </c>
      <c r="D1605" s="35" t="s">
        <v>245</v>
      </c>
    </row>
    <row r="1606" spans="1:4" s="35" customFormat="1" x14ac:dyDescent="0.2">
      <c r="A1606" s="35" t="s">
        <v>249</v>
      </c>
      <c r="B1606" s="36">
        <v>20449588</v>
      </c>
      <c r="C1606" s="36">
        <v>20455913</v>
      </c>
      <c r="D1606" s="35" t="s">
        <v>23</v>
      </c>
    </row>
    <row r="1607" spans="1:4" s="35" customFormat="1" x14ac:dyDescent="0.2">
      <c r="A1607" s="35" t="s">
        <v>249</v>
      </c>
      <c r="B1607" s="36">
        <v>28354520</v>
      </c>
      <c r="C1607" s="36">
        <v>28361082</v>
      </c>
      <c r="D1607" s="35" t="s">
        <v>245</v>
      </c>
    </row>
    <row r="1608" spans="1:4" s="35" customFormat="1" x14ac:dyDescent="0.2">
      <c r="A1608" s="35" t="s">
        <v>249</v>
      </c>
      <c r="B1608" s="36">
        <v>30952320</v>
      </c>
      <c r="C1608" s="36">
        <v>30958813</v>
      </c>
      <c r="D1608" s="35" t="s">
        <v>23</v>
      </c>
    </row>
    <row r="1609" spans="1:4" s="35" customFormat="1" x14ac:dyDescent="0.2">
      <c r="A1609" s="35" t="s">
        <v>249</v>
      </c>
      <c r="B1609" s="36">
        <v>31562768</v>
      </c>
      <c r="C1609" s="36">
        <v>31569349</v>
      </c>
      <c r="D1609" s="35" t="s">
        <v>23</v>
      </c>
    </row>
    <row r="1610" spans="1:4" s="35" customFormat="1" x14ac:dyDescent="0.2">
      <c r="A1610" s="35" t="s">
        <v>249</v>
      </c>
      <c r="B1610" s="36">
        <v>38811992</v>
      </c>
      <c r="C1610" s="36">
        <v>38818569</v>
      </c>
      <c r="D1610" s="35" t="s">
        <v>23</v>
      </c>
    </row>
    <row r="1611" spans="1:4" s="35" customFormat="1" x14ac:dyDescent="0.2">
      <c r="A1611" s="35" t="s">
        <v>249</v>
      </c>
      <c r="B1611" s="36">
        <v>40110433</v>
      </c>
      <c r="C1611" s="36">
        <v>40117010</v>
      </c>
      <c r="D1611" s="35" t="s">
        <v>23</v>
      </c>
    </row>
    <row r="1612" spans="1:4" s="35" customFormat="1" x14ac:dyDescent="0.2">
      <c r="A1612" s="35" t="s">
        <v>249</v>
      </c>
      <c r="B1612" s="36">
        <v>40767432</v>
      </c>
      <c r="C1612" s="36">
        <v>40774174</v>
      </c>
      <c r="D1612" s="35" t="s">
        <v>23</v>
      </c>
    </row>
    <row r="1613" spans="1:4" s="35" customFormat="1" x14ac:dyDescent="0.2">
      <c r="A1613" s="35" t="s">
        <v>249</v>
      </c>
      <c r="B1613" s="36">
        <v>40941625</v>
      </c>
      <c r="C1613" s="36">
        <v>40948176</v>
      </c>
      <c r="D1613" s="35" t="s">
        <v>23</v>
      </c>
    </row>
    <row r="1614" spans="1:4" s="35" customFormat="1" x14ac:dyDescent="0.2">
      <c r="A1614" s="35" t="s">
        <v>249</v>
      </c>
      <c r="B1614" s="36">
        <v>41090073</v>
      </c>
      <c r="C1614" s="36">
        <v>41096800</v>
      </c>
      <c r="D1614" s="35" t="s">
        <v>245</v>
      </c>
    </row>
    <row r="1615" spans="1:4" s="35" customFormat="1" x14ac:dyDescent="0.2">
      <c r="A1615" s="35" t="s">
        <v>249</v>
      </c>
      <c r="B1615" s="36">
        <v>41514390</v>
      </c>
      <c r="C1615" s="36">
        <v>41520958</v>
      </c>
      <c r="D1615" s="35" t="s">
        <v>23</v>
      </c>
    </row>
    <row r="1616" spans="1:4" s="35" customFormat="1" x14ac:dyDescent="0.2">
      <c r="A1616" s="35" t="s">
        <v>249</v>
      </c>
      <c r="B1616" s="36">
        <v>42355636</v>
      </c>
      <c r="C1616" s="36">
        <v>42362280</v>
      </c>
      <c r="D1616" s="35" t="s">
        <v>245</v>
      </c>
    </row>
    <row r="1617" spans="1:4" s="35" customFormat="1" x14ac:dyDescent="0.2">
      <c r="A1617" s="35" t="s">
        <v>249</v>
      </c>
      <c r="B1617" s="36">
        <v>44509266</v>
      </c>
      <c r="C1617" s="36">
        <v>44515881</v>
      </c>
      <c r="D1617" s="35" t="s">
        <v>245</v>
      </c>
    </row>
    <row r="1618" spans="1:4" s="35" customFormat="1" x14ac:dyDescent="0.2">
      <c r="A1618" s="35" t="s">
        <v>249</v>
      </c>
      <c r="B1618" s="36">
        <v>44858305</v>
      </c>
      <c r="C1618" s="36">
        <v>44864888</v>
      </c>
      <c r="D1618" s="35" t="s">
        <v>245</v>
      </c>
    </row>
    <row r="1619" spans="1:4" s="35" customFormat="1" x14ac:dyDescent="0.2">
      <c r="A1619" s="35" t="s">
        <v>249</v>
      </c>
      <c r="B1619" s="36">
        <v>44907861</v>
      </c>
      <c r="C1619" s="36">
        <v>44914429</v>
      </c>
      <c r="D1619" s="35" t="s">
        <v>245</v>
      </c>
    </row>
    <row r="1620" spans="1:4" s="35" customFormat="1" x14ac:dyDescent="0.2">
      <c r="A1620" s="35" t="s">
        <v>249</v>
      </c>
      <c r="B1620" s="36">
        <v>44948705</v>
      </c>
      <c r="C1620" s="36">
        <v>44955257</v>
      </c>
      <c r="D1620" s="35" t="s">
        <v>23</v>
      </c>
    </row>
    <row r="1621" spans="1:4" s="35" customFormat="1" x14ac:dyDescent="0.2">
      <c r="A1621" s="35" t="s">
        <v>249</v>
      </c>
      <c r="B1621" s="36">
        <v>44969120</v>
      </c>
      <c r="C1621" s="36">
        <v>44975663</v>
      </c>
      <c r="D1621" s="35" t="s">
        <v>245</v>
      </c>
    </row>
    <row r="1622" spans="1:4" s="35" customFormat="1" x14ac:dyDescent="0.2">
      <c r="A1622" s="35" t="s">
        <v>249</v>
      </c>
      <c r="B1622" s="36">
        <v>47900183</v>
      </c>
      <c r="C1622" s="36">
        <v>47906855</v>
      </c>
      <c r="D1622" s="35" t="s">
        <v>245</v>
      </c>
    </row>
    <row r="1623" spans="1:4" s="35" customFormat="1" x14ac:dyDescent="0.2">
      <c r="A1623" s="35" t="s">
        <v>249</v>
      </c>
      <c r="B1623" s="36">
        <v>51205561</v>
      </c>
      <c r="C1623" s="36">
        <v>51212136</v>
      </c>
      <c r="D1623" s="35" t="s">
        <v>23</v>
      </c>
    </row>
    <row r="1624" spans="1:4" s="35" customFormat="1" x14ac:dyDescent="0.2">
      <c r="A1624" s="35" t="s">
        <v>249</v>
      </c>
      <c r="B1624" s="36">
        <v>51826703</v>
      </c>
      <c r="C1624" s="36">
        <v>51833116</v>
      </c>
      <c r="D1624" s="35" t="s">
        <v>245</v>
      </c>
    </row>
    <row r="1625" spans="1:4" s="35" customFormat="1" x14ac:dyDescent="0.2">
      <c r="A1625" s="35" t="s">
        <v>249</v>
      </c>
      <c r="B1625" s="36">
        <v>52231045</v>
      </c>
      <c r="C1625" s="36">
        <v>52237494</v>
      </c>
      <c r="D1625" s="35" t="s">
        <v>245</v>
      </c>
    </row>
    <row r="1626" spans="1:4" s="35" customFormat="1" x14ac:dyDescent="0.2">
      <c r="A1626" s="35" t="s">
        <v>249</v>
      </c>
      <c r="B1626" s="36">
        <v>54942696</v>
      </c>
      <c r="C1626" s="36">
        <v>54949343</v>
      </c>
      <c r="D1626" s="35" t="s">
        <v>245</v>
      </c>
    </row>
    <row r="1627" spans="1:4" s="35" customFormat="1" x14ac:dyDescent="0.2">
      <c r="A1627" s="35" t="s">
        <v>249</v>
      </c>
      <c r="B1627" s="36">
        <v>55028493</v>
      </c>
      <c r="C1627" s="36">
        <v>55035059</v>
      </c>
      <c r="D1627" s="35" t="s">
        <v>23</v>
      </c>
    </row>
    <row r="1628" spans="1:4" s="35" customFormat="1" x14ac:dyDescent="0.2">
      <c r="A1628" s="35" t="s">
        <v>249</v>
      </c>
      <c r="B1628" s="36">
        <v>55400889</v>
      </c>
      <c r="C1628" s="36">
        <v>55407278</v>
      </c>
      <c r="D1628" s="35" t="s">
        <v>23</v>
      </c>
    </row>
    <row r="1629" spans="1:4" s="35" customFormat="1" x14ac:dyDescent="0.2">
      <c r="A1629" s="35" t="s">
        <v>249</v>
      </c>
      <c r="B1629" s="36">
        <v>55474063</v>
      </c>
      <c r="C1629" s="36">
        <v>55480679</v>
      </c>
      <c r="D1629" s="35" t="s">
        <v>245</v>
      </c>
    </row>
    <row r="1630" spans="1:4" s="35" customFormat="1" x14ac:dyDescent="0.2">
      <c r="A1630" s="35" t="s">
        <v>249</v>
      </c>
      <c r="B1630" s="36">
        <v>55531748</v>
      </c>
      <c r="C1630" s="36">
        <v>55538406</v>
      </c>
      <c r="D1630" s="35" t="s">
        <v>245</v>
      </c>
    </row>
    <row r="1631" spans="1:4" s="35" customFormat="1" x14ac:dyDescent="0.2">
      <c r="A1631" s="35" t="s">
        <v>249</v>
      </c>
      <c r="B1631" s="36">
        <v>55637186</v>
      </c>
      <c r="C1631" s="36">
        <v>55643545</v>
      </c>
      <c r="D1631" s="35" t="s">
        <v>245</v>
      </c>
    </row>
    <row r="1632" spans="1:4" s="35" customFormat="1" x14ac:dyDescent="0.2">
      <c r="A1632" s="35" t="s">
        <v>249</v>
      </c>
      <c r="B1632" s="36">
        <v>55736386</v>
      </c>
      <c r="C1632" s="36">
        <v>55743114</v>
      </c>
      <c r="D1632" s="35" t="s">
        <v>23</v>
      </c>
    </row>
    <row r="1633" spans="1:4" s="35" customFormat="1" x14ac:dyDescent="0.2">
      <c r="A1633" s="35" t="s">
        <v>249</v>
      </c>
      <c r="B1633" s="36">
        <v>55961925</v>
      </c>
      <c r="C1633" s="36">
        <v>55968331</v>
      </c>
      <c r="D1633" s="35" t="s">
        <v>23</v>
      </c>
    </row>
    <row r="1634" spans="1:4" s="35" customFormat="1" x14ac:dyDescent="0.2">
      <c r="A1634" s="35" t="s">
        <v>249</v>
      </c>
      <c r="B1634" s="36">
        <v>70559564</v>
      </c>
      <c r="C1634" s="36">
        <v>70566093</v>
      </c>
      <c r="D1634" s="35" t="s">
        <v>245</v>
      </c>
    </row>
    <row r="1635" spans="1:4" s="35" customFormat="1" x14ac:dyDescent="0.2">
      <c r="A1635" s="35" t="s">
        <v>249</v>
      </c>
      <c r="B1635" s="36">
        <v>73619784</v>
      </c>
      <c r="C1635" s="36">
        <v>73626349</v>
      </c>
      <c r="D1635" s="35" t="s">
        <v>245</v>
      </c>
    </row>
    <row r="1636" spans="1:4" s="35" customFormat="1" x14ac:dyDescent="0.2">
      <c r="A1636" s="35" t="s">
        <v>249</v>
      </c>
      <c r="B1636" s="36">
        <v>77905114</v>
      </c>
      <c r="C1636" s="36">
        <v>77911714</v>
      </c>
      <c r="D1636" s="35" t="s">
        <v>245</v>
      </c>
    </row>
    <row r="1637" spans="1:4" s="35" customFormat="1" x14ac:dyDescent="0.2">
      <c r="A1637" s="35" t="s">
        <v>249</v>
      </c>
      <c r="B1637" s="36">
        <v>78435177</v>
      </c>
      <c r="C1637" s="36">
        <v>78441759</v>
      </c>
      <c r="D1637" s="35" t="s">
        <v>245</v>
      </c>
    </row>
    <row r="1638" spans="1:4" s="35" customFormat="1" x14ac:dyDescent="0.2">
      <c r="A1638" s="35" t="s">
        <v>249</v>
      </c>
      <c r="B1638" s="36">
        <v>78855194</v>
      </c>
      <c r="C1638" s="36">
        <v>78861727</v>
      </c>
      <c r="D1638" s="35" t="s">
        <v>23</v>
      </c>
    </row>
    <row r="1639" spans="1:4" s="35" customFormat="1" x14ac:dyDescent="0.2">
      <c r="A1639" s="35" t="s">
        <v>249</v>
      </c>
      <c r="B1639" s="36">
        <v>78915434</v>
      </c>
      <c r="C1639" s="36">
        <v>78922102</v>
      </c>
      <c r="D1639" s="35" t="s">
        <v>23</v>
      </c>
    </row>
    <row r="1640" spans="1:4" s="35" customFormat="1" x14ac:dyDescent="0.2">
      <c r="A1640" s="35" t="s">
        <v>249</v>
      </c>
      <c r="B1640" s="36">
        <v>78942341</v>
      </c>
      <c r="C1640" s="36">
        <v>78949035</v>
      </c>
      <c r="D1640" s="35" t="s">
        <v>23</v>
      </c>
    </row>
    <row r="1641" spans="1:4" s="35" customFormat="1" x14ac:dyDescent="0.2">
      <c r="A1641" s="35" t="s">
        <v>249</v>
      </c>
      <c r="B1641" s="36">
        <v>79014841</v>
      </c>
      <c r="C1641" s="36">
        <v>79021367</v>
      </c>
      <c r="D1641" s="35" t="s">
        <v>245</v>
      </c>
    </row>
    <row r="1642" spans="1:4" s="35" customFormat="1" x14ac:dyDescent="0.2">
      <c r="A1642" s="35" t="s">
        <v>249</v>
      </c>
      <c r="B1642" s="36">
        <v>79323161</v>
      </c>
      <c r="C1642" s="36">
        <v>79329774</v>
      </c>
      <c r="D1642" s="35" t="s">
        <v>23</v>
      </c>
    </row>
    <row r="1643" spans="1:4" s="35" customFormat="1" x14ac:dyDescent="0.2">
      <c r="A1643" s="35" t="s">
        <v>249</v>
      </c>
      <c r="B1643" s="36">
        <v>79694218</v>
      </c>
      <c r="C1643" s="36">
        <v>79700753</v>
      </c>
      <c r="D1643" s="35" t="s">
        <v>245</v>
      </c>
    </row>
    <row r="1644" spans="1:4" s="35" customFormat="1" x14ac:dyDescent="0.2">
      <c r="A1644" s="35" t="s">
        <v>249</v>
      </c>
      <c r="B1644" s="36">
        <v>80701225</v>
      </c>
      <c r="C1644" s="36">
        <v>80707807</v>
      </c>
      <c r="D1644" s="35" t="s">
        <v>23</v>
      </c>
    </row>
    <row r="1645" spans="1:4" s="35" customFormat="1" x14ac:dyDescent="0.2">
      <c r="A1645" s="35" t="s">
        <v>249</v>
      </c>
      <c r="B1645" s="36">
        <v>81584838</v>
      </c>
      <c r="C1645" s="36">
        <v>81591190</v>
      </c>
      <c r="D1645" s="35" t="s">
        <v>23</v>
      </c>
    </row>
    <row r="1646" spans="1:4" s="35" customFormat="1" x14ac:dyDescent="0.2">
      <c r="A1646" s="35" t="s">
        <v>249</v>
      </c>
      <c r="B1646" s="36">
        <v>81944088</v>
      </c>
      <c r="C1646" s="36">
        <v>81950704</v>
      </c>
      <c r="D1646" s="35" t="s">
        <v>245</v>
      </c>
    </row>
    <row r="1647" spans="1:4" s="35" customFormat="1" x14ac:dyDescent="0.2">
      <c r="A1647" s="35" t="s">
        <v>249</v>
      </c>
      <c r="B1647" s="36">
        <v>85384570</v>
      </c>
      <c r="C1647" s="36">
        <v>85391056</v>
      </c>
      <c r="D1647" s="35" t="s">
        <v>23</v>
      </c>
    </row>
    <row r="1648" spans="1:4" s="35" customFormat="1" x14ac:dyDescent="0.2">
      <c r="A1648" s="35" t="s">
        <v>249</v>
      </c>
      <c r="B1648" s="36">
        <v>86422903</v>
      </c>
      <c r="C1648" s="36">
        <v>86429390</v>
      </c>
      <c r="D1648" s="35" t="s">
        <v>245</v>
      </c>
    </row>
    <row r="1649" spans="1:4" s="35" customFormat="1" x14ac:dyDescent="0.2">
      <c r="A1649" s="35" t="s">
        <v>249</v>
      </c>
      <c r="B1649" s="36">
        <v>92547014</v>
      </c>
      <c r="C1649" s="36">
        <v>92553602</v>
      </c>
      <c r="D1649" s="35" t="s">
        <v>23</v>
      </c>
    </row>
    <row r="1650" spans="1:4" s="35" customFormat="1" x14ac:dyDescent="0.2">
      <c r="A1650" s="35" t="s">
        <v>249</v>
      </c>
      <c r="B1650" s="36">
        <v>96987599</v>
      </c>
      <c r="C1650" s="36">
        <v>96994241</v>
      </c>
      <c r="D1650" s="35" t="s">
        <v>245</v>
      </c>
    </row>
    <row r="1651" spans="1:4" s="35" customFormat="1" x14ac:dyDescent="0.2">
      <c r="A1651" s="35" t="s">
        <v>249</v>
      </c>
      <c r="B1651" s="36">
        <v>98256243</v>
      </c>
      <c r="C1651" s="36">
        <v>98262936</v>
      </c>
      <c r="D1651" s="35" t="s">
        <v>245</v>
      </c>
    </row>
    <row r="1652" spans="1:4" s="35" customFormat="1" x14ac:dyDescent="0.2">
      <c r="A1652" s="35" t="s">
        <v>249</v>
      </c>
      <c r="B1652" s="36">
        <v>100321659</v>
      </c>
      <c r="C1652" s="36">
        <v>100328199</v>
      </c>
      <c r="D1652" s="35" t="s">
        <v>23</v>
      </c>
    </row>
    <row r="1653" spans="1:4" s="35" customFormat="1" x14ac:dyDescent="0.2">
      <c r="A1653" s="35" t="s">
        <v>249</v>
      </c>
      <c r="B1653" s="36">
        <v>100641582</v>
      </c>
      <c r="C1653" s="36">
        <v>100648259</v>
      </c>
      <c r="D1653" s="35" t="s">
        <v>245</v>
      </c>
    </row>
    <row r="1654" spans="1:4" s="35" customFormat="1" x14ac:dyDescent="0.2">
      <c r="A1654" s="35" t="s">
        <v>249</v>
      </c>
      <c r="B1654" s="36">
        <v>100782931</v>
      </c>
      <c r="C1654" s="36">
        <v>100789531</v>
      </c>
      <c r="D1654" s="35" t="s">
        <v>245</v>
      </c>
    </row>
    <row r="1655" spans="1:4" s="35" customFormat="1" x14ac:dyDescent="0.2">
      <c r="A1655" s="35" t="s">
        <v>249</v>
      </c>
      <c r="B1655" s="36">
        <v>101754906</v>
      </c>
      <c r="C1655" s="36">
        <v>101761524</v>
      </c>
      <c r="D1655" s="35" t="s">
        <v>23</v>
      </c>
    </row>
    <row r="1656" spans="1:4" s="35" customFormat="1" x14ac:dyDescent="0.2">
      <c r="A1656" s="35" t="s">
        <v>249</v>
      </c>
      <c r="B1656" s="36">
        <v>108641438</v>
      </c>
      <c r="C1656" s="36">
        <v>108648005</v>
      </c>
      <c r="D1656" s="35" t="s">
        <v>245</v>
      </c>
    </row>
    <row r="1657" spans="1:4" s="35" customFormat="1" x14ac:dyDescent="0.2">
      <c r="A1657" s="35" t="s">
        <v>249</v>
      </c>
      <c r="B1657" s="36">
        <v>115126784</v>
      </c>
      <c r="C1657" s="36">
        <v>115133363</v>
      </c>
      <c r="D1657" s="35" t="s">
        <v>23</v>
      </c>
    </row>
    <row r="1658" spans="1:4" s="35" customFormat="1" x14ac:dyDescent="0.2">
      <c r="A1658" s="35" t="s">
        <v>249</v>
      </c>
      <c r="B1658" s="36">
        <v>117866016</v>
      </c>
      <c r="C1658" s="36">
        <v>117872468</v>
      </c>
      <c r="D1658" s="35" t="s">
        <v>23</v>
      </c>
    </row>
    <row r="1659" spans="1:4" s="35" customFormat="1" x14ac:dyDescent="0.2">
      <c r="A1659" s="35" t="s">
        <v>249</v>
      </c>
      <c r="B1659" s="36">
        <v>119163969</v>
      </c>
      <c r="C1659" s="36">
        <v>119170661</v>
      </c>
      <c r="D1659" s="35" t="s">
        <v>245</v>
      </c>
    </row>
    <row r="1660" spans="1:4" s="35" customFormat="1" x14ac:dyDescent="0.2">
      <c r="A1660" s="35" t="s">
        <v>249</v>
      </c>
      <c r="B1660" s="36">
        <v>119709105</v>
      </c>
      <c r="C1660" s="36">
        <v>119715777</v>
      </c>
      <c r="D1660" s="35" t="s">
        <v>245</v>
      </c>
    </row>
    <row r="1661" spans="1:4" s="35" customFormat="1" x14ac:dyDescent="0.2">
      <c r="A1661" s="35" t="s">
        <v>249</v>
      </c>
      <c r="B1661" s="36">
        <v>125595456</v>
      </c>
      <c r="C1661" s="36">
        <v>125602127</v>
      </c>
      <c r="D1661" s="35" t="s">
        <v>23</v>
      </c>
    </row>
    <row r="1662" spans="1:4" s="35" customFormat="1" x14ac:dyDescent="0.2">
      <c r="A1662" s="35" t="s">
        <v>249</v>
      </c>
      <c r="B1662" s="36">
        <v>126488568</v>
      </c>
      <c r="C1662" s="36">
        <v>126495236</v>
      </c>
      <c r="D1662" s="35" t="s">
        <v>23</v>
      </c>
    </row>
    <row r="1663" spans="1:4" s="35" customFormat="1" x14ac:dyDescent="0.2">
      <c r="A1663" s="35" t="s">
        <v>249</v>
      </c>
      <c r="B1663" s="36">
        <v>126654249</v>
      </c>
      <c r="C1663" s="36">
        <v>126660714</v>
      </c>
      <c r="D1663" s="35" t="s">
        <v>23</v>
      </c>
    </row>
    <row r="1664" spans="1:4" s="35" customFormat="1" x14ac:dyDescent="0.2">
      <c r="A1664" s="35" t="s">
        <v>249</v>
      </c>
      <c r="B1664" s="36">
        <v>126739192</v>
      </c>
      <c r="C1664" s="36">
        <v>126745679</v>
      </c>
      <c r="D1664" s="35" t="s">
        <v>23</v>
      </c>
    </row>
    <row r="1665" spans="1:4" s="35" customFormat="1" x14ac:dyDescent="0.2">
      <c r="A1665" s="35" t="s">
        <v>249</v>
      </c>
      <c r="B1665" s="36">
        <v>126927941</v>
      </c>
      <c r="C1665" s="36">
        <v>126934547</v>
      </c>
      <c r="D1665" s="35" t="s">
        <v>245</v>
      </c>
    </row>
    <row r="1666" spans="1:4" s="35" customFormat="1" x14ac:dyDescent="0.2">
      <c r="A1666" s="35" t="s">
        <v>249</v>
      </c>
      <c r="B1666" s="36">
        <v>127200233</v>
      </c>
      <c r="C1666" s="36">
        <v>127206757</v>
      </c>
      <c r="D1666" s="35" t="s">
        <v>23</v>
      </c>
    </row>
    <row r="1667" spans="1:4" s="35" customFormat="1" x14ac:dyDescent="0.2">
      <c r="A1667" s="35" t="s">
        <v>249</v>
      </c>
      <c r="B1667" s="36">
        <v>127254368</v>
      </c>
      <c r="C1667" s="36">
        <v>127260999</v>
      </c>
      <c r="D1667" s="35" t="s">
        <v>245</v>
      </c>
    </row>
    <row r="1668" spans="1:4" s="35" customFormat="1" x14ac:dyDescent="0.2">
      <c r="A1668" s="35" t="s">
        <v>249</v>
      </c>
      <c r="B1668" s="36">
        <v>127362349</v>
      </c>
      <c r="C1668" s="36">
        <v>127368744</v>
      </c>
      <c r="D1668" s="35" t="s">
        <v>23</v>
      </c>
    </row>
    <row r="1669" spans="1:4" s="35" customFormat="1" x14ac:dyDescent="0.2">
      <c r="A1669" s="35" t="s">
        <v>249</v>
      </c>
      <c r="B1669" s="36">
        <v>127427304</v>
      </c>
      <c r="C1669" s="36">
        <v>127433751</v>
      </c>
      <c r="D1669" s="35" t="s">
        <v>23</v>
      </c>
    </row>
    <row r="1670" spans="1:4" s="35" customFormat="1" x14ac:dyDescent="0.2">
      <c r="A1670" s="35" t="s">
        <v>249</v>
      </c>
      <c r="B1670" s="36">
        <v>127580001</v>
      </c>
      <c r="C1670" s="36">
        <v>127586653</v>
      </c>
      <c r="D1670" s="35" t="s">
        <v>23</v>
      </c>
    </row>
    <row r="1671" spans="1:4" s="35" customFormat="1" x14ac:dyDescent="0.2">
      <c r="A1671" s="35" t="s">
        <v>249</v>
      </c>
      <c r="B1671" s="36">
        <v>127986593</v>
      </c>
      <c r="C1671" s="36">
        <v>127992996</v>
      </c>
      <c r="D1671" s="35" t="s">
        <v>245</v>
      </c>
    </row>
    <row r="1672" spans="1:4" s="35" customFormat="1" x14ac:dyDescent="0.2">
      <c r="A1672" s="35" t="s">
        <v>249</v>
      </c>
      <c r="B1672" s="36">
        <v>128190204</v>
      </c>
      <c r="C1672" s="36">
        <v>128196766</v>
      </c>
      <c r="D1672" s="35" t="s">
        <v>245</v>
      </c>
    </row>
    <row r="1673" spans="1:4" s="35" customFormat="1" x14ac:dyDescent="0.2">
      <c r="A1673" s="35" t="s">
        <v>249</v>
      </c>
      <c r="B1673" s="36">
        <v>128266927</v>
      </c>
      <c r="C1673" s="36">
        <v>128273410</v>
      </c>
      <c r="D1673" s="35" t="s">
        <v>245</v>
      </c>
    </row>
    <row r="1674" spans="1:4" s="35" customFormat="1" x14ac:dyDescent="0.2">
      <c r="A1674" s="35" t="s">
        <v>249</v>
      </c>
      <c r="B1674" s="36">
        <v>128340125</v>
      </c>
      <c r="C1674" s="36">
        <v>128346739</v>
      </c>
      <c r="D1674" s="35" t="s">
        <v>23</v>
      </c>
    </row>
    <row r="1675" spans="1:4" s="35" customFormat="1" x14ac:dyDescent="0.2">
      <c r="A1675" s="35" t="s">
        <v>249</v>
      </c>
      <c r="B1675" s="36">
        <v>134651128</v>
      </c>
      <c r="C1675" s="36">
        <v>134657721</v>
      </c>
      <c r="D1675" s="35" t="s">
        <v>245</v>
      </c>
    </row>
    <row r="1676" spans="1:4" s="35" customFormat="1" x14ac:dyDescent="0.2">
      <c r="A1676" s="35" t="s">
        <v>249</v>
      </c>
      <c r="B1676" s="36">
        <v>134931177</v>
      </c>
      <c r="C1676" s="36">
        <v>134937719</v>
      </c>
      <c r="D1676" s="35" t="s">
        <v>245</v>
      </c>
    </row>
    <row r="1677" spans="1:4" s="35" customFormat="1" x14ac:dyDescent="0.2">
      <c r="A1677" s="35" t="s">
        <v>249</v>
      </c>
      <c r="B1677" s="36">
        <v>135082643</v>
      </c>
      <c r="C1677" s="36">
        <v>135089265</v>
      </c>
      <c r="D1677" s="35" t="s">
        <v>245</v>
      </c>
    </row>
    <row r="1678" spans="1:4" s="35" customFormat="1" x14ac:dyDescent="0.2">
      <c r="A1678" s="35" t="s">
        <v>249</v>
      </c>
      <c r="B1678" s="36">
        <v>135150446</v>
      </c>
      <c r="C1678" s="36">
        <v>135156918</v>
      </c>
      <c r="D1678" s="35" t="s">
        <v>23</v>
      </c>
    </row>
    <row r="1679" spans="1:4" s="35" customFormat="1" x14ac:dyDescent="0.2">
      <c r="A1679" s="35" t="s">
        <v>249</v>
      </c>
      <c r="B1679" s="36">
        <v>136134649</v>
      </c>
      <c r="C1679" s="36">
        <v>136141348</v>
      </c>
      <c r="D1679" s="35" t="s">
        <v>245</v>
      </c>
    </row>
    <row r="1680" spans="1:4" s="35" customFormat="1" x14ac:dyDescent="0.2">
      <c r="A1680" s="35" t="s">
        <v>249</v>
      </c>
      <c r="B1680" s="36">
        <v>141310733</v>
      </c>
      <c r="C1680" s="36">
        <v>141317166</v>
      </c>
      <c r="D1680" s="35" t="s">
        <v>23</v>
      </c>
    </row>
    <row r="1681" spans="1:4" s="35" customFormat="1" x14ac:dyDescent="0.2">
      <c r="A1681" s="35" t="s">
        <v>249</v>
      </c>
      <c r="B1681" s="36">
        <v>141806836</v>
      </c>
      <c r="C1681" s="36">
        <v>141813369</v>
      </c>
      <c r="D1681" s="35" t="s">
        <v>23</v>
      </c>
    </row>
    <row r="1682" spans="1:4" s="35" customFormat="1" x14ac:dyDescent="0.2">
      <c r="A1682" s="35" t="s">
        <v>249</v>
      </c>
      <c r="B1682" s="36">
        <v>141897481</v>
      </c>
      <c r="C1682" s="36">
        <v>141903978</v>
      </c>
      <c r="D1682" s="35" t="s">
        <v>245</v>
      </c>
    </row>
    <row r="1683" spans="1:4" s="35" customFormat="1" x14ac:dyDescent="0.2">
      <c r="A1683" s="35" t="s">
        <v>249</v>
      </c>
      <c r="B1683" s="36">
        <v>142415657</v>
      </c>
      <c r="C1683" s="36">
        <v>142422150</v>
      </c>
      <c r="D1683" s="35" t="s">
        <v>245</v>
      </c>
    </row>
    <row r="1684" spans="1:4" s="35" customFormat="1" x14ac:dyDescent="0.2">
      <c r="A1684" s="35" t="s">
        <v>249</v>
      </c>
      <c r="B1684" s="36">
        <v>142671044</v>
      </c>
      <c r="C1684" s="36">
        <v>142677679</v>
      </c>
      <c r="D1684" s="35" t="s">
        <v>23</v>
      </c>
    </row>
    <row r="1685" spans="1:4" s="35" customFormat="1" x14ac:dyDescent="0.2">
      <c r="A1685" s="35" t="s">
        <v>249</v>
      </c>
      <c r="B1685" s="36">
        <v>143091826</v>
      </c>
      <c r="C1685" s="36">
        <v>143098414</v>
      </c>
      <c r="D1685" s="35" t="s">
        <v>23</v>
      </c>
    </row>
    <row r="1686" spans="1:4" s="35" customFormat="1" x14ac:dyDescent="0.2">
      <c r="A1686" s="35" t="s">
        <v>249</v>
      </c>
      <c r="B1686" s="36">
        <v>143403835</v>
      </c>
      <c r="C1686" s="36">
        <v>143410527</v>
      </c>
      <c r="D1686" s="35" t="s">
        <v>23</v>
      </c>
    </row>
    <row r="1687" spans="1:4" s="35" customFormat="1" x14ac:dyDescent="0.2">
      <c r="A1687" s="35" t="s">
        <v>249</v>
      </c>
      <c r="B1687" s="36">
        <v>143937146</v>
      </c>
      <c r="C1687" s="36">
        <v>143943695</v>
      </c>
      <c r="D1687" s="35" t="s">
        <v>245</v>
      </c>
    </row>
    <row r="1688" spans="1:4" s="35" customFormat="1" x14ac:dyDescent="0.2">
      <c r="A1688" s="35" t="s">
        <v>249</v>
      </c>
      <c r="B1688" s="36">
        <v>152751984</v>
      </c>
      <c r="C1688" s="36">
        <v>152758631</v>
      </c>
      <c r="D1688" s="35" t="s">
        <v>245</v>
      </c>
    </row>
    <row r="1689" spans="1:4" s="35" customFormat="1" x14ac:dyDescent="0.2">
      <c r="A1689" s="35" t="s">
        <v>249</v>
      </c>
      <c r="B1689" s="36">
        <v>153668998</v>
      </c>
      <c r="C1689" s="36">
        <v>153675335</v>
      </c>
      <c r="D1689" s="35" t="s">
        <v>23</v>
      </c>
    </row>
    <row r="1690" spans="1:4" s="35" customFormat="1" x14ac:dyDescent="0.2">
      <c r="A1690" s="35" t="s">
        <v>249</v>
      </c>
      <c r="B1690" s="36">
        <v>153690368</v>
      </c>
      <c r="C1690" s="36">
        <v>153696926</v>
      </c>
      <c r="D1690" s="35" t="s">
        <v>23</v>
      </c>
    </row>
    <row r="1691" spans="1:4" s="35" customFormat="1" x14ac:dyDescent="0.2">
      <c r="A1691" s="35" t="s">
        <v>249</v>
      </c>
      <c r="B1691" s="36">
        <v>153910188</v>
      </c>
      <c r="C1691" s="36">
        <v>153916962</v>
      </c>
      <c r="D1691" s="35" t="s">
        <v>23</v>
      </c>
    </row>
    <row r="1692" spans="1:4" s="35" customFormat="1" x14ac:dyDescent="0.2">
      <c r="A1692" s="35" t="s">
        <v>249</v>
      </c>
      <c r="B1692" s="36">
        <v>154176258</v>
      </c>
      <c r="C1692" s="36">
        <v>154182652</v>
      </c>
      <c r="D1692" s="35" t="s">
        <v>23</v>
      </c>
    </row>
    <row r="1693" spans="1:4" s="35" customFormat="1" x14ac:dyDescent="0.2">
      <c r="A1693" s="35" t="s">
        <v>249</v>
      </c>
      <c r="B1693" s="36">
        <v>154448466</v>
      </c>
      <c r="C1693" s="36">
        <v>154455144</v>
      </c>
      <c r="D1693" s="35" t="s">
        <v>245</v>
      </c>
    </row>
    <row r="1694" spans="1:4" s="35" customFormat="1" x14ac:dyDescent="0.2">
      <c r="A1694" s="35" t="s">
        <v>249</v>
      </c>
      <c r="B1694" s="36">
        <v>155399128</v>
      </c>
      <c r="C1694" s="36">
        <v>155405575</v>
      </c>
      <c r="D1694" s="35" t="s">
        <v>245</v>
      </c>
    </row>
    <row r="1695" spans="1:4" s="35" customFormat="1" x14ac:dyDescent="0.2">
      <c r="A1695" s="35" t="s">
        <v>249</v>
      </c>
      <c r="B1695" s="36">
        <v>155468526</v>
      </c>
      <c r="C1695" s="36">
        <v>155475077</v>
      </c>
      <c r="D1695" s="35" t="s">
        <v>245</v>
      </c>
    </row>
    <row r="1696" spans="1:4" s="35" customFormat="1" x14ac:dyDescent="0.2">
      <c r="A1696" s="35" t="s">
        <v>249</v>
      </c>
      <c r="B1696" s="36">
        <v>155645005</v>
      </c>
      <c r="C1696" s="36">
        <v>155651551</v>
      </c>
      <c r="D1696" s="35" t="s">
        <v>23</v>
      </c>
    </row>
    <row r="1697" spans="1:4" s="35" customFormat="1" x14ac:dyDescent="0.2">
      <c r="A1697" s="35" t="s">
        <v>249</v>
      </c>
      <c r="B1697" s="36">
        <v>155722412</v>
      </c>
      <c r="C1697" s="36">
        <v>155728858</v>
      </c>
      <c r="D1697" s="35" t="s">
        <v>23</v>
      </c>
    </row>
    <row r="1698" spans="1:4" s="35" customFormat="1" x14ac:dyDescent="0.2">
      <c r="A1698" s="35" t="s">
        <v>249</v>
      </c>
      <c r="B1698" s="36">
        <v>155805283</v>
      </c>
      <c r="C1698" s="36">
        <v>155811882</v>
      </c>
      <c r="D1698" s="35" t="s">
        <v>245</v>
      </c>
    </row>
    <row r="1699" spans="1:4" s="35" customFormat="1" x14ac:dyDescent="0.2">
      <c r="A1699" s="35" t="s">
        <v>249</v>
      </c>
      <c r="B1699" s="36">
        <v>159302519</v>
      </c>
      <c r="C1699" s="36">
        <v>159309072</v>
      </c>
      <c r="D1699" s="35" t="s">
        <v>245</v>
      </c>
    </row>
    <row r="1700" spans="1:4" s="35" customFormat="1" x14ac:dyDescent="0.2">
      <c r="A1700" s="35" t="s">
        <v>249</v>
      </c>
      <c r="B1700" s="36">
        <v>159895658</v>
      </c>
      <c r="C1700" s="36">
        <v>159902166</v>
      </c>
      <c r="D1700" s="35" t="s">
        <v>23</v>
      </c>
    </row>
    <row r="1701" spans="1:4" s="35" customFormat="1" x14ac:dyDescent="0.2">
      <c r="A1701" s="35" t="s">
        <v>249</v>
      </c>
      <c r="B1701" s="36">
        <v>159981582</v>
      </c>
      <c r="C1701" s="36">
        <v>159988187</v>
      </c>
      <c r="D1701" s="35" t="s">
        <v>245</v>
      </c>
    </row>
    <row r="1702" spans="1:4" s="35" customFormat="1" x14ac:dyDescent="0.2">
      <c r="A1702" s="35" t="s">
        <v>249</v>
      </c>
      <c r="B1702" s="36">
        <v>161130769</v>
      </c>
      <c r="C1702" s="36">
        <v>161137384</v>
      </c>
      <c r="D1702" s="35" t="s">
        <v>245</v>
      </c>
    </row>
    <row r="1703" spans="1:4" s="35" customFormat="1" x14ac:dyDescent="0.2">
      <c r="A1703" s="35" t="s">
        <v>249</v>
      </c>
      <c r="B1703" s="36">
        <v>161501637</v>
      </c>
      <c r="C1703" s="36">
        <v>161508244</v>
      </c>
      <c r="D1703" s="35" t="s">
        <v>245</v>
      </c>
    </row>
    <row r="1704" spans="1:4" s="35" customFormat="1" x14ac:dyDescent="0.2">
      <c r="A1704" s="35" t="s">
        <v>249</v>
      </c>
      <c r="B1704" s="36">
        <v>165043145</v>
      </c>
      <c r="C1704" s="36">
        <v>165049741</v>
      </c>
      <c r="D1704" s="35" t="s">
        <v>245</v>
      </c>
    </row>
    <row r="1705" spans="1:4" s="35" customFormat="1" x14ac:dyDescent="0.2">
      <c r="A1705" s="35" t="s">
        <v>249</v>
      </c>
      <c r="B1705" s="36">
        <v>165181379</v>
      </c>
      <c r="C1705" s="36">
        <v>165187778</v>
      </c>
      <c r="D1705" s="35" t="s">
        <v>23</v>
      </c>
    </row>
    <row r="1706" spans="1:4" s="35" customFormat="1" x14ac:dyDescent="0.2">
      <c r="A1706" s="35" t="s">
        <v>249</v>
      </c>
      <c r="B1706" s="36">
        <v>165271463</v>
      </c>
      <c r="C1706" s="36">
        <v>165278072</v>
      </c>
      <c r="D1706" s="35" t="s">
        <v>23</v>
      </c>
    </row>
    <row r="1707" spans="1:4" s="35" customFormat="1" x14ac:dyDescent="0.2">
      <c r="A1707" s="35" t="s">
        <v>249</v>
      </c>
      <c r="B1707" s="36">
        <v>166140106</v>
      </c>
      <c r="C1707" s="36">
        <v>166146839</v>
      </c>
      <c r="D1707" s="35" t="s">
        <v>23</v>
      </c>
    </row>
    <row r="1708" spans="1:4" s="35" customFormat="1" x14ac:dyDescent="0.2">
      <c r="A1708" s="35" t="s">
        <v>249</v>
      </c>
      <c r="B1708" s="36">
        <v>166229306</v>
      </c>
      <c r="C1708" s="36">
        <v>166235990</v>
      </c>
      <c r="D1708" s="35" t="s">
        <v>23</v>
      </c>
    </row>
    <row r="1709" spans="1:4" s="35" customFormat="1" x14ac:dyDescent="0.2">
      <c r="A1709" s="35" t="s">
        <v>249</v>
      </c>
      <c r="B1709" s="36">
        <v>166296804</v>
      </c>
      <c r="C1709" s="36">
        <v>166303276</v>
      </c>
      <c r="D1709" s="35" t="s">
        <v>245</v>
      </c>
    </row>
    <row r="1710" spans="1:4" s="35" customFormat="1" x14ac:dyDescent="0.2">
      <c r="A1710" s="35" t="s">
        <v>249</v>
      </c>
      <c r="B1710" s="36">
        <v>166614916</v>
      </c>
      <c r="C1710" s="36">
        <v>166621587</v>
      </c>
      <c r="D1710" s="35" t="s">
        <v>245</v>
      </c>
    </row>
    <row r="1711" spans="1:4" s="35" customFormat="1" x14ac:dyDescent="0.2">
      <c r="A1711" s="35" t="s">
        <v>249</v>
      </c>
      <c r="B1711" s="36">
        <v>166794664</v>
      </c>
      <c r="C1711" s="36">
        <v>166801325</v>
      </c>
      <c r="D1711" s="35" t="s">
        <v>23</v>
      </c>
    </row>
    <row r="1712" spans="1:4" s="35" customFormat="1" x14ac:dyDescent="0.2">
      <c r="A1712" s="35" t="s">
        <v>249</v>
      </c>
      <c r="B1712" s="36">
        <v>167007403</v>
      </c>
      <c r="C1712" s="36">
        <v>167013749</v>
      </c>
      <c r="D1712" s="35" t="s">
        <v>23</v>
      </c>
    </row>
    <row r="1713" spans="1:4" s="35" customFormat="1" x14ac:dyDescent="0.2">
      <c r="A1713" s="35" t="s">
        <v>249</v>
      </c>
      <c r="B1713" s="36">
        <v>167201185</v>
      </c>
      <c r="C1713" s="36">
        <v>167207697</v>
      </c>
      <c r="D1713" s="35" t="s">
        <v>23</v>
      </c>
    </row>
    <row r="1714" spans="1:4" s="35" customFormat="1" x14ac:dyDescent="0.2">
      <c r="A1714" s="35" t="s">
        <v>249</v>
      </c>
      <c r="B1714" s="36">
        <v>171460797</v>
      </c>
      <c r="C1714" s="36">
        <v>171467106</v>
      </c>
      <c r="D1714" s="35" t="s">
        <v>23</v>
      </c>
    </row>
    <row r="1715" spans="1:4" s="35" customFormat="1" x14ac:dyDescent="0.2">
      <c r="A1715" s="35" t="s">
        <v>249</v>
      </c>
      <c r="B1715" s="36">
        <v>172924268</v>
      </c>
      <c r="C1715" s="36">
        <v>172930824</v>
      </c>
      <c r="D1715" s="35" t="s">
        <v>23</v>
      </c>
    </row>
    <row r="1716" spans="1:4" s="35" customFormat="1" x14ac:dyDescent="0.2">
      <c r="A1716" s="35" t="s">
        <v>249</v>
      </c>
      <c r="B1716" s="36">
        <v>173271961</v>
      </c>
      <c r="C1716" s="36">
        <v>173278648</v>
      </c>
      <c r="D1716" s="35" t="s">
        <v>23</v>
      </c>
    </row>
    <row r="1717" spans="1:4" s="35" customFormat="1" x14ac:dyDescent="0.2">
      <c r="A1717" s="35" t="s">
        <v>249</v>
      </c>
      <c r="B1717" s="36">
        <v>173905313</v>
      </c>
      <c r="C1717" s="36">
        <v>173911812</v>
      </c>
      <c r="D1717" s="35" t="s">
        <v>245</v>
      </c>
    </row>
    <row r="1718" spans="1:4" s="35" customFormat="1" x14ac:dyDescent="0.2">
      <c r="A1718" s="35" t="s">
        <v>249</v>
      </c>
      <c r="B1718" s="36">
        <v>174595070</v>
      </c>
      <c r="C1718" s="36">
        <v>174601659</v>
      </c>
      <c r="D1718" s="35" t="s">
        <v>245</v>
      </c>
    </row>
    <row r="1719" spans="1:4" s="35" customFormat="1" x14ac:dyDescent="0.2">
      <c r="A1719" s="35" t="s">
        <v>249</v>
      </c>
      <c r="B1719" s="36">
        <v>175167538</v>
      </c>
      <c r="C1719" s="36">
        <v>175174104</v>
      </c>
      <c r="D1719" s="35" t="s">
        <v>23</v>
      </c>
    </row>
    <row r="1720" spans="1:4" s="35" customFormat="1" x14ac:dyDescent="0.2">
      <c r="A1720" s="35" t="s">
        <v>249</v>
      </c>
      <c r="B1720" s="36">
        <v>181696661</v>
      </c>
      <c r="C1720" s="36">
        <v>181703354</v>
      </c>
      <c r="D1720" s="35" t="s">
        <v>23</v>
      </c>
    </row>
    <row r="1721" spans="1:4" s="35" customFormat="1" x14ac:dyDescent="0.2">
      <c r="A1721" s="35" t="s">
        <v>249</v>
      </c>
      <c r="B1721" s="36">
        <v>183570796</v>
      </c>
      <c r="C1721" s="36">
        <v>183577162</v>
      </c>
      <c r="D1721" s="35" t="s">
        <v>245</v>
      </c>
    </row>
    <row r="1722" spans="1:4" s="35" customFormat="1" x14ac:dyDescent="0.2">
      <c r="A1722" s="35" t="s">
        <v>249</v>
      </c>
      <c r="B1722" s="36">
        <v>184312292</v>
      </c>
      <c r="C1722" s="36">
        <v>184318974</v>
      </c>
      <c r="D1722" s="35" t="s">
        <v>23</v>
      </c>
    </row>
    <row r="1723" spans="1:4" s="35" customFormat="1" x14ac:dyDescent="0.2">
      <c r="A1723" s="35" t="s">
        <v>249</v>
      </c>
      <c r="B1723" s="36">
        <v>184559299</v>
      </c>
      <c r="C1723" s="36">
        <v>184565946</v>
      </c>
      <c r="D1723" s="35" t="s">
        <v>23</v>
      </c>
    </row>
    <row r="1724" spans="1:4" s="35" customFormat="1" x14ac:dyDescent="0.2">
      <c r="A1724" s="35" t="s">
        <v>249</v>
      </c>
      <c r="B1724" s="36">
        <v>184897733</v>
      </c>
      <c r="C1724" s="36">
        <v>184904436</v>
      </c>
      <c r="D1724" s="35" t="s">
        <v>23</v>
      </c>
    </row>
    <row r="1725" spans="1:4" s="35" customFormat="1" x14ac:dyDescent="0.2">
      <c r="A1725" s="35" t="s">
        <v>249</v>
      </c>
      <c r="B1725" s="36">
        <v>194557107</v>
      </c>
      <c r="C1725" s="36">
        <v>194563814</v>
      </c>
      <c r="D1725" s="35" t="s">
        <v>245</v>
      </c>
    </row>
    <row r="1726" spans="1:4" s="35" customFormat="1" x14ac:dyDescent="0.2">
      <c r="A1726" s="35" t="s">
        <v>249</v>
      </c>
      <c r="B1726" s="36">
        <v>195313115</v>
      </c>
      <c r="C1726" s="36">
        <v>195319703</v>
      </c>
      <c r="D1726" s="35" t="s">
        <v>245</v>
      </c>
    </row>
    <row r="1727" spans="1:4" s="35" customFormat="1" x14ac:dyDescent="0.2">
      <c r="A1727" s="35" t="s">
        <v>249</v>
      </c>
      <c r="B1727" s="36">
        <v>196404775</v>
      </c>
      <c r="C1727" s="36">
        <v>196411281</v>
      </c>
      <c r="D1727" s="35" t="s">
        <v>245</v>
      </c>
    </row>
    <row r="1728" spans="1:4" s="35" customFormat="1" x14ac:dyDescent="0.2">
      <c r="A1728" s="35" t="s">
        <v>249</v>
      </c>
      <c r="B1728" s="36">
        <v>197854811</v>
      </c>
      <c r="C1728" s="36">
        <v>197861399</v>
      </c>
      <c r="D1728" s="35" t="s">
        <v>245</v>
      </c>
    </row>
    <row r="1729" spans="1:4" s="35" customFormat="1" x14ac:dyDescent="0.2">
      <c r="A1729" s="35" t="s">
        <v>249</v>
      </c>
      <c r="B1729" s="36">
        <v>200035977</v>
      </c>
      <c r="C1729" s="36">
        <v>200042560</v>
      </c>
      <c r="D1729" s="35" t="s">
        <v>23</v>
      </c>
    </row>
    <row r="1730" spans="1:4" s="35" customFormat="1" x14ac:dyDescent="0.2">
      <c r="A1730" s="35" t="s">
        <v>249</v>
      </c>
      <c r="B1730" s="36">
        <v>203554560</v>
      </c>
      <c r="C1730" s="36">
        <v>203561169</v>
      </c>
      <c r="D1730" s="35" t="s">
        <v>245</v>
      </c>
    </row>
    <row r="1731" spans="1:4" s="35" customFormat="1" x14ac:dyDescent="0.2">
      <c r="A1731" s="35" t="s">
        <v>249</v>
      </c>
      <c r="B1731" s="36">
        <v>213632421</v>
      </c>
      <c r="C1731" s="36">
        <v>213639118</v>
      </c>
      <c r="D1731" s="35" t="s">
        <v>245</v>
      </c>
    </row>
    <row r="1732" spans="1:4" s="35" customFormat="1" x14ac:dyDescent="0.2">
      <c r="A1732" s="35" t="s">
        <v>249</v>
      </c>
      <c r="B1732" s="36">
        <v>214227804</v>
      </c>
      <c r="C1732" s="36">
        <v>214234253</v>
      </c>
      <c r="D1732" s="35" t="s">
        <v>23</v>
      </c>
    </row>
    <row r="1733" spans="1:4" s="35" customFormat="1" x14ac:dyDescent="0.2">
      <c r="A1733" s="35" t="s">
        <v>249</v>
      </c>
      <c r="B1733" s="36">
        <v>214345336</v>
      </c>
      <c r="C1733" s="36">
        <v>214351794</v>
      </c>
      <c r="D1733" s="35" t="s">
        <v>245</v>
      </c>
    </row>
    <row r="1734" spans="1:4" s="35" customFormat="1" x14ac:dyDescent="0.2">
      <c r="A1734" s="35" t="s">
        <v>249</v>
      </c>
      <c r="B1734" s="36">
        <v>214682007</v>
      </c>
      <c r="C1734" s="36">
        <v>214688728</v>
      </c>
      <c r="D1734" s="35" t="s">
        <v>245</v>
      </c>
    </row>
    <row r="1735" spans="1:4" s="35" customFormat="1" x14ac:dyDescent="0.2">
      <c r="A1735" s="35" t="s">
        <v>249</v>
      </c>
      <c r="B1735" s="36">
        <v>217294429</v>
      </c>
      <c r="C1735" s="36">
        <v>217300983</v>
      </c>
      <c r="D1735" s="35" t="s">
        <v>245</v>
      </c>
    </row>
    <row r="1736" spans="1:4" s="35" customFormat="1" x14ac:dyDescent="0.2">
      <c r="A1736" s="35" t="s">
        <v>249</v>
      </c>
      <c r="B1736" s="36">
        <v>217747416</v>
      </c>
      <c r="C1736" s="36">
        <v>217753949</v>
      </c>
      <c r="D1736" s="35" t="s">
        <v>245</v>
      </c>
    </row>
    <row r="1737" spans="1:4" s="35" customFormat="1" x14ac:dyDescent="0.2">
      <c r="A1737" s="35" t="s">
        <v>249</v>
      </c>
      <c r="B1737" s="36">
        <v>218503386</v>
      </c>
      <c r="C1737" s="36">
        <v>218510038</v>
      </c>
      <c r="D1737" s="35" t="s">
        <v>23</v>
      </c>
    </row>
    <row r="1738" spans="1:4" s="35" customFormat="1" x14ac:dyDescent="0.2">
      <c r="A1738" s="35" t="s">
        <v>249</v>
      </c>
      <c r="B1738" s="36">
        <v>218888516</v>
      </c>
      <c r="C1738" s="36">
        <v>218895077</v>
      </c>
      <c r="D1738" s="35" t="s">
        <v>23</v>
      </c>
    </row>
    <row r="1739" spans="1:4" s="35" customFormat="1" x14ac:dyDescent="0.2">
      <c r="A1739" s="35" t="s">
        <v>249</v>
      </c>
      <c r="B1739" s="36">
        <v>223983616</v>
      </c>
      <c r="C1739" s="36">
        <v>223990062</v>
      </c>
      <c r="D1739" s="35" t="s">
        <v>23</v>
      </c>
    </row>
    <row r="1740" spans="1:4" s="35" customFormat="1" x14ac:dyDescent="0.2">
      <c r="A1740" s="35" t="s">
        <v>249</v>
      </c>
      <c r="B1740" s="36">
        <v>234340459</v>
      </c>
      <c r="C1740" s="36">
        <v>234346959</v>
      </c>
      <c r="D1740" s="35" t="s">
        <v>23</v>
      </c>
    </row>
    <row r="1741" spans="1:4" s="35" customFormat="1" x14ac:dyDescent="0.2">
      <c r="A1741" s="35" t="s">
        <v>249</v>
      </c>
      <c r="B1741" s="36">
        <v>246059835</v>
      </c>
      <c r="C1741" s="36">
        <v>246066456</v>
      </c>
      <c r="D1741" s="35" t="s">
        <v>23</v>
      </c>
    </row>
    <row r="1742" spans="1:4" s="35" customFormat="1" x14ac:dyDescent="0.2">
      <c r="A1742" s="35" t="s">
        <v>249</v>
      </c>
      <c r="B1742" s="36">
        <v>247214426</v>
      </c>
      <c r="C1742" s="36">
        <v>247220905</v>
      </c>
      <c r="D1742" s="35" t="s">
        <v>245</v>
      </c>
    </row>
    <row r="1743" spans="1:4" s="35" customFormat="1" x14ac:dyDescent="0.2">
      <c r="A1743" s="35" t="s">
        <v>249</v>
      </c>
      <c r="B1743" s="36">
        <v>250497411</v>
      </c>
      <c r="C1743" s="36">
        <v>250504081</v>
      </c>
      <c r="D1743" s="35" t="s">
        <v>23</v>
      </c>
    </row>
    <row r="1744" spans="1:4" s="35" customFormat="1" x14ac:dyDescent="0.2">
      <c r="A1744" s="35" t="s">
        <v>249</v>
      </c>
      <c r="B1744" s="36">
        <v>262844732</v>
      </c>
      <c r="C1744" s="36">
        <v>262851328</v>
      </c>
      <c r="D1744" s="35" t="s">
        <v>245</v>
      </c>
    </row>
    <row r="1745" spans="1:4" s="35" customFormat="1" x14ac:dyDescent="0.2">
      <c r="A1745" s="35" t="s">
        <v>249</v>
      </c>
      <c r="B1745" s="36">
        <v>284893129</v>
      </c>
      <c r="C1745" s="36">
        <v>284899604</v>
      </c>
      <c r="D1745" s="35" t="s">
        <v>245</v>
      </c>
    </row>
    <row r="1746" spans="1:4" s="35" customFormat="1" x14ac:dyDescent="0.2">
      <c r="A1746" s="35" t="s">
        <v>249</v>
      </c>
      <c r="B1746" s="36">
        <v>284970262</v>
      </c>
      <c r="C1746" s="36">
        <v>284976919</v>
      </c>
      <c r="D1746" s="35" t="s">
        <v>23</v>
      </c>
    </row>
    <row r="1747" spans="1:4" s="35" customFormat="1" x14ac:dyDescent="0.2">
      <c r="A1747" s="35" t="s">
        <v>248</v>
      </c>
      <c r="B1747" s="36">
        <v>4303671</v>
      </c>
      <c r="C1747" s="36">
        <v>4310182</v>
      </c>
      <c r="D1747" s="35" t="s">
        <v>245</v>
      </c>
    </row>
    <row r="1748" spans="1:4" s="35" customFormat="1" x14ac:dyDescent="0.2">
      <c r="A1748" s="35" t="s">
        <v>248</v>
      </c>
      <c r="B1748" s="36">
        <v>16918385</v>
      </c>
      <c r="C1748" s="36">
        <v>16924776</v>
      </c>
      <c r="D1748" s="35" t="s">
        <v>245</v>
      </c>
    </row>
    <row r="1749" spans="1:4" s="35" customFormat="1" x14ac:dyDescent="0.2">
      <c r="A1749" s="35" t="s">
        <v>248</v>
      </c>
      <c r="B1749" s="36">
        <v>18111684</v>
      </c>
      <c r="C1749" s="36">
        <v>18118325</v>
      </c>
      <c r="D1749" s="35" t="s">
        <v>23</v>
      </c>
    </row>
    <row r="1750" spans="1:4" s="35" customFormat="1" x14ac:dyDescent="0.2">
      <c r="A1750" s="35" t="s">
        <v>248</v>
      </c>
      <c r="B1750" s="36">
        <v>18343237</v>
      </c>
      <c r="C1750" s="36">
        <v>18349853</v>
      </c>
      <c r="D1750" s="35" t="s">
        <v>245</v>
      </c>
    </row>
    <row r="1751" spans="1:4" s="35" customFormat="1" x14ac:dyDescent="0.2">
      <c r="A1751" s="35" t="s">
        <v>248</v>
      </c>
      <c r="B1751" s="36">
        <v>18746856</v>
      </c>
      <c r="C1751" s="36">
        <v>18753486</v>
      </c>
      <c r="D1751" s="35" t="s">
        <v>245</v>
      </c>
    </row>
    <row r="1752" spans="1:4" s="35" customFormat="1" x14ac:dyDescent="0.2">
      <c r="A1752" s="35" t="s">
        <v>248</v>
      </c>
      <c r="B1752" s="36">
        <v>22348428</v>
      </c>
      <c r="C1752" s="36">
        <v>22355031</v>
      </c>
      <c r="D1752" s="35" t="s">
        <v>245</v>
      </c>
    </row>
    <row r="1753" spans="1:4" s="35" customFormat="1" x14ac:dyDescent="0.2">
      <c r="A1753" s="35" t="s">
        <v>248</v>
      </c>
      <c r="B1753" s="36">
        <v>23445198</v>
      </c>
      <c r="C1753" s="36">
        <v>23451877</v>
      </c>
      <c r="D1753" s="35" t="s">
        <v>245</v>
      </c>
    </row>
    <row r="1754" spans="1:4" s="35" customFormat="1" x14ac:dyDescent="0.2">
      <c r="A1754" s="35" t="s">
        <v>248</v>
      </c>
      <c r="B1754" s="36">
        <v>23810618</v>
      </c>
      <c r="C1754" s="36">
        <v>23817197</v>
      </c>
      <c r="D1754" s="35" t="s">
        <v>245</v>
      </c>
    </row>
    <row r="1755" spans="1:4" s="35" customFormat="1" x14ac:dyDescent="0.2">
      <c r="A1755" s="35" t="s">
        <v>248</v>
      </c>
      <c r="B1755" s="36">
        <v>23962163</v>
      </c>
      <c r="C1755" s="36">
        <v>23968896</v>
      </c>
      <c r="D1755" s="35" t="s">
        <v>245</v>
      </c>
    </row>
    <row r="1756" spans="1:4" s="35" customFormat="1" x14ac:dyDescent="0.2">
      <c r="A1756" s="35" t="s">
        <v>248</v>
      </c>
      <c r="B1756" s="36">
        <v>25096104</v>
      </c>
      <c r="C1756" s="36">
        <v>25102729</v>
      </c>
      <c r="D1756" s="35" t="s">
        <v>23</v>
      </c>
    </row>
    <row r="1757" spans="1:4" s="35" customFormat="1" x14ac:dyDescent="0.2">
      <c r="A1757" s="35" t="s">
        <v>248</v>
      </c>
      <c r="B1757" s="36">
        <v>31489021</v>
      </c>
      <c r="C1757" s="36">
        <v>31495655</v>
      </c>
      <c r="D1757" s="35" t="s">
        <v>23</v>
      </c>
    </row>
    <row r="1758" spans="1:4" s="35" customFormat="1" x14ac:dyDescent="0.2">
      <c r="A1758" s="35" t="s">
        <v>248</v>
      </c>
      <c r="B1758" s="36">
        <v>33271281</v>
      </c>
      <c r="C1758" s="36">
        <v>33277903</v>
      </c>
      <c r="D1758" s="35" t="s">
        <v>245</v>
      </c>
    </row>
    <row r="1759" spans="1:4" s="35" customFormat="1" x14ac:dyDescent="0.2">
      <c r="A1759" s="35" t="s">
        <v>248</v>
      </c>
      <c r="B1759" s="36">
        <v>33533443</v>
      </c>
      <c r="C1759" s="36">
        <v>33539982</v>
      </c>
      <c r="D1759" s="35" t="s">
        <v>245</v>
      </c>
    </row>
    <row r="1760" spans="1:4" s="35" customFormat="1" x14ac:dyDescent="0.2">
      <c r="A1760" s="35" t="s">
        <v>248</v>
      </c>
      <c r="B1760" s="36">
        <v>41203118</v>
      </c>
      <c r="C1760" s="36">
        <v>41209807</v>
      </c>
      <c r="D1760" s="35" t="s">
        <v>23</v>
      </c>
    </row>
    <row r="1761" spans="1:4" s="35" customFormat="1" x14ac:dyDescent="0.2">
      <c r="A1761" s="35" t="s">
        <v>248</v>
      </c>
      <c r="B1761" s="36">
        <v>41632149</v>
      </c>
      <c r="C1761" s="36">
        <v>41638655</v>
      </c>
      <c r="D1761" s="35" t="s">
        <v>245</v>
      </c>
    </row>
    <row r="1762" spans="1:4" s="35" customFormat="1" x14ac:dyDescent="0.2">
      <c r="A1762" s="35" t="s">
        <v>248</v>
      </c>
      <c r="B1762" s="36">
        <v>41934611</v>
      </c>
      <c r="C1762" s="36">
        <v>41941104</v>
      </c>
      <c r="D1762" s="35" t="s">
        <v>245</v>
      </c>
    </row>
    <row r="1763" spans="1:4" s="35" customFormat="1" x14ac:dyDescent="0.2">
      <c r="A1763" s="35" t="s">
        <v>248</v>
      </c>
      <c r="B1763" s="36">
        <v>41951137</v>
      </c>
      <c r="C1763" s="36">
        <v>41957806</v>
      </c>
      <c r="D1763" s="35" t="s">
        <v>245</v>
      </c>
    </row>
    <row r="1764" spans="1:4" s="35" customFormat="1" x14ac:dyDescent="0.2">
      <c r="A1764" s="35" t="s">
        <v>248</v>
      </c>
      <c r="B1764" s="36">
        <v>42018419</v>
      </c>
      <c r="C1764" s="36">
        <v>42024971</v>
      </c>
      <c r="D1764" s="35" t="s">
        <v>23</v>
      </c>
    </row>
    <row r="1765" spans="1:4" s="35" customFormat="1" x14ac:dyDescent="0.2">
      <c r="A1765" s="35" t="s">
        <v>248</v>
      </c>
      <c r="B1765" s="36">
        <v>42278054</v>
      </c>
      <c r="C1765" s="36">
        <v>42284648</v>
      </c>
      <c r="D1765" s="35" t="s">
        <v>23</v>
      </c>
    </row>
    <row r="1766" spans="1:4" s="35" customFormat="1" x14ac:dyDescent="0.2">
      <c r="A1766" s="35" t="s">
        <v>248</v>
      </c>
      <c r="B1766" s="36">
        <v>42561562</v>
      </c>
      <c r="C1766" s="36">
        <v>42568071</v>
      </c>
      <c r="D1766" s="35" t="s">
        <v>23</v>
      </c>
    </row>
    <row r="1767" spans="1:4" s="35" customFormat="1" x14ac:dyDescent="0.2">
      <c r="A1767" s="35" t="s">
        <v>248</v>
      </c>
      <c r="B1767" s="36">
        <v>46305037</v>
      </c>
      <c r="C1767" s="36">
        <v>46311639</v>
      </c>
      <c r="D1767" s="35" t="s">
        <v>23</v>
      </c>
    </row>
    <row r="1768" spans="1:4" s="35" customFormat="1" x14ac:dyDescent="0.2">
      <c r="A1768" s="35" t="s">
        <v>248</v>
      </c>
      <c r="B1768" s="36">
        <v>46651146</v>
      </c>
      <c r="C1768" s="36">
        <v>46657752</v>
      </c>
      <c r="D1768" s="35" t="s">
        <v>23</v>
      </c>
    </row>
    <row r="1769" spans="1:4" s="35" customFormat="1" x14ac:dyDescent="0.2">
      <c r="A1769" s="35" t="s">
        <v>248</v>
      </c>
      <c r="B1769" s="36">
        <v>46755970</v>
      </c>
      <c r="C1769" s="36">
        <v>46762614</v>
      </c>
      <c r="D1769" s="35" t="s">
        <v>245</v>
      </c>
    </row>
    <row r="1770" spans="1:4" s="35" customFormat="1" x14ac:dyDescent="0.2">
      <c r="A1770" s="35" t="s">
        <v>248</v>
      </c>
      <c r="B1770" s="36">
        <v>52818212</v>
      </c>
      <c r="C1770" s="36">
        <v>52824864</v>
      </c>
      <c r="D1770" s="35" t="s">
        <v>23</v>
      </c>
    </row>
    <row r="1771" spans="1:4" s="35" customFormat="1" x14ac:dyDescent="0.2">
      <c r="A1771" s="35" t="s">
        <v>248</v>
      </c>
      <c r="B1771" s="36">
        <v>53215300</v>
      </c>
      <c r="C1771" s="36">
        <v>53221694</v>
      </c>
      <c r="D1771" s="35" t="s">
        <v>23</v>
      </c>
    </row>
    <row r="1772" spans="1:4" s="35" customFormat="1" x14ac:dyDescent="0.2">
      <c r="A1772" s="35" t="s">
        <v>248</v>
      </c>
      <c r="B1772" s="36">
        <v>53830887</v>
      </c>
      <c r="C1772" s="36">
        <v>53837494</v>
      </c>
      <c r="D1772" s="35" t="s">
        <v>245</v>
      </c>
    </row>
    <row r="1773" spans="1:4" s="35" customFormat="1" x14ac:dyDescent="0.2">
      <c r="A1773" s="35" t="s">
        <v>248</v>
      </c>
      <c r="B1773" s="36">
        <v>54984348</v>
      </c>
      <c r="C1773" s="36">
        <v>54991029</v>
      </c>
      <c r="D1773" s="35" t="s">
        <v>23</v>
      </c>
    </row>
    <row r="1774" spans="1:4" s="35" customFormat="1" x14ac:dyDescent="0.2">
      <c r="A1774" s="35" t="s">
        <v>248</v>
      </c>
      <c r="B1774" s="36">
        <v>55040596</v>
      </c>
      <c r="C1774" s="36">
        <v>55047152</v>
      </c>
      <c r="D1774" s="35" t="s">
        <v>23</v>
      </c>
    </row>
    <row r="1775" spans="1:4" s="35" customFormat="1" x14ac:dyDescent="0.2">
      <c r="A1775" s="35" t="s">
        <v>248</v>
      </c>
      <c r="B1775" s="36">
        <v>55730343</v>
      </c>
      <c r="C1775" s="36">
        <v>55736963</v>
      </c>
      <c r="D1775" s="35" t="s">
        <v>23</v>
      </c>
    </row>
    <row r="1776" spans="1:4" s="35" customFormat="1" x14ac:dyDescent="0.2">
      <c r="A1776" s="35" t="s">
        <v>248</v>
      </c>
      <c r="B1776" s="36">
        <v>55743627</v>
      </c>
      <c r="C1776" s="36">
        <v>55750275</v>
      </c>
      <c r="D1776" s="35" t="s">
        <v>245</v>
      </c>
    </row>
    <row r="1777" spans="1:4" s="35" customFormat="1" x14ac:dyDescent="0.2">
      <c r="A1777" s="35" t="s">
        <v>248</v>
      </c>
      <c r="B1777" s="36">
        <v>55833186</v>
      </c>
      <c r="C1777" s="36">
        <v>55839798</v>
      </c>
      <c r="D1777" s="35" t="s">
        <v>23</v>
      </c>
    </row>
    <row r="1778" spans="1:4" s="35" customFormat="1" x14ac:dyDescent="0.2">
      <c r="A1778" s="35" t="s">
        <v>248</v>
      </c>
      <c r="B1778" s="36">
        <v>55938395</v>
      </c>
      <c r="C1778" s="36">
        <v>55945014</v>
      </c>
      <c r="D1778" s="35" t="s">
        <v>245</v>
      </c>
    </row>
    <row r="1779" spans="1:4" s="35" customFormat="1" x14ac:dyDescent="0.2">
      <c r="A1779" s="35" t="s">
        <v>248</v>
      </c>
      <c r="B1779" s="36">
        <v>56186128</v>
      </c>
      <c r="C1779" s="36">
        <v>56192743</v>
      </c>
      <c r="D1779" s="35" t="s">
        <v>245</v>
      </c>
    </row>
    <row r="1780" spans="1:4" s="35" customFormat="1" x14ac:dyDescent="0.2">
      <c r="A1780" s="35" t="s">
        <v>248</v>
      </c>
      <c r="B1780" s="36">
        <v>56374306</v>
      </c>
      <c r="C1780" s="36">
        <v>56380974</v>
      </c>
      <c r="D1780" s="35" t="s">
        <v>23</v>
      </c>
    </row>
    <row r="1781" spans="1:4" s="35" customFormat="1" x14ac:dyDescent="0.2">
      <c r="A1781" s="35" t="s">
        <v>248</v>
      </c>
      <c r="B1781" s="36">
        <v>56495275</v>
      </c>
      <c r="C1781" s="36">
        <v>56501997</v>
      </c>
      <c r="D1781" s="35" t="s">
        <v>245</v>
      </c>
    </row>
    <row r="1782" spans="1:4" s="35" customFormat="1" x14ac:dyDescent="0.2">
      <c r="A1782" s="35" t="s">
        <v>248</v>
      </c>
      <c r="B1782" s="36">
        <v>57738589</v>
      </c>
      <c r="C1782" s="36">
        <v>57745238</v>
      </c>
      <c r="D1782" s="35" t="s">
        <v>245</v>
      </c>
    </row>
    <row r="1783" spans="1:4" s="35" customFormat="1" x14ac:dyDescent="0.2">
      <c r="A1783" s="35" t="s">
        <v>248</v>
      </c>
      <c r="B1783" s="36">
        <v>57889786</v>
      </c>
      <c r="C1783" s="36">
        <v>57896487</v>
      </c>
      <c r="D1783" s="35" t="s">
        <v>23</v>
      </c>
    </row>
    <row r="1784" spans="1:4" s="35" customFormat="1" x14ac:dyDescent="0.2">
      <c r="A1784" s="35" t="s">
        <v>248</v>
      </c>
      <c r="B1784" s="36">
        <v>58038784</v>
      </c>
      <c r="C1784" s="36">
        <v>58045390</v>
      </c>
      <c r="D1784" s="35" t="s">
        <v>23</v>
      </c>
    </row>
    <row r="1785" spans="1:4" s="35" customFormat="1" x14ac:dyDescent="0.2">
      <c r="A1785" s="35" t="s">
        <v>248</v>
      </c>
      <c r="B1785" s="36">
        <v>58205141</v>
      </c>
      <c r="C1785" s="36">
        <v>58211707</v>
      </c>
      <c r="D1785" s="35" t="s">
        <v>245</v>
      </c>
    </row>
    <row r="1786" spans="1:4" s="35" customFormat="1" x14ac:dyDescent="0.2">
      <c r="A1786" s="35" t="s">
        <v>248</v>
      </c>
      <c r="B1786" s="36">
        <v>58512040</v>
      </c>
      <c r="C1786" s="36">
        <v>58518496</v>
      </c>
      <c r="D1786" s="35" t="s">
        <v>23</v>
      </c>
    </row>
    <row r="1787" spans="1:4" s="35" customFormat="1" x14ac:dyDescent="0.2">
      <c r="A1787" s="35" t="s">
        <v>248</v>
      </c>
      <c r="B1787" s="36">
        <v>58604459</v>
      </c>
      <c r="C1787" s="36">
        <v>58610982</v>
      </c>
      <c r="D1787" s="35" t="s">
        <v>23</v>
      </c>
    </row>
    <row r="1788" spans="1:4" s="35" customFormat="1" x14ac:dyDescent="0.2">
      <c r="A1788" s="35" t="s">
        <v>248</v>
      </c>
      <c r="B1788" s="36">
        <v>58761193</v>
      </c>
      <c r="C1788" s="36">
        <v>58767729</v>
      </c>
      <c r="D1788" s="35" t="s">
        <v>245</v>
      </c>
    </row>
    <row r="1789" spans="1:4" s="35" customFormat="1" x14ac:dyDescent="0.2">
      <c r="A1789" s="35" t="s">
        <v>248</v>
      </c>
      <c r="B1789" s="36">
        <v>58983481</v>
      </c>
      <c r="C1789" s="36">
        <v>58990158</v>
      </c>
      <c r="D1789" s="35" t="s">
        <v>245</v>
      </c>
    </row>
    <row r="1790" spans="1:4" s="35" customFormat="1" x14ac:dyDescent="0.2">
      <c r="A1790" s="35" t="s">
        <v>248</v>
      </c>
      <c r="B1790" s="36">
        <v>58993714</v>
      </c>
      <c r="C1790" s="36">
        <v>59000196</v>
      </c>
      <c r="D1790" s="35" t="s">
        <v>245</v>
      </c>
    </row>
    <row r="1791" spans="1:4" s="35" customFormat="1" x14ac:dyDescent="0.2">
      <c r="A1791" s="35" t="s">
        <v>248</v>
      </c>
      <c r="B1791" s="36">
        <v>59381298</v>
      </c>
      <c r="C1791" s="36">
        <v>59387745</v>
      </c>
      <c r="D1791" s="35" t="s">
        <v>245</v>
      </c>
    </row>
    <row r="1792" spans="1:4" s="35" customFormat="1" x14ac:dyDescent="0.2">
      <c r="A1792" s="35" t="s">
        <v>248</v>
      </c>
      <c r="B1792" s="36">
        <v>59903438</v>
      </c>
      <c r="C1792" s="36">
        <v>59910101</v>
      </c>
      <c r="D1792" s="35" t="s">
        <v>245</v>
      </c>
    </row>
    <row r="1793" spans="1:4" s="35" customFormat="1" x14ac:dyDescent="0.2">
      <c r="A1793" s="35" t="s">
        <v>248</v>
      </c>
      <c r="B1793" s="36">
        <v>60269799</v>
      </c>
      <c r="C1793" s="36">
        <v>60276278</v>
      </c>
      <c r="D1793" s="35" t="s">
        <v>245</v>
      </c>
    </row>
    <row r="1794" spans="1:4" s="35" customFormat="1" x14ac:dyDescent="0.2">
      <c r="A1794" s="35" t="s">
        <v>248</v>
      </c>
      <c r="B1794" s="36">
        <v>61680315</v>
      </c>
      <c r="C1794" s="36">
        <v>61686820</v>
      </c>
      <c r="D1794" s="35" t="s">
        <v>23</v>
      </c>
    </row>
    <row r="1795" spans="1:4" s="35" customFormat="1" x14ac:dyDescent="0.2">
      <c r="A1795" s="35" t="s">
        <v>248</v>
      </c>
      <c r="B1795" s="36">
        <v>61700773</v>
      </c>
      <c r="C1795" s="36">
        <v>61707349</v>
      </c>
      <c r="D1795" s="35" t="s">
        <v>245</v>
      </c>
    </row>
    <row r="1796" spans="1:4" s="35" customFormat="1" x14ac:dyDescent="0.2">
      <c r="A1796" s="35" t="s">
        <v>248</v>
      </c>
      <c r="B1796" s="36">
        <v>63114495</v>
      </c>
      <c r="C1796" s="36">
        <v>63121065</v>
      </c>
      <c r="D1796" s="35" t="s">
        <v>23</v>
      </c>
    </row>
    <row r="1797" spans="1:4" s="35" customFormat="1" x14ac:dyDescent="0.2">
      <c r="A1797" s="35" t="s">
        <v>248</v>
      </c>
      <c r="B1797" s="36">
        <v>71686761</v>
      </c>
      <c r="C1797" s="36">
        <v>71693396</v>
      </c>
      <c r="D1797" s="35" t="s">
        <v>245</v>
      </c>
    </row>
    <row r="1798" spans="1:4" s="35" customFormat="1" x14ac:dyDescent="0.2">
      <c r="A1798" s="35" t="s">
        <v>248</v>
      </c>
      <c r="B1798" s="36">
        <v>73895290</v>
      </c>
      <c r="C1798" s="36">
        <v>73901943</v>
      </c>
      <c r="D1798" s="35" t="s">
        <v>23</v>
      </c>
    </row>
    <row r="1799" spans="1:4" s="35" customFormat="1" x14ac:dyDescent="0.2">
      <c r="A1799" s="35" t="s">
        <v>248</v>
      </c>
      <c r="B1799" s="36">
        <v>74182883</v>
      </c>
      <c r="C1799" s="36">
        <v>74189601</v>
      </c>
      <c r="D1799" s="35" t="s">
        <v>245</v>
      </c>
    </row>
    <row r="1800" spans="1:4" s="35" customFormat="1" x14ac:dyDescent="0.2">
      <c r="A1800" s="35" t="s">
        <v>248</v>
      </c>
      <c r="B1800" s="36">
        <v>83308994</v>
      </c>
      <c r="C1800" s="36">
        <v>83315602</v>
      </c>
      <c r="D1800" s="35" t="s">
        <v>245</v>
      </c>
    </row>
    <row r="1801" spans="1:4" s="35" customFormat="1" x14ac:dyDescent="0.2">
      <c r="A1801" s="35" t="s">
        <v>248</v>
      </c>
      <c r="B1801" s="36">
        <v>83520139</v>
      </c>
      <c r="C1801" s="36">
        <v>83526683</v>
      </c>
      <c r="D1801" s="35" t="s">
        <v>23</v>
      </c>
    </row>
    <row r="1802" spans="1:4" s="35" customFormat="1" x14ac:dyDescent="0.2">
      <c r="A1802" s="35" t="s">
        <v>248</v>
      </c>
      <c r="B1802" s="36">
        <v>87246926</v>
      </c>
      <c r="C1802" s="36">
        <v>87253564</v>
      </c>
      <c r="D1802" s="35" t="s">
        <v>23</v>
      </c>
    </row>
    <row r="1803" spans="1:4" s="35" customFormat="1" x14ac:dyDescent="0.2">
      <c r="A1803" s="35" t="s">
        <v>248</v>
      </c>
      <c r="B1803" s="36">
        <v>87986173</v>
      </c>
      <c r="C1803" s="36">
        <v>87992836</v>
      </c>
      <c r="D1803" s="35" t="s">
        <v>23</v>
      </c>
    </row>
    <row r="1804" spans="1:4" s="35" customFormat="1" x14ac:dyDescent="0.2">
      <c r="A1804" s="35" t="s">
        <v>248</v>
      </c>
      <c r="B1804" s="36">
        <v>88214757</v>
      </c>
      <c r="C1804" s="36">
        <v>88221377</v>
      </c>
      <c r="D1804" s="35" t="s">
        <v>245</v>
      </c>
    </row>
    <row r="1805" spans="1:4" s="35" customFormat="1" x14ac:dyDescent="0.2">
      <c r="A1805" s="35" t="s">
        <v>248</v>
      </c>
      <c r="B1805" s="36">
        <v>90563838</v>
      </c>
      <c r="C1805" s="36">
        <v>90570288</v>
      </c>
      <c r="D1805" s="35" t="s">
        <v>245</v>
      </c>
    </row>
    <row r="1806" spans="1:4" s="35" customFormat="1" x14ac:dyDescent="0.2">
      <c r="A1806" s="35" t="s">
        <v>248</v>
      </c>
      <c r="B1806" s="36">
        <v>90995173</v>
      </c>
      <c r="C1806" s="36">
        <v>91001838</v>
      </c>
      <c r="D1806" s="35" t="s">
        <v>245</v>
      </c>
    </row>
    <row r="1807" spans="1:4" s="35" customFormat="1" x14ac:dyDescent="0.2">
      <c r="A1807" s="35" t="s">
        <v>248</v>
      </c>
      <c r="B1807" s="36">
        <v>92735465</v>
      </c>
      <c r="C1807" s="36">
        <v>92742171</v>
      </c>
      <c r="D1807" s="35" t="s">
        <v>23</v>
      </c>
    </row>
    <row r="1808" spans="1:4" s="35" customFormat="1" x14ac:dyDescent="0.2">
      <c r="A1808" s="35" t="s">
        <v>248</v>
      </c>
      <c r="B1808" s="36">
        <v>93404045</v>
      </c>
      <c r="C1808" s="36">
        <v>93410729</v>
      </c>
      <c r="D1808" s="35" t="s">
        <v>245</v>
      </c>
    </row>
    <row r="1809" spans="1:4" s="35" customFormat="1" x14ac:dyDescent="0.2">
      <c r="A1809" s="35" t="s">
        <v>248</v>
      </c>
      <c r="B1809" s="36">
        <v>94448284</v>
      </c>
      <c r="C1809" s="36">
        <v>94454976</v>
      </c>
      <c r="D1809" s="35" t="s">
        <v>23</v>
      </c>
    </row>
    <row r="1810" spans="1:4" s="35" customFormat="1" x14ac:dyDescent="0.2">
      <c r="A1810" s="35" t="s">
        <v>248</v>
      </c>
      <c r="B1810" s="36">
        <v>94706755</v>
      </c>
      <c r="C1810" s="36">
        <v>94713203</v>
      </c>
      <c r="D1810" s="35" t="s">
        <v>245</v>
      </c>
    </row>
    <row r="1811" spans="1:4" s="35" customFormat="1" x14ac:dyDescent="0.2">
      <c r="A1811" s="35" t="s">
        <v>248</v>
      </c>
      <c r="B1811" s="36">
        <v>96891625</v>
      </c>
      <c r="C1811" s="36">
        <v>96898216</v>
      </c>
      <c r="D1811" s="35" t="s">
        <v>23</v>
      </c>
    </row>
    <row r="1812" spans="1:4" s="35" customFormat="1" x14ac:dyDescent="0.2">
      <c r="A1812" s="35" t="s">
        <v>248</v>
      </c>
      <c r="B1812" s="36">
        <v>98564131</v>
      </c>
      <c r="C1812" s="36">
        <v>98570657</v>
      </c>
      <c r="D1812" s="35" t="s">
        <v>245</v>
      </c>
    </row>
    <row r="1813" spans="1:4" s="35" customFormat="1" x14ac:dyDescent="0.2">
      <c r="A1813" s="35" t="s">
        <v>248</v>
      </c>
      <c r="B1813" s="36">
        <v>100183824</v>
      </c>
      <c r="C1813" s="36">
        <v>100190429</v>
      </c>
      <c r="D1813" s="35" t="s">
        <v>245</v>
      </c>
    </row>
    <row r="1814" spans="1:4" s="35" customFormat="1" x14ac:dyDescent="0.2">
      <c r="A1814" s="35" t="s">
        <v>248</v>
      </c>
      <c r="B1814" s="36">
        <v>100882569</v>
      </c>
      <c r="C1814" s="36">
        <v>100889063</v>
      </c>
      <c r="D1814" s="35" t="s">
        <v>23</v>
      </c>
    </row>
    <row r="1815" spans="1:4" s="35" customFormat="1" x14ac:dyDescent="0.2">
      <c r="A1815" s="35" t="s">
        <v>248</v>
      </c>
      <c r="B1815" s="36">
        <v>101279917</v>
      </c>
      <c r="C1815" s="36">
        <v>101286447</v>
      </c>
      <c r="D1815" s="35" t="s">
        <v>245</v>
      </c>
    </row>
    <row r="1816" spans="1:4" s="35" customFormat="1" x14ac:dyDescent="0.2">
      <c r="A1816" s="35" t="s">
        <v>248</v>
      </c>
      <c r="B1816" s="36">
        <v>102058804</v>
      </c>
      <c r="C1816" s="36">
        <v>102065447</v>
      </c>
      <c r="D1816" s="35" t="s">
        <v>245</v>
      </c>
    </row>
    <row r="1817" spans="1:4" s="35" customFormat="1" x14ac:dyDescent="0.2">
      <c r="A1817" s="35" t="s">
        <v>248</v>
      </c>
      <c r="B1817" s="36">
        <v>105042460</v>
      </c>
      <c r="C1817" s="36">
        <v>105049062</v>
      </c>
      <c r="D1817" s="35" t="s">
        <v>23</v>
      </c>
    </row>
    <row r="1818" spans="1:4" s="35" customFormat="1" x14ac:dyDescent="0.2">
      <c r="A1818" s="35" t="s">
        <v>248</v>
      </c>
      <c r="B1818" s="36">
        <v>105166587</v>
      </c>
      <c r="C1818" s="36">
        <v>105173134</v>
      </c>
      <c r="D1818" s="35" t="s">
        <v>23</v>
      </c>
    </row>
    <row r="1819" spans="1:4" s="35" customFormat="1" x14ac:dyDescent="0.2">
      <c r="A1819" s="35" t="s">
        <v>248</v>
      </c>
      <c r="B1819" s="36">
        <v>105528337</v>
      </c>
      <c r="C1819" s="36">
        <v>105535003</v>
      </c>
      <c r="D1819" s="35" t="s">
        <v>23</v>
      </c>
    </row>
    <row r="1820" spans="1:4" s="35" customFormat="1" x14ac:dyDescent="0.2">
      <c r="A1820" s="35" t="s">
        <v>248</v>
      </c>
      <c r="B1820" s="36">
        <v>106151278</v>
      </c>
      <c r="C1820" s="36">
        <v>106157864</v>
      </c>
      <c r="D1820" s="35" t="s">
        <v>245</v>
      </c>
    </row>
    <row r="1821" spans="1:4" s="35" customFormat="1" x14ac:dyDescent="0.2">
      <c r="A1821" s="35" t="s">
        <v>248</v>
      </c>
      <c r="B1821" s="36">
        <v>106186796</v>
      </c>
      <c r="C1821" s="36">
        <v>106193354</v>
      </c>
      <c r="D1821" s="35" t="s">
        <v>245</v>
      </c>
    </row>
    <row r="1822" spans="1:4" s="35" customFormat="1" x14ac:dyDescent="0.2">
      <c r="A1822" s="35" t="s">
        <v>248</v>
      </c>
      <c r="B1822" s="36">
        <v>108158886</v>
      </c>
      <c r="C1822" s="36">
        <v>108165550</v>
      </c>
      <c r="D1822" s="35" t="s">
        <v>245</v>
      </c>
    </row>
    <row r="1823" spans="1:4" s="35" customFormat="1" x14ac:dyDescent="0.2">
      <c r="A1823" s="35" t="s">
        <v>248</v>
      </c>
      <c r="B1823" s="36">
        <v>109739735</v>
      </c>
      <c r="C1823" s="36">
        <v>109746392</v>
      </c>
      <c r="D1823" s="35" t="s">
        <v>245</v>
      </c>
    </row>
    <row r="1824" spans="1:4" s="35" customFormat="1" x14ac:dyDescent="0.2">
      <c r="A1824" s="35" t="s">
        <v>248</v>
      </c>
      <c r="B1824" s="36">
        <v>109774965</v>
      </c>
      <c r="C1824" s="36">
        <v>109781638</v>
      </c>
      <c r="D1824" s="35" t="s">
        <v>23</v>
      </c>
    </row>
    <row r="1825" spans="1:4" s="35" customFormat="1" x14ac:dyDescent="0.2">
      <c r="A1825" s="35" t="s">
        <v>248</v>
      </c>
      <c r="B1825" s="36">
        <v>110318995</v>
      </c>
      <c r="C1825" s="36">
        <v>110325652</v>
      </c>
      <c r="D1825" s="35" t="s">
        <v>23</v>
      </c>
    </row>
    <row r="1826" spans="1:4" s="35" customFormat="1" x14ac:dyDescent="0.2">
      <c r="A1826" s="35" t="s">
        <v>248</v>
      </c>
      <c r="B1826" s="36">
        <v>110593137</v>
      </c>
      <c r="C1826" s="36">
        <v>110599703</v>
      </c>
      <c r="D1826" s="35" t="s">
        <v>23</v>
      </c>
    </row>
    <row r="1827" spans="1:4" s="35" customFormat="1" x14ac:dyDescent="0.2">
      <c r="A1827" s="35" t="s">
        <v>248</v>
      </c>
      <c r="B1827" s="36">
        <v>111140999</v>
      </c>
      <c r="C1827" s="36">
        <v>111147443</v>
      </c>
      <c r="D1827" s="35" t="s">
        <v>23</v>
      </c>
    </row>
    <row r="1828" spans="1:4" s="35" customFormat="1" x14ac:dyDescent="0.2">
      <c r="A1828" s="35" t="s">
        <v>248</v>
      </c>
      <c r="B1828" s="36">
        <v>111190631</v>
      </c>
      <c r="C1828" s="36">
        <v>111197142</v>
      </c>
      <c r="D1828" s="35" t="s">
        <v>23</v>
      </c>
    </row>
    <row r="1829" spans="1:4" s="35" customFormat="1" x14ac:dyDescent="0.2">
      <c r="A1829" s="35" t="s">
        <v>248</v>
      </c>
      <c r="B1829" s="36">
        <v>111952534</v>
      </c>
      <c r="C1829" s="36">
        <v>111959027</v>
      </c>
      <c r="D1829" s="35" t="s">
        <v>245</v>
      </c>
    </row>
    <row r="1830" spans="1:4" s="35" customFormat="1" x14ac:dyDescent="0.2">
      <c r="A1830" s="35" t="s">
        <v>248</v>
      </c>
      <c r="B1830" s="36">
        <v>112053774</v>
      </c>
      <c r="C1830" s="36">
        <v>112060366</v>
      </c>
      <c r="D1830" s="35" t="s">
        <v>23</v>
      </c>
    </row>
    <row r="1831" spans="1:4" s="35" customFormat="1" x14ac:dyDescent="0.2">
      <c r="A1831" s="35" t="s">
        <v>248</v>
      </c>
      <c r="B1831" s="36">
        <v>112217654</v>
      </c>
      <c r="C1831" s="36">
        <v>112224102</v>
      </c>
      <c r="D1831" s="35" t="s">
        <v>23</v>
      </c>
    </row>
    <row r="1832" spans="1:4" s="35" customFormat="1" x14ac:dyDescent="0.2">
      <c r="A1832" s="35" t="s">
        <v>248</v>
      </c>
      <c r="B1832" s="36">
        <v>112345143</v>
      </c>
      <c r="C1832" s="36">
        <v>112351757</v>
      </c>
      <c r="D1832" s="35" t="s">
        <v>245</v>
      </c>
    </row>
    <row r="1833" spans="1:4" s="35" customFormat="1" x14ac:dyDescent="0.2">
      <c r="A1833" s="35" t="s">
        <v>248</v>
      </c>
      <c r="B1833" s="36">
        <v>120776250</v>
      </c>
      <c r="C1833" s="36">
        <v>120782855</v>
      </c>
      <c r="D1833" s="35" t="s">
        <v>23</v>
      </c>
    </row>
    <row r="1834" spans="1:4" s="35" customFormat="1" x14ac:dyDescent="0.2">
      <c r="A1834" s="35" t="s">
        <v>248</v>
      </c>
      <c r="B1834" s="36">
        <v>120931247</v>
      </c>
      <c r="C1834" s="36">
        <v>120937824</v>
      </c>
      <c r="D1834" s="35" t="s">
        <v>245</v>
      </c>
    </row>
    <row r="1835" spans="1:4" s="35" customFormat="1" x14ac:dyDescent="0.2">
      <c r="A1835" s="35" t="s">
        <v>248</v>
      </c>
      <c r="B1835" s="36">
        <v>121307157</v>
      </c>
      <c r="C1835" s="36">
        <v>121313711</v>
      </c>
      <c r="D1835" s="35" t="s">
        <v>23</v>
      </c>
    </row>
    <row r="1836" spans="1:4" s="35" customFormat="1" x14ac:dyDescent="0.2">
      <c r="A1836" s="35" t="s">
        <v>248</v>
      </c>
      <c r="B1836" s="36">
        <v>121445015</v>
      </c>
      <c r="C1836" s="36">
        <v>121451614</v>
      </c>
      <c r="D1836" s="35" t="s">
        <v>23</v>
      </c>
    </row>
    <row r="1837" spans="1:4" s="35" customFormat="1" x14ac:dyDescent="0.2">
      <c r="A1837" s="35" t="s">
        <v>248</v>
      </c>
      <c r="B1837" s="36">
        <v>121749140</v>
      </c>
      <c r="C1837" s="36">
        <v>121755769</v>
      </c>
      <c r="D1837" s="35" t="s">
        <v>23</v>
      </c>
    </row>
    <row r="1838" spans="1:4" s="35" customFormat="1" x14ac:dyDescent="0.2">
      <c r="A1838" s="35" t="s">
        <v>248</v>
      </c>
      <c r="B1838" s="36">
        <v>121853994</v>
      </c>
      <c r="C1838" s="36">
        <v>121860386</v>
      </c>
      <c r="D1838" s="35" t="s">
        <v>23</v>
      </c>
    </row>
    <row r="1839" spans="1:4" s="35" customFormat="1" x14ac:dyDescent="0.2">
      <c r="A1839" s="35" t="s">
        <v>248</v>
      </c>
      <c r="B1839" s="36">
        <v>121959910</v>
      </c>
      <c r="C1839" s="36">
        <v>121966447</v>
      </c>
      <c r="D1839" s="35" t="s">
        <v>245</v>
      </c>
    </row>
    <row r="1840" spans="1:4" s="35" customFormat="1" x14ac:dyDescent="0.2">
      <c r="A1840" s="35" t="s">
        <v>248</v>
      </c>
      <c r="B1840" s="36">
        <v>122367258</v>
      </c>
      <c r="C1840" s="36">
        <v>122373917</v>
      </c>
      <c r="D1840" s="35" t="s">
        <v>23</v>
      </c>
    </row>
    <row r="1841" spans="1:4" s="35" customFormat="1" x14ac:dyDescent="0.2">
      <c r="A1841" s="35" t="s">
        <v>248</v>
      </c>
      <c r="B1841" s="36">
        <v>122578209</v>
      </c>
      <c r="C1841" s="36">
        <v>122584876</v>
      </c>
      <c r="D1841" s="35" t="s">
        <v>245</v>
      </c>
    </row>
    <row r="1842" spans="1:4" s="35" customFormat="1" x14ac:dyDescent="0.2">
      <c r="A1842" s="35" t="s">
        <v>248</v>
      </c>
      <c r="B1842" s="36">
        <v>122704710</v>
      </c>
      <c r="C1842" s="36">
        <v>122711483</v>
      </c>
      <c r="D1842" s="35" t="s">
        <v>245</v>
      </c>
    </row>
    <row r="1843" spans="1:4" s="35" customFormat="1" x14ac:dyDescent="0.2">
      <c r="A1843" s="35" t="s">
        <v>248</v>
      </c>
      <c r="B1843" s="36">
        <v>122826481</v>
      </c>
      <c r="C1843" s="36">
        <v>122832960</v>
      </c>
      <c r="D1843" s="35" t="s">
        <v>23</v>
      </c>
    </row>
    <row r="1844" spans="1:4" s="35" customFormat="1" x14ac:dyDescent="0.2">
      <c r="A1844" s="35" t="s">
        <v>248</v>
      </c>
      <c r="B1844" s="36">
        <v>122919471</v>
      </c>
      <c r="C1844" s="36">
        <v>122926001</v>
      </c>
      <c r="D1844" s="35" t="s">
        <v>23</v>
      </c>
    </row>
    <row r="1845" spans="1:4" s="35" customFormat="1" x14ac:dyDescent="0.2">
      <c r="A1845" s="35" t="s">
        <v>248</v>
      </c>
      <c r="B1845" s="36">
        <v>122937531</v>
      </c>
      <c r="C1845" s="36">
        <v>122944148</v>
      </c>
      <c r="D1845" s="35" t="s">
        <v>245</v>
      </c>
    </row>
    <row r="1846" spans="1:4" s="35" customFormat="1" x14ac:dyDescent="0.2">
      <c r="A1846" s="35" t="s">
        <v>248</v>
      </c>
      <c r="B1846" s="36">
        <v>123760376</v>
      </c>
      <c r="C1846" s="36">
        <v>123767004</v>
      </c>
      <c r="D1846" s="35" t="s">
        <v>245</v>
      </c>
    </row>
    <row r="1847" spans="1:4" s="35" customFormat="1" x14ac:dyDescent="0.2">
      <c r="A1847" s="35" t="s">
        <v>248</v>
      </c>
      <c r="B1847" s="36">
        <v>127125569</v>
      </c>
      <c r="C1847" s="36">
        <v>127132221</v>
      </c>
      <c r="D1847" s="35" t="s">
        <v>245</v>
      </c>
    </row>
    <row r="1848" spans="1:4" s="35" customFormat="1" x14ac:dyDescent="0.2">
      <c r="A1848" s="35" t="s">
        <v>248</v>
      </c>
      <c r="B1848" s="36">
        <v>127256158</v>
      </c>
      <c r="C1848" s="36">
        <v>127262650</v>
      </c>
      <c r="D1848" s="35" t="s">
        <v>23</v>
      </c>
    </row>
    <row r="1849" spans="1:4" s="35" customFormat="1" x14ac:dyDescent="0.2">
      <c r="A1849" s="35" t="s">
        <v>248</v>
      </c>
      <c r="B1849" s="36">
        <v>131431858</v>
      </c>
      <c r="C1849" s="36">
        <v>131438538</v>
      </c>
      <c r="D1849" s="35" t="s">
        <v>23</v>
      </c>
    </row>
    <row r="1850" spans="1:4" s="35" customFormat="1" x14ac:dyDescent="0.2">
      <c r="A1850" s="35" t="s">
        <v>248</v>
      </c>
      <c r="B1850" s="36">
        <v>132111608</v>
      </c>
      <c r="C1850" s="36">
        <v>132118386</v>
      </c>
      <c r="D1850" s="35" t="s">
        <v>245</v>
      </c>
    </row>
    <row r="1851" spans="1:4" s="35" customFormat="1" x14ac:dyDescent="0.2">
      <c r="A1851" s="35" t="s">
        <v>248</v>
      </c>
      <c r="B1851" s="36">
        <v>132230828</v>
      </c>
      <c r="C1851" s="36">
        <v>132237510</v>
      </c>
      <c r="D1851" s="35" t="s">
        <v>245</v>
      </c>
    </row>
    <row r="1852" spans="1:4" s="35" customFormat="1" x14ac:dyDescent="0.2">
      <c r="A1852" s="35" t="s">
        <v>248</v>
      </c>
      <c r="B1852" s="36">
        <v>132426623</v>
      </c>
      <c r="C1852" s="36">
        <v>132433138</v>
      </c>
      <c r="D1852" s="35" t="s">
        <v>245</v>
      </c>
    </row>
    <row r="1853" spans="1:4" s="35" customFormat="1" x14ac:dyDescent="0.2">
      <c r="A1853" s="35" t="s">
        <v>248</v>
      </c>
      <c r="B1853" s="36">
        <v>134057076</v>
      </c>
      <c r="C1853" s="36">
        <v>134063785</v>
      </c>
      <c r="D1853" s="35" t="s">
        <v>23</v>
      </c>
    </row>
    <row r="1854" spans="1:4" s="35" customFormat="1" x14ac:dyDescent="0.2">
      <c r="A1854" s="35" t="s">
        <v>248</v>
      </c>
      <c r="B1854" s="36">
        <v>134479912</v>
      </c>
      <c r="C1854" s="36">
        <v>134486324</v>
      </c>
      <c r="D1854" s="35" t="s">
        <v>23</v>
      </c>
    </row>
    <row r="1855" spans="1:4" s="35" customFormat="1" x14ac:dyDescent="0.2">
      <c r="A1855" s="35" t="s">
        <v>248</v>
      </c>
      <c r="B1855" s="36">
        <v>134692839</v>
      </c>
      <c r="C1855" s="36">
        <v>134699278</v>
      </c>
      <c r="D1855" s="35" t="s">
        <v>245</v>
      </c>
    </row>
    <row r="1856" spans="1:4" s="35" customFormat="1" x14ac:dyDescent="0.2">
      <c r="A1856" s="35" t="s">
        <v>248</v>
      </c>
      <c r="B1856" s="36">
        <v>135019764</v>
      </c>
      <c r="C1856" s="36">
        <v>135026246</v>
      </c>
      <c r="D1856" s="35" t="s">
        <v>23</v>
      </c>
    </row>
    <row r="1857" spans="1:4" s="35" customFormat="1" x14ac:dyDescent="0.2">
      <c r="A1857" s="35" t="s">
        <v>248</v>
      </c>
      <c r="B1857" s="36">
        <v>135047919</v>
      </c>
      <c r="C1857" s="36">
        <v>135054228</v>
      </c>
      <c r="D1857" s="35" t="s">
        <v>23</v>
      </c>
    </row>
    <row r="1858" spans="1:4" s="35" customFormat="1" x14ac:dyDescent="0.2">
      <c r="A1858" s="35" t="s">
        <v>248</v>
      </c>
      <c r="B1858" s="36">
        <v>137280690</v>
      </c>
      <c r="C1858" s="36">
        <v>137287165</v>
      </c>
      <c r="D1858" s="35" t="s">
        <v>23</v>
      </c>
    </row>
    <row r="1859" spans="1:4" s="35" customFormat="1" x14ac:dyDescent="0.2">
      <c r="A1859" s="35" t="s">
        <v>248</v>
      </c>
      <c r="B1859" s="36">
        <v>137368780</v>
      </c>
      <c r="C1859" s="36">
        <v>137375319</v>
      </c>
      <c r="D1859" s="35" t="s">
        <v>23</v>
      </c>
    </row>
    <row r="1860" spans="1:4" s="35" customFormat="1" x14ac:dyDescent="0.2">
      <c r="A1860" s="35" t="s">
        <v>248</v>
      </c>
      <c r="B1860" s="36">
        <v>138876905</v>
      </c>
      <c r="C1860" s="36">
        <v>138883547</v>
      </c>
      <c r="D1860" s="35" t="s">
        <v>245</v>
      </c>
    </row>
    <row r="1861" spans="1:4" s="35" customFormat="1" x14ac:dyDescent="0.2">
      <c r="A1861" s="35" t="s">
        <v>248</v>
      </c>
      <c r="B1861" s="36">
        <v>140728730</v>
      </c>
      <c r="C1861" s="36">
        <v>140735139</v>
      </c>
      <c r="D1861" s="35" t="s">
        <v>23</v>
      </c>
    </row>
    <row r="1862" spans="1:4" s="35" customFormat="1" x14ac:dyDescent="0.2">
      <c r="A1862" s="35" t="s">
        <v>248</v>
      </c>
      <c r="B1862" s="36">
        <v>141407510</v>
      </c>
      <c r="C1862" s="36">
        <v>141414069</v>
      </c>
      <c r="D1862" s="35" t="s">
        <v>245</v>
      </c>
    </row>
    <row r="1863" spans="1:4" s="35" customFormat="1" x14ac:dyDescent="0.2">
      <c r="A1863" s="35" t="s">
        <v>248</v>
      </c>
      <c r="B1863" s="36">
        <v>141760585</v>
      </c>
      <c r="C1863" s="36">
        <v>141766990</v>
      </c>
      <c r="D1863" s="35" t="s">
        <v>245</v>
      </c>
    </row>
    <row r="1864" spans="1:4" s="35" customFormat="1" x14ac:dyDescent="0.2">
      <c r="A1864" s="35" t="s">
        <v>248</v>
      </c>
      <c r="B1864" s="36">
        <v>141795640</v>
      </c>
      <c r="C1864" s="36">
        <v>141802035</v>
      </c>
      <c r="D1864" s="35" t="s">
        <v>23</v>
      </c>
    </row>
    <row r="1865" spans="1:4" s="35" customFormat="1" x14ac:dyDescent="0.2">
      <c r="A1865" s="35" t="s">
        <v>248</v>
      </c>
      <c r="B1865" s="36">
        <v>142847660</v>
      </c>
      <c r="C1865" s="36">
        <v>142854314</v>
      </c>
      <c r="D1865" s="35" t="s">
        <v>23</v>
      </c>
    </row>
    <row r="1866" spans="1:4" s="35" customFormat="1" x14ac:dyDescent="0.2">
      <c r="A1866" s="35" t="s">
        <v>248</v>
      </c>
      <c r="B1866" s="36">
        <v>145878350</v>
      </c>
      <c r="C1866" s="36">
        <v>145884945</v>
      </c>
      <c r="D1866" s="35" t="s">
        <v>23</v>
      </c>
    </row>
    <row r="1867" spans="1:4" s="35" customFormat="1" x14ac:dyDescent="0.2">
      <c r="A1867" s="35" t="s">
        <v>248</v>
      </c>
      <c r="B1867" s="36">
        <v>146199607</v>
      </c>
      <c r="C1867" s="36">
        <v>146206025</v>
      </c>
      <c r="D1867" s="35" t="s">
        <v>245</v>
      </c>
    </row>
    <row r="1868" spans="1:4" s="35" customFormat="1" x14ac:dyDescent="0.2">
      <c r="A1868" s="35" t="s">
        <v>248</v>
      </c>
      <c r="B1868" s="36">
        <v>147266895</v>
      </c>
      <c r="C1868" s="36">
        <v>147273616</v>
      </c>
      <c r="D1868" s="35" t="s">
        <v>23</v>
      </c>
    </row>
    <row r="1869" spans="1:4" s="35" customFormat="1" x14ac:dyDescent="0.2">
      <c r="A1869" s="35" t="s">
        <v>248</v>
      </c>
      <c r="B1869" s="36">
        <v>147861087</v>
      </c>
      <c r="C1869" s="36">
        <v>147867575</v>
      </c>
      <c r="D1869" s="35" t="s">
        <v>245</v>
      </c>
    </row>
    <row r="1870" spans="1:4" s="35" customFormat="1" x14ac:dyDescent="0.2">
      <c r="A1870" s="35" t="s">
        <v>248</v>
      </c>
      <c r="B1870" s="36">
        <v>151711279</v>
      </c>
      <c r="C1870" s="36">
        <v>151717937</v>
      </c>
      <c r="D1870" s="35" t="s">
        <v>245</v>
      </c>
    </row>
    <row r="1871" spans="1:4" s="35" customFormat="1" x14ac:dyDescent="0.2">
      <c r="A1871" s="35" t="s">
        <v>248</v>
      </c>
      <c r="B1871" s="36">
        <v>151733404</v>
      </c>
      <c r="C1871" s="36">
        <v>151740060</v>
      </c>
      <c r="D1871" s="35" t="s">
        <v>245</v>
      </c>
    </row>
    <row r="1872" spans="1:4" s="35" customFormat="1" x14ac:dyDescent="0.2">
      <c r="A1872" s="35" t="s">
        <v>248</v>
      </c>
      <c r="B1872" s="36">
        <v>155102318</v>
      </c>
      <c r="C1872" s="36">
        <v>155109040</v>
      </c>
      <c r="D1872" s="35" t="s">
        <v>245</v>
      </c>
    </row>
    <row r="1873" spans="1:4" s="35" customFormat="1" x14ac:dyDescent="0.2">
      <c r="A1873" s="35" t="s">
        <v>248</v>
      </c>
      <c r="B1873" s="36">
        <v>163620593</v>
      </c>
      <c r="C1873" s="36">
        <v>163627264</v>
      </c>
      <c r="D1873" s="35" t="s">
        <v>23</v>
      </c>
    </row>
    <row r="1874" spans="1:4" s="35" customFormat="1" x14ac:dyDescent="0.2">
      <c r="A1874" s="35" t="s">
        <v>248</v>
      </c>
      <c r="B1874" s="36">
        <v>164811134</v>
      </c>
      <c r="C1874" s="36">
        <v>164817815</v>
      </c>
      <c r="D1874" s="35" t="s">
        <v>245</v>
      </c>
    </row>
    <row r="1875" spans="1:4" s="35" customFormat="1" x14ac:dyDescent="0.2">
      <c r="A1875" s="35" t="s">
        <v>248</v>
      </c>
      <c r="B1875" s="36">
        <v>165386683</v>
      </c>
      <c r="C1875" s="36">
        <v>165393423</v>
      </c>
      <c r="D1875" s="35" t="s">
        <v>23</v>
      </c>
    </row>
    <row r="1876" spans="1:4" s="35" customFormat="1" x14ac:dyDescent="0.2">
      <c r="A1876" s="35" t="s">
        <v>248</v>
      </c>
      <c r="B1876" s="36">
        <v>166041742</v>
      </c>
      <c r="C1876" s="36">
        <v>166048344</v>
      </c>
      <c r="D1876" s="35" t="s">
        <v>23</v>
      </c>
    </row>
    <row r="1877" spans="1:4" s="35" customFormat="1" x14ac:dyDescent="0.2">
      <c r="A1877" s="35" t="s">
        <v>248</v>
      </c>
      <c r="B1877" s="36">
        <v>166425553</v>
      </c>
      <c r="C1877" s="36">
        <v>166432116</v>
      </c>
      <c r="D1877" s="35" t="s">
        <v>245</v>
      </c>
    </row>
    <row r="1878" spans="1:4" s="35" customFormat="1" x14ac:dyDescent="0.2">
      <c r="A1878" s="35" t="s">
        <v>248</v>
      </c>
      <c r="B1878" s="36">
        <v>166692194</v>
      </c>
      <c r="C1878" s="36">
        <v>166698900</v>
      </c>
      <c r="D1878" s="35" t="s">
        <v>245</v>
      </c>
    </row>
    <row r="1879" spans="1:4" s="35" customFormat="1" x14ac:dyDescent="0.2">
      <c r="A1879" s="35" t="s">
        <v>248</v>
      </c>
      <c r="B1879" s="36">
        <v>166727394</v>
      </c>
      <c r="C1879" s="36">
        <v>166734095</v>
      </c>
      <c r="D1879" s="35" t="s">
        <v>23</v>
      </c>
    </row>
    <row r="1880" spans="1:4" s="35" customFormat="1" x14ac:dyDescent="0.2">
      <c r="A1880" s="35" t="s">
        <v>248</v>
      </c>
      <c r="B1880" s="36">
        <v>166792835</v>
      </c>
      <c r="C1880" s="36">
        <v>166799516</v>
      </c>
      <c r="D1880" s="35" t="s">
        <v>245</v>
      </c>
    </row>
    <row r="1881" spans="1:4" s="35" customFormat="1" x14ac:dyDescent="0.2">
      <c r="A1881" s="35" t="s">
        <v>248</v>
      </c>
      <c r="B1881" s="36">
        <v>168410170</v>
      </c>
      <c r="C1881" s="36">
        <v>168416733</v>
      </c>
      <c r="D1881" s="35" t="s">
        <v>245</v>
      </c>
    </row>
    <row r="1882" spans="1:4" s="35" customFormat="1" x14ac:dyDescent="0.2">
      <c r="A1882" s="35" t="s">
        <v>248</v>
      </c>
      <c r="B1882" s="36">
        <v>168536748</v>
      </c>
      <c r="C1882" s="36">
        <v>168543409</v>
      </c>
      <c r="D1882" s="35" t="s">
        <v>23</v>
      </c>
    </row>
    <row r="1883" spans="1:4" s="35" customFormat="1" x14ac:dyDescent="0.2">
      <c r="A1883" s="35" t="s">
        <v>248</v>
      </c>
      <c r="B1883" s="36">
        <v>168697842</v>
      </c>
      <c r="C1883" s="36">
        <v>168704462</v>
      </c>
      <c r="D1883" s="35" t="s">
        <v>245</v>
      </c>
    </row>
    <row r="1884" spans="1:4" s="35" customFormat="1" x14ac:dyDescent="0.2">
      <c r="A1884" s="35" t="s">
        <v>248</v>
      </c>
      <c r="B1884" s="36">
        <v>168880894</v>
      </c>
      <c r="C1884" s="36">
        <v>168887582</v>
      </c>
      <c r="D1884" s="35" t="s">
        <v>245</v>
      </c>
    </row>
    <row r="1885" spans="1:4" s="35" customFormat="1" x14ac:dyDescent="0.2">
      <c r="A1885" s="35" t="s">
        <v>248</v>
      </c>
      <c r="B1885" s="36">
        <v>170945204</v>
      </c>
      <c r="C1885" s="36">
        <v>170951842</v>
      </c>
      <c r="D1885" s="35" t="s">
        <v>23</v>
      </c>
    </row>
    <row r="1886" spans="1:4" s="35" customFormat="1" x14ac:dyDescent="0.2">
      <c r="A1886" s="35" t="s">
        <v>248</v>
      </c>
      <c r="B1886" s="36">
        <v>171265291</v>
      </c>
      <c r="C1886" s="36">
        <v>171271845</v>
      </c>
      <c r="D1886" s="35" t="s">
        <v>245</v>
      </c>
    </row>
    <row r="1887" spans="1:4" s="35" customFormat="1" x14ac:dyDescent="0.2">
      <c r="A1887" s="35" t="s">
        <v>248</v>
      </c>
      <c r="B1887" s="36">
        <v>171357910</v>
      </c>
      <c r="C1887" s="36">
        <v>171364343</v>
      </c>
      <c r="D1887" s="35" t="s">
        <v>23</v>
      </c>
    </row>
    <row r="1888" spans="1:4" s="35" customFormat="1" x14ac:dyDescent="0.2">
      <c r="A1888" s="35" t="s">
        <v>248</v>
      </c>
      <c r="B1888" s="36">
        <v>175229552</v>
      </c>
      <c r="C1888" s="36">
        <v>175236170</v>
      </c>
      <c r="D1888" s="35" t="s">
        <v>23</v>
      </c>
    </row>
    <row r="1889" spans="1:4" s="35" customFormat="1" x14ac:dyDescent="0.2">
      <c r="A1889" s="35" t="s">
        <v>248</v>
      </c>
      <c r="B1889" s="36">
        <v>179069162</v>
      </c>
      <c r="C1889" s="36">
        <v>179075596</v>
      </c>
      <c r="D1889" s="35" t="s">
        <v>23</v>
      </c>
    </row>
    <row r="1890" spans="1:4" s="35" customFormat="1" x14ac:dyDescent="0.2">
      <c r="A1890" s="35" t="s">
        <v>248</v>
      </c>
      <c r="B1890" s="36">
        <v>179177129</v>
      </c>
      <c r="C1890" s="36">
        <v>179183534</v>
      </c>
      <c r="D1890" s="35" t="s">
        <v>23</v>
      </c>
    </row>
    <row r="1891" spans="1:4" s="35" customFormat="1" x14ac:dyDescent="0.2">
      <c r="A1891" s="35" t="s">
        <v>248</v>
      </c>
      <c r="B1891" s="36">
        <v>183243200</v>
      </c>
      <c r="C1891" s="36">
        <v>183249850</v>
      </c>
      <c r="D1891" s="35" t="s">
        <v>245</v>
      </c>
    </row>
    <row r="1892" spans="1:4" s="35" customFormat="1" x14ac:dyDescent="0.2">
      <c r="A1892" s="35" t="s">
        <v>248</v>
      </c>
      <c r="B1892" s="36">
        <v>184661798</v>
      </c>
      <c r="C1892" s="36">
        <v>184668484</v>
      </c>
      <c r="D1892" s="35" t="s">
        <v>23</v>
      </c>
    </row>
    <row r="1893" spans="1:4" s="35" customFormat="1" x14ac:dyDescent="0.2">
      <c r="A1893" s="35" t="s">
        <v>248</v>
      </c>
      <c r="B1893" s="36">
        <v>184774783</v>
      </c>
      <c r="C1893" s="36">
        <v>184781451</v>
      </c>
      <c r="D1893" s="35" t="s">
        <v>245</v>
      </c>
    </row>
    <row r="1894" spans="1:4" s="35" customFormat="1" x14ac:dyDescent="0.2">
      <c r="A1894" s="35" t="s">
        <v>248</v>
      </c>
      <c r="B1894" s="36">
        <v>205657406</v>
      </c>
      <c r="C1894" s="36">
        <v>205664028</v>
      </c>
      <c r="D1894" s="35" t="s">
        <v>245</v>
      </c>
    </row>
    <row r="1895" spans="1:4" s="35" customFormat="1" x14ac:dyDescent="0.2">
      <c r="A1895" s="35" t="s">
        <v>248</v>
      </c>
      <c r="B1895" s="36">
        <v>205850533</v>
      </c>
      <c r="C1895" s="36">
        <v>205857038</v>
      </c>
      <c r="D1895" s="35" t="s">
        <v>245</v>
      </c>
    </row>
    <row r="1896" spans="1:4" s="35" customFormat="1" x14ac:dyDescent="0.2">
      <c r="A1896" s="35" t="s">
        <v>248</v>
      </c>
      <c r="B1896" s="36">
        <v>206008216</v>
      </c>
      <c r="C1896" s="36">
        <v>206014871</v>
      </c>
      <c r="D1896" s="35" t="s">
        <v>245</v>
      </c>
    </row>
    <row r="1897" spans="1:4" s="35" customFormat="1" x14ac:dyDescent="0.2">
      <c r="A1897" s="35" t="s">
        <v>248</v>
      </c>
      <c r="B1897" s="36">
        <v>210920365</v>
      </c>
      <c r="C1897" s="36">
        <v>210927036</v>
      </c>
      <c r="D1897" s="35" t="s">
        <v>245</v>
      </c>
    </row>
    <row r="1898" spans="1:4" s="35" customFormat="1" x14ac:dyDescent="0.2">
      <c r="A1898" s="35" t="s">
        <v>248</v>
      </c>
      <c r="B1898" s="36">
        <v>210966522</v>
      </c>
      <c r="C1898" s="36">
        <v>210972965</v>
      </c>
      <c r="D1898" s="35" t="s">
        <v>245</v>
      </c>
    </row>
    <row r="1899" spans="1:4" s="35" customFormat="1" x14ac:dyDescent="0.2">
      <c r="A1899" s="35" t="s">
        <v>248</v>
      </c>
      <c r="B1899" s="36">
        <v>211090321</v>
      </c>
      <c r="C1899" s="36">
        <v>211096808</v>
      </c>
      <c r="D1899" s="35" t="s">
        <v>23</v>
      </c>
    </row>
    <row r="1900" spans="1:4" s="35" customFormat="1" x14ac:dyDescent="0.2">
      <c r="A1900" s="35" t="s">
        <v>248</v>
      </c>
      <c r="B1900" s="36">
        <v>211445119</v>
      </c>
      <c r="C1900" s="36">
        <v>211451708</v>
      </c>
      <c r="D1900" s="35" t="s">
        <v>23</v>
      </c>
    </row>
    <row r="1901" spans="1:4" s="35" customFormat="1" x14ac:dyDescent="0.2">
      <c r="A1901" s="35" t="s">
        <v>248</v>
      </c>
      <c r="B1901" s="36">
        <v>212156620</v>
      </c>
      <c r="C1901" s="36">
        <v>212163321</v>
      </c>
      <c r="D1901" s="35" t="s">
        <v>245</v>
      </c>
    </row>
    <row r="1902" spans="1:4" s="35" customFormat="1" x14ac:dyDescent="0.2">
      <c r="A1902" s="35" t="s">
        <v>248</v>
      </c>
      <c r="B1902" s="36">
        <v>215226242</v>
      </c>
      <c r="C1902" s="36">
        <v>215232701</v>
      </c>
      <c r="D1902" s="35" t="s">
        <v>245</v>
      </c>
    </row>
    <row r="1903" spans="1:4" s="35" customFormat="1" x14ac:dyDescent="0.2">
      <c r="A1903" s="35" t="s">
        <v>248</v>
      </c>
      <c r="B1903" s="36">
        <v>215390995</v>
      </c>
      <c r="C1903" s="36">
        <v>215397661</v>
      </c>
      <c r="D1903" s="35" t="s">
        <v>245</v>
      </c>
    </row>
    <row r="1904" spans="1:4" s="35" customFormat="1" x14ac:dyDescent="0.2">
      <c r="A1904" s="35" t="s">
        <v>248</v>
      </c>
      <c r="B1904" s="36">
        <v>215966680</v>
      </c>
      <c r="C1904" s="36">
        <v>215973312</v>
      </c>
      <c r="D1904" s="35" t="s">
        <v>245</v>
      </c>
    </row>
    <row r="1905" spans="1:4" s="35" customFormat="1" x14ac:dyDescent="0.2">
      <c r="A1905" s="35" t="s">
        <v>248</v>
      </c>
      <c r="B1905" s="36">
        <v>222837602</v>
      </c>
      <c r="C1905" s="36">
        <v>222844261</v>
      </c>
      <c r="D1905" s="35" t="s">
        <v>245</v>
      </c>
    </row>
    <row r="1906" spans="1:4" s="35" customFormat="1" x14ac:dyDescent="0.2">
      <c r="A1906" s="35" t="s">
        <v>248</v>
      </c>
      <c r="B1906" s="36">
        <v>223020852</v>
      </c>
      <c r="C1906" s="36">
        <v>223027486</v>
      </c>
      <c r="D1906" s="35" t="s">
        <v>23</v>
      </c>
    </row>
    <row r="1907" spans="1:4" s="35" customFormat="1" x14ac:dyDescent="0.2">
      <c r="A1907" s="35" t="s">
        <v>248</v>
      </c>
      <c r="B1907" s="36">
        <v>223192479</v>
      </c>
      <c r="C1907" s="36">
        <v>223199096</v>
      </c>
      <c r="D1907" s="35" t="s">
        <v>245</v>
      </c>
    </row>
    <row r="1908" spans="1:4" s="35" customFormat="1" x14ac:dyDescent="0.2">
      <c r="A1908" s="35" t="s">
        <v>248</v>
      </c>
      <c r="B1908" s="36">
        <v>224121256</v>
      </c>
      <c r="C1908" s="36">
        <v>224127902</v>
      </c>
      <c r="D1908" s="35" t="s">
        <v>23</v>
      </c>
    </row>
    <row r="1909" spans="1:4" s="35" customFormat="1" x14ac:dyDescent="0.2">
      <c r="A1909" s="35" t="s">
        <v>248</v>
      </c>
      <c r="B1909" s="36">
        <v>225604641</v>
      </c>
      <c r="C1909" s="36">
        <v>225611272</v>
      </c>
      <c r="D1909" s="35" t="s">
        <v>23</v>
      </c>
    </row>
    <row r="1910" spans="1:4" s="35" customFormat="1" x14ac:dyDescent="0.2">
      <c r="A1910" s="35" t="s">
        <v>248</v>
      </c>
      <c r="B1910" s="36">
        <v>226569658</v>
      </c>
      <c r="C1910" s="36">
        <v>226576322</v>
      </c>
      <c r="D1910" s="35" t="s">
        <v>23</v>
      </c>
    </row>
    <row r="1911" spans="1:4" s="35" customFormat="1" x14ac:dyDescent="0.2">
      <c r="A1911" s="35" t="s">
        <v>248</v>
      </c>
      <c r="B1911" s="36">
        <v>228349745</v>
      </c>
      <c r="C1911" s="36">
        <v>228356388</v>
      </c>
      <c r="D1911" s="35" t="s">
        <v>23</v>
      </c>
    </row>
    <row r="1912" spans="1:4" s="35" customFormat="1" x14ac:dyDescent="0.2">
      <c r="A1912" s="35" t="s">
        <v>248</v>
      </c>
      <c r="B1912" s="36">
        <v>228375906</v>
      </c>
      <c r="C1912" s="36">
        <v>228382584</v>
      </c>
      <c r="D1912" s="35" t="s">
        <v>23</v>
      </c>
    </row>
    <row r="1913" spans="1:4" s="35" customFormat="1" x14ac:dyDescent="0.2">
      <c r="A1913" s="35" t="s">
        <v>248</v>
      </c>
      <c r="B1913" s="36">
        <v>250052952</v>
      </c>
      <c r="C1913" s="36">
        <v>250059419</v>
      </c>
      <c r="D1913" s="35" t="s">
        <v>245</v>
      </c>
    </row>
    <row r="1914" spans="1:4" s="35" customFormat="1" x14ac:dyDescent="0.2">
      <c r="A1914" s="35" t="s">
        <v>248</v>
      </c>
      <c r="B1914" s="36">
        <v>251836799</v>
      </c>
      <c r="C1914" s="36">
        <v>251843542</v>
      </c>
      <c r="D1914" s="35" t="s">
        <v>245</v>
      </c>
    </row>
    <row r="1915" spans="1:4" s="35" customFormat="1" x14ac:dyDescent="0.2">
      <c r="A1915" s="35" t="s">
        <v>248</v>
      </c>
      <c r="B1915" s="36">
        <v>252468741</v>
      </c>
      <c r="C1915" s="36">
        <v>252475323</v>
      </c>
      <c r="D1915" s="35" t="s">
        <v>23</v>
      </c>
    </row>
    <row r="1916" spans="1:4" s="35" customFormat="1" x14ac:dyDescent="0.2">
      <c r="A1916" s="35" t="s">
        <v>248</v>
      </c>
      <c r="B1916" s="36">
        <v>252545972</v>
      </c>
      <c r="C1916" s="36">
        <v>252552550</v>
      </c>
      <c r="D1916" s="35" t="s">
        <v>23</v>
      </c>
    </row>
    <row r="1917" spans="1:4" s="35" customFormat="1" x14ac:dyDescent="0.2">
      <c r="A1917" s="35" t="s">
        <v>248</v>
      </c>
      <c r="B1917" s="36">
        <v>252729671</v>
      </c>
      <c r="C1917" s="36">
        <v>252736316</v>
      </c>
      <c r="D1917" s="35" t="s">
        <v>23</v>
      </c>
    </row>
    <row r="1918" spans="1:4" s="35" customFormat="1" x14ac:dyDescent="0.2">
      <c r="A1918" s="35" t="s">
        <v>248</v>
      </c>
      <c r="B1918" s="36">
        <v>252756653</v>
      </c>
      <c r="C1918" s="36">
        <v>252763393</v>
      </c>
      <c r="D1918" s="35" t="s">
        <v>245</v>
      </c>
    </row>
    <row r="1919" spans="1:4" s="35" customFormat="1" x14ac:dyDescent="0.2">
      <c r="A1919" s="35" t="s">
        <v>248</v>
      </c>
      <c r="B1919" s="36">
        <v>253089319</v>
      </c>
      <c r="C1919" s="36">
        <v>253095943</v>
      </c>
      <c r="D1919" s="35" t="s">
        <v>245</v>
      </c>
    </row>
    <row r="1920" spans="1:4" s="35" customFormat="1" x14ac:dyDescent="0.2">
      <c r="A1920" s="35" t="s">
        <v>248</v>
      </c>
      <c r="B1920" s="36">
        <v>253585165</v>
      </c>
      <c r="C1920" s="36">
        <v>253591649</v>
      </c>
      <c r="D1920" s="35" t="s">
        <v>23</v>
      </c>
    </row>
    <row r="1921" spans="1:4" s="35" customFormat="1" x14ac:dyDescent="0.2">
      <c r="A1921" s="35" t="s">
        <v>212</v>
      </c>
      <c r="B1921" s="36">
        <v>2928468</v>
      </c>
      <c r="C1921" s="36">
        <v>2935063</v>
      </c>
      <c r="D1921" s="35" t="s">
        <v>23</v>
      </c>
    </row>
    <row r="1922" spans="1:4" s="35" customFormat="1" x14ac:dyDescent="0.2">
      <c r="A1922" s="35" t="s">
        <v>212</v>
      </c>
      <c r="B1922" s="36">
        <v>3921008</v>
      </c>
      <c r="C1922" s="36">
        <v>3927483</v>
      </c>
      <c r="D1922" s="35" t="s">
        <v>245</v>
      </c>
    </row>
    <row r="1923" spans="1:4" s="35" customFormat="1" x14ac:dyDescent="0.2">
      <c r="A1923" s="35" t="s">
        <v>212</v>
      </c>
      <c r="B1923" s="36">
        <v>10339816</v>
      </c>
      <c r="C1923" s="36">
        <v>10346328</v>
      </c>
      <c r="D1923" s="35" t="s">
        <v>245</v>
      </c>
    </row>
    <row r="1924" spans="1:4" s="35" customFormat="1" x14ac:dyDescent="0.2">
      <c r="A1924" s="35" t="s">
        <v>212</v>
      </c>
      <c r="B1924" s="36">
        <v>14293088</v>
      </c>
      <c r="C1924" s="36">
        <v>14299705</v>
      </c>
      <c r="D1924" s="35" t="s">
        <v>23</v>
      </c>
    </row>
    <row r="1925" spans="1:4" s="35" customFormat="1" x14ac:dyDescent="0.2">
      <c r="A1925" s="35" t="s">
        <v>212</v>
      </c>
      <c r="B1925" s="36">
        <v>15814742</v>
      </c>
      <c r="C1925" s="36">
        <v>15821104</v>
      </c>
      <c r="D1925" s="35" t="s">
        <v>23</v>
      </c>
    </row>
    <row r="1926" spans="1:4" s="35" customFormat="1" x14ac:dyDescent="0.2">
      <c r="A1926" s="35" t="s">
        <v>212</v>
      </c>
      <c r="B1926" s="36">
        <v>16369972</v>
      </c>
      <c r="C1926" s="36">
        <v>16376520</v>
      </c>
      <c r="D1926" s="35" t="s">
        <v>245</v>
      </c>
    </row>
    <row r="1927" spans="1:4" s="35" customFormat="1" x14ac:dyDescent="0.2">
      <c r="A1927" s="35" t="s">
        <v>212</v>
      </c>
      <c r="B1927" s="36">
        <v>19236212</v>
      </c>
      <c r="C1927" s="36">
        <v>19242744</v>
      </c>
      <c r="D1927" s="35" t="s">
        <v>23</v>
      </c>
    </row>
    <row r="1928" spans="1:4" s="35" customFormat="1" x14ac:dyDescent="0.2">
      <c r="A1928" s="35" t="s">
        <v>212</v>
      </c>
      <c r="B1928" s="36">
        <v>27375919</v>
      </c>
      <c r="C1928" s="36">
        <v>27382556</v>
      </c>
      <c r="D1928" s="35" t="s">
        <v>23</v>
      </c>
    </row>
    <row r="1929" spans="1:4" s="35" customFormat="1" x14ac:dyDescent="0.2">
      <c r="A1929" s="35" t="s">
        <v>212</v>
      </c>
      <c r="B1929" s="36">
        <v>27872129</v>
      </c>
      <c r="C1929" s="36">
        <v>27878740</v>
      </c>
      <c r="D1929" s="35" t="s">
        <v>245</v>
      </c>
    </row>
    <row r="1930" spans="1:4" s="35" customFormat="1" x14ac:dyDescent="0.2">
      <c r="A1930" s="35" t="s">
        <v>212</v>
      </c>
      <c r="B1930" s="36">
        <v>29494385</v>
      </c>
      <c r="C1930" s="36">
        <v>29500954</v>
      </c>
      <c r="D1930" s="35" t="s">
        <v>23</v>
      </c>
    </row>
    <row r="1931" spans="1:4" s="35" customFormat="1" x14ac:dyDescent="0.2">
      <c r="A1931" s="35" t="s">
        <v>212</v>
      </c>
      <c r="B1931" s="36">
        <v>31481859</v>
      </c>
      <c r="C1931" s="36">
        <v>31488249</v>
      </c>
      <c r="D1931" s="35" t="s">
        <v>23</v>
      </c>
    </row>
    <row r="1932" spans="1:4" s="35" customFormat="1" x14ac:dyDescent="0.2">
      <c r="A1932" s="35" t="s">
        <v>212</v>
      </c>
      <c r="B1932" s="36">
        <v>31580781</v>
      </c>
      <c r="C1932" s="36">
        <v>31587386</v>
      </c>
      <c r="D1932" s="35" t="s">
        <v>245</v>
      </c>
    </row>
    <row r="1933" spans="1:4" s="35" customFormat="1" x14ac:dyDescent="0.2">
      <c r="A1933" s="35" t="s">
        <v>212</v>
      </c>
      <c r="B1933" s="36">
        <v>44055465</v>
      </c>
      <c r="C1933" s="36">
        <v>44062019</v>
      </c>
      <c r="D1933" s="35" t="s">
        <v>245</v>
      </c>
    </row>
    <row r="1934" spans="1:4" s="35" customFormat="1" x14ac:dyDescent="0.2">
      <c r="A1934" s="35" t="s">
        <v>212</v>
      </c>
      <c r="B1934" s="36">
        <v>44306114</v>
      </c>
      <c r="C1934" s="36">
        <v>44312665</v>
      </c>
      <c r="D1934" s="35" t="s">
        <v>245</v>
      </c>
    </row>
    <row r="1935" spans="1:4" s="35" customFormat="1" x14ac:dyDescent="0.2">
      <c r="A1935" s="35" t="s">
        <v>212</v>
      </c>
      <c r="B1935" s="36">
        <v>44384947</v>
      </c>
      <c r="C1935" s="36">
        <v>44391640</v>
      </c>
      <c r="D1935" s="35" t="s">
        <v>245</v>
      </c>
    </row>
    <row r="1936" spans="1:4" s="35" customFormat="1" x14ac:dyDescent="0.2">
      <c r="A1936" s="35" t="s">
        <v>212</v>
      </c>
      <c r="B1936" s="36">
        <v>44854808</v>
      </c>
      <c r="C1936" s="36">
        <v>44861424</v>
      </c>
      <c r="D1936" s="35" t="s">
        <v>245</v>
      </c>
    </row>
    <row r="1937" spans="1:4" s="35" customFormat="1" x14ac:dyDescent="0.2">
      <c r="A1937" s="35" t="s">
        <v>212</v>
      </c>
      <c r="B1937" s="36">
        <v>45453136</v>
      </c>
      <c r="C1937" s="36">
        <v>45459873</v>
      </c>
      <c r="D1937" s="35" t="s">
        <v>23</v>
      </c>
    </row>
    <row r="1938" spans="1:4" s="35" customFormat="1" x14ac:dyDescent="0.2">
      <c r="A1938" s="35" t="s">
        <v>212</v>
      </c>
      <c r="B1938" s="36">
        <v>45976238</v>
      </c>
      <c r="C1938" s="36">
        <v>45982738</v>
      </c>
      <c r="D1938" s="35" t="s">
        <v>23</v>
      </c>
    </row>
    <row r="1939" spans="1:4" s="35" customFormat="1" x14ac:dyDescent="0.2">
      <c r="A1939" s="35" t="s">
        <v>212</v>
      </c>
      <c r="B1939" s="36">
        <v>46194085</v>
      </c>
      <c r="C1939" s="36">
        <v>46200767</v>
      </c>
      <c r="D1939" s="35" t="s">
        <v>23</v>
      </c>
    </row>
    <row r="1940" spans="1:4" s="35" customFormat="1" x14ac:dyDescent="0.2">
      <c r="A1940" s="35" t="s">
        <v>212</v>
      </c>
      <c r="B1940" s="36">
        <v>46360149</v>
      </c>
      <c r="C1940" s="36">
        <v>46366802</v>
      </c>
      <c r="D1940" s="35" t="s">
        <v>23</v>
      </c>
    </row>
    <row r="1941" spans="1:4" s="35" customFormat="1" x14ac:dyDescent="0.2">
      <c r="A1941" s="35" t="s">
        <v>212</v>
      </c>
      <c r="B1941" s="36">
        <v>46373050</v>
      </c>
      <c r="C1941" s="36">
        <v>46379720</v>
      </c>
      <c r="D1941" s="35" t="s">
        <v>245</v>
      </c>
    </row>
    <row r="1942" spans="1:4" s="35" customFormat="1" x14ac:dyDescent="0.2">
      <c r="A1942" s="35" t="s">
        <v>212</v>
      </c>
      <c r="B1942" s="36">
        <v>47135197</v>
      </c>
      <c r="C1942" s="36">
        <v>47141548</v>
      </c>
      <c r="D1942" s="35" t="s">
        <v>23</v>
      </c>
    </row>
    <row r="1943" spans="1:4" s="35" customFormat="1" x14ac:dyDescent="0.2">
      <c r="A1943" s="35" t="s">
        <v>212</v>
      </c>
      <c r="B1943" s="36">
        <v>49249774</v>
      </c>
      <c r="C1943" s="36">
        <v>49256269</v>
      </c>
      <c r="D1943" s="35" t="s">
        <v>23</v>
      </c>
    </row>
    <row r="1944" spans="1:4" s="35" customFormat="1" x14ac:dyDescent="0.2">
      <c r="A1944" s="35" t="s">
        <v>212</v>
      </c>
      <c r="B1944" s="36">
        <v>50182797</v>
      </c>
      <c r="C1944" s="36">
        <v>50189429</v>
      </c>
      <c r="D1944" s="35" t="s">
        <v>245</v>
      </c>
    </row>
    <row r="1945" spans="1:4" s="35" customFormat="1" x14ac:dyDescent="0.2">
      <c r="A1945" s="35" t="s">
        <v>212</v>
      </c>
      <c r="B1945" s="36">
        <v>63117922</v>
      </c>
      <c r="C1945" s="36">
        <v>63124443</v>
      </c>
      <c r="D1945" s="35" t="s">
        <v>23</v>
      </c>
    </row>
    <row r="1946" spans="1:4" s="35" customFormat="1" x14ac:dyDescent="0.2">
      <c r="A1946" s="35" t="s">
        <v>212</v>
      </c>
      <c r="B1946" s="36">
        <v>64120998</v>
      </c>
      <c r="C1946" s="36">
        <v>64127558</v>
      </c>
      <c r="D1946" s="35" t="s">
        <v>245</v>
      </c>
    </row>
    <row r="1947" spans="1:4" s="35" customFormat="1" x14ac:dyDescent="0.2">
      <c r="A1947" s="35" t="s">
        <v>212</v>
      </c>
      <c r="B1947" s="36">
        <v>64178379</v>
      </c>
      <c r="C1947" s="36">
        <v>64185024</v>
      </c>
      <c r="D1947" s="35" t="s">
        <v>23</v>
      </c>
    </row>
    <row r="1948" spans="1:4" s="35" customFormat="1" x14ac:dyDescent="0.2">
      <c r="A1948" s="35" t="s">
        <v>212</v>
      </c>
      <c r="B1948" s="36">
        <v>70286622</v>
      </c>
      <c r="C1948" s="36">
        <v>70293101</v>
      </c>
      <c r="D1948" s="35" t="s">
        <v>23</v>
      </c>
    </row>
    <row r="1949" spans="1:4" s="35" customFormat="1" x14ac:dyDescent="0.2">
      <c r="A1949" s="35" t="s">
        <v>250</v>
      </c>
      <c r="B1949" s="36">
        <v>34856</v>
      </c>
      <c r="C1949" s="36">
        <v>41404</v>
      </c>
      <c r="D1949" s="35" t="s">
        <v>23</v>
      </c>
    </row>
    <row r="1950" spans="1:4" s="35" customFormat="1" x14ac:dyDescent="0.2">
      <c r="A1950" s="35" t="s">
        <v>251</v>
      </c>
      <c r="B1950" s="36">
        <v>2450</v>
      </c>
      <c r="C1950" s="36">
        <v>8839</v>
      </c>
      <c r="D1950" s="35" t="s">
        <v>23</v>
      </c>
    </row>
    <row r="1951" spans="1:4" s="35" customFormat="1" x14ac:dyDescent="0.2">
      <c r="A1951" s="35" t="s">
        <v>251</v>
      </c>
      <c r="B1951" s="36">
        <v>65505</v>
      </c>
      <c r="C1951" s="36">
        <v>72088</v>
      </c>
      <c r="D1951" s="35" t="s">
        <v>23</v>
      </c>
    </row>
    <row r="1952" spans="1:4" s="33" customFormat="1" x14ac:dyDescent="0.2"/>
    <row r="1953" s="33" customFormat="1" x14ac:dyDescent="0.2"/>
    <row r="1954" s="33" customFormat="1" x14ac:dyDescent="0.2"/>
    <row r="1955" s="33" customFormat="1" x14ac:dyDescent="0.2"/>
    <row r="1956" s="33" customFormat="1" x14ac:dyDescent="0.2"/>
    <row r="1957" s="33" customFormat="1" x14ac:dyDescent="0.2"/>
    <row r="1958" s="33" customFormat="1" x14ac:dyDescent="0.2"/>
    <row r="1959" s="33" customFormat="1" x14ac:dyDescent="0.2"/>
    <row r="1960" s="33" customFormat="1" x14ac:dyDescent="0.2"/>
    <row r="1961" s="33" customFormat="1" x14ac:dyDescent="0.2"/>
    <row r="1962" s="33" customFormat="1" x14ac:dyDescent="0.2"/>
    <row r="1963" s="33" customFormat="1" x14ac:dyDescent="0.2"/>
    <row r="1964" s="33" customFormat="1" x14ac:dyDescent="0.2"/>
    <row r="1965" s="33" customFormat="1" x14ac:dyDescent="0.2"/>
    <row r="1966" s="33" customFormat="1" x14ac:dyDescent="0.2"/>
    <row r="1967" s="33" customFormat="1" x14ac:dyDescent="0.2"/>
    <row r="1968" s="33" customFormat="1" x14ac:dyDescent="0.2"/>
    <row r="1969" s="33" customFormat="1" x14ac:dyDescent="0.2"/>
    <row r="1970" s="33" customFormat="1" x14ac:dyDescent="0.2"/>
    <row r="1971" s="33" customFormat="1" x14ac:dyDescent="0.2"/>
    <row r="1972" s="33" customFormat="1" x14ac:dyDescent="0.2"/>
    <row r="1973" s="33" customFormat="1" x14ac:dyDescent="0.2"/>
    <row r="1974" s="33" customFormat="1" x14ac:dyDescent="0.2"/>
    <row r="1975" s="33" customFormat="1" x14ac:dyDescent="0.2"/>
    <row r="1976" s="33" customFormat="1" x14ac:dyDescent="0.2"/>
    <row r="1977" s="33" customFormat="1" x14ac:dyDescent="0.2"/>
    <row r="1978" s="33" customFormat="1" x14ac:dyDescent="0.2"/>
    <row r="1979" s="33" customFormat="1" x14ac:dyDescent="0.2"/>
    <row r="1980" s="33" customFormat="1" x14ac:dyDescent="0.2"/>
    <row r="1981" s="33" customFormat="1" x14ac:dyDescent="0.2"/>
    <row r="1982" s="33" customFormat="1" x14ac:dyDescent="0.2"/>
    <row r="1983" s="33" customFormat="1" x14ac:dyDescent="0.2"/>
    <row r="1984" s="33" customFormat="1" x14ac:dyDescent="0.2"/>
    <row r="1985" s="33" customFormat="1" x14ac:dyDescent="0.2"/>
    <row r="1986" s="33" customFormat="1" x14ac:dyDescent="0.2"/>
    <row r="1987" s="33" customFormat="1" x14ac:dyDescent="0.2"/>
    <row r="1988" s="33" customFormat="1" x14ac:dyDescent="0.2"/>
    <row r="1989" s="33" customFormat="1" x14ac:dyDescent="0.2"/>
    <row r="1990" s="33" customFormat="1" x14ac:dyDescent="0.2"/>
    <row r="1991" s="33" customFormat="1" x14ac:dyDescent="0.2"/>
    <row r="1992" s="33" customFormat="1" x14ac:dyDescent="0.2"/>
    <row r="1993" s="33" customFormat="1" x14ac:dyDescent="0.2"/>
    <row r="1994" s="33" customFormat="1" x14ac:dyDescent="0.2"/>
    <row r="1995" s="33" customFormat="1" x14ac:dyDescent="0.2"/>
    <row r="1996" s="33" customFormat="1" x14ac:dyDescent="0.2"/>
    <row r="1997" s="33" customFormat="1" x14ac:dyDescent="0.2"/>
    <row r="1998" s="33" customFormat="1" x14ac:dyDescent="0.2"/>
    <row r="1999" s="33" customFormat="1" x14ac:dyDescent="0.2"/>
    <row r="2000" s="33" customFormat="1" x14ac:dyDescent="0.2"/>
    <row r="2001" s="33" customFormat="1" x14ac:dyDescent="0.2"/>
    <row r="2002" s="33" customFormat="1" x14ac:dyDescent="0.2"/>
    <row r="2003" s="33" customFormat="1" x14ac:dyDescent="0.2"/>
    <row r="2004" s="33" customFormat="1" x14ac:dyDescent="0.2"/>
    <row r="2005" s="33" customFormat="1" x14ac:dyDescent="0.2"/>
    <row r="2006" s="33" customFormat="1" x14ac:dyDescent="0.2"/>
    <row r="2007" s="33" customFormat="1" x14ac:dyDescent="0.2"/>
    <row r="2008" s="33" customFormat="1" x14ac:dyDescent="0.2"/>
    <row r="2009" s="33" customFormat="1" x14ac:dyDescent="0.2"/>
    <row r="2010" s="33" customFormat="1" x14ac:dyDescent="0.2"/>
    <row r="2011" s="33" customFormat="1" x14ac:dyDescent="0.2"/>
    <row r="2012" s="33" customFormat="1" x14ac:dyDescent="0.2"/>
    <row r="2013" s="33" customFormat="1" x14ac:dyDescent="0.2"/>
    <row r="2014" s="33" customFormat="1" x14ac:dyDescent="0.2"/>
    <row r="2015" s="33" customFormat="1" x14ac:dyDescent="0.2"/>
    <row r="2016" s="33" customFormat="1" x14ac:dyDescent="0.2"/>
    <row r="2017" s="33" customFormat="1" x14ac:dyDescent="0.2"/>
    <row r="2018" s="33" customFormat="1" x14ac:dyDescent="0.2"/>
    <row r="2019" s="33" customFormat="1" x14ac:dyDescent="0.2"/>
    <row r="2020" s="33" customFormat="1" x14ac:dyDescent="0.2"/>
    <row r="2021" s="33" customFormat="1" x14ac:dyDescent="0.2"/>
    <row r="2022" s="33" customFormat="1" x14ac:dyDescent="0.2"/>
    <row r="2023" s="33" customFormat="1" x14ac:dyDescent="0.2"/>
    <row r="2024" s="33" customFormat="1" x14ac:dyDescent="0.2"/>
    <row r="2025" s="33" customFormat="1" x14ac:dyDescent="0.2"/>
    <row r="2026" s="33" customFormat="1" x14ac:dyDescent="0.2"/>
    <row r="2027" s="33" customFormat="1" x14ac:dyDescent="0.2"/>
    <row r="2028" s="33" customFormat="1" x14ac:dyDescent="0.2"/>
    <row r="2029" s="33" customFormat="1" x14ac:dyDescent="0.2"/>
    <row r="2030" s="33" customFormat="1" x14ac:dyDescent="0.2"/>
    <row r="2031" s="33" customFormat="1" x14ac:dyDescent="0.2"/>
    <row r="2032" s="33" customFormat="1" x14ac:dyDescent="0.2"/>
    <row r="2033" s="33" customFormat="1" x14ac:dyDescent="0.2"/>
    <row r="2034" s="33" customFormat="1" x14ac:dyDescent="0.2"/>
    <row r="2035" s="33" customFormat="1" x14ac:dyDescent="0.2"/>
    <row r="2036" s="33" customFormat="1" x14ac:dyDescent="0.2"/>
    <row r="2037" s="33" customFormat="1" x14ac:dyDescent="0.2"/>
    <row r="2038" s="33" customFormat="1" x14ac:dyDescent="0.2"/>
    <row r="2039" s="33" customFormat="1" x14ac:dyDescent="0.2"/>
    <row r="2040" s="33" customFormat="1" x14ac:dyDescent="0.2"/>
    <row r="2041" s="33" customFormat="1" x14ac:dyDescent="0.2"/>
    <row r="2042" s="33" customFormat="1" x14ac:dyDescent="0.2"/>
    <row r="2043" s="33" customFormat="1" x14ac:dyDescent="0.2"/>
    <row r="2044" s="33" customFormat="1" x14ac:dyDescent="0.2"/>
    <row r="2045" s="33" customFormat="1" x14ac:dyDescent="0.2"/>
    <row r="2046" s="33" customFormat="1" x14ac:dyDescent="0.2"/>
    <row r="2047" s="33" customFormat="1" x14ac:dyDescent="0.2"/>
    <row r="2048" s="33" customFormat="1" x14ac:dyDescent="0.2"/>
    <row r="2049" s="33" customFormat="1" x14ac:dyDescent="0.2"/>
    <row r="2050" s="33" customFormat="1" x14ac:dyDescent="0.2"/>
    <row r="2051" s="33" customFormat="1" x14ac:dyDescent="0.2"/>
    <row r="2052" s="33" customFormat="1" x14ac:dyDescent="0.2"/>
    <row r="2053" s="33" customFormat="1" x14ac:dyDescent="0.2"/>
    <row r="2054" s="33" customFormat="1" x14ac:dyDescent="0.2"/>
    <row r="2055" s="33" customFormat="1" x14ac:dyDescent="0.2"/>
    <row r="2056" s="33" customFormat="1" x14ac:dyDescent="0.2"/>
    <row r="2057" s="33" customFormat="1" x14ac:dyDescent="0.2"/>
    <row r="2058" s="33" customFormat="1" x14ac:dyDescent="0.2"/>
    <row r="2059" s="33" customFormat="1" x14ac:dyDescent="0.2"/>
    <row r="2060" s="33" customFormat="1" x14ac:dyDescent="0.2"/>
    <row r="2061" s="33" customFormat="1" x14ac:dyDescent="0.2"/>
    <row r="2062" s="33" customFormat="1" x14ac:dyDescent="0.2"/>
    <row r="2063" s="33" customFormat="1" x14ac:dyDescent="0.2"/>
    <row r="2064" s="33" customFormat="1" x14ac:dyDescent="0.2"/>
    <row r="2065" s="33" customFormat="1" x14ac:dyDescent="0.2"/>
    <row r="2066" s="33" customFormat="1" x14ac:dyDescent="0.2"/>
    <row r="2067" s="33" customFormat="1" x14ac:dyDescent="0.2"/>
    <row r="2068" s="33" customFormat="1" x14ac:dyDescent="0.2"/>
    <row r="2069" s="33" customFormat="1" x14ac:dyDescent="0.2"/>
    <row r="2070" s="33" customFormat="1" x14ac:dyDescent="0.2"/>
    <row r="2071" s="33" customFormat="1" x14ac:dyDescent="0.2"/>
    <row r="2072" s="33" customFormat="1" x14ac:dyDescent="0.2"/>
    <row r="2073" s="33" customFormat="1" x14ac:dyDescent="0.2"/>
    <row r="2074" s="33" customFormat="1" x14ac:dyDescent="0.2"/>
    <row r="2075" s="33" customFormat="1" x14ac:dyDescent="0.2"/>
    <row r="2076" s="33" customFormat="1" x14ac:dyDescent="0.2"/>
    <row r="2077" s="33" customFormat="1" x14ac:dyDescent="0.2"/>
    <row r="2078" s="33" customFormat="1" x14ac:dyDescent="0.2"/>
    <row r="2079" s="33" customFormat="1" x14ac:dyDescent="0.2"/>
    <row r="2080" s="33" customFormat="1" x14ac:dyDescent="0.2"/>
    <row r="2081" s="33" customFormat="1" x14ac:dyDescent="0.2"/>
    <row r="2082" s="33" customFormat="1" x14ac:dyDescent="0.2"/>
    <row r="2083" s="33" customFormat="1" x14ac:dyDescent="0.2"/>
    <row r="2084" s="33" customFormat="1" x14ac:dyDescent="0.2"/>
    <row r="2085" s="33" customFormat="1" x14ac:dyDescent="0.2"/>
    <row r="2086" s="33" customFormat="1" x14ac:dyDescent="0.2"/>
    <row r="2087" s="33" customFormat="1" x14ac:dyDescent="0.2"/>
    <row r="2088" s="33" customFormat="1" x14ac:dyDescent="0.2"/>
    <row r="2089" s="33" customFormat="1" x14ac:dyDescent="0.2"/>
    <row r="2090" s="33" customFormat="1" x14ac:dyDescent="0.2"/>
    <row r="2091" s="33" customFormat="1" x14ac:dyDescent="0.2"/>
    <row r="2092" s="33" customFormat="1" x14ac:dyDescent="0.2"/>
    <row r="2093" s="33" customFormat="1" x14ac:dyDescent="0.2"/>
    <row r="2094" s="33" customFormat="1" x14ac:dyDescent="0.2"/>
    <row r="2095" s="33" customFormat="1" x14ac:dyDescent="0.2"/>
    <row r="2096" s="33" customFormat="1" x14ac:dyDescent="0.2"/>
    <row r="2097" s="33" customFormat="1" x14ac:dyDescent="0.2"/>
    <row r="2098" s="33" customFormat="1" x14ac:dyDescent="0.2"/>
    <row r="2099" s="33" customFormat="1" x14ac:dyDescent="0.2"/>
    <row r="2100" s="33" customFormat="1" x14ac:dyDescent="0.2"/>
    <row r="2101" s="33" customFormat="1" x14ac:dyDescent="0.2"/>
    <row r="2102" s="33" customFormat="1" x14ac:dyDescent="0.2"/>
    <row r="2103" s="33" customFormat="1" x14ac:dyDescent="0.2"/>
    <row r="2104" s="33" customFormat="1" x14ac:dyDescent="0.2"/>
    <row r="2105" s="33" customFormat="1" x14ac:dyDescent="0.2"/>
    <row r="2106" s="33" customFormat="1" x14ac:dyDescent="0.2"/>
    <row r="2107" s="33" customFormat="1" x14ac:dyDescent="0.2"/>
    <row r="2108" s="33" customFormat="1" x14ac:dyDescent="0.2"/>
    <row r="2109" s="33" customFormat="1" x14ac:dyDescent="0.2"/>
    <row r="2110" s="33" customFormat="1" x14ac:dyDescent="0.2"/>
    <row r="2111" s="33" customFormat="1" x14ac:dyDescent="0.2"/>
    <row r="2112" s="33" customFormat="1" x14ac:dyDescent="0.2"/>
    <row r="2113" s="33" customFormat="1" x14ac:dyDescent="0.2"/>
    <row r="2114" s="33" customFormat="1" x14ac:dyDescent="0.2"/>
    <row r="2115" s="33" customFormat="1" x14ac:dyDescent="0.2"/>
    <row r="2116" s="33" customFormat="1" x14ac:dyDescent="0.2"/>
    <row r="2117" s="33" customFormat="1" x14ac:dyDescent="0.2"/>
    <row r="2118" s="33" customFormat="1" x14ac:dyDescent="0.2"/>
    <row r="2119" s="33" customFormat="1" x14ac:dyDescent="0.2"/>
    <row r="2120" s="33" customFormat="1" x14ac:dyDescent="0.2"/>
    <row r="2121" s="33" customFormat="1" x14ac:dyDescent="0.2"/>
    <row r="2122" s="33" customFormat="1" x14ac:dyDescent="0.2"/>
    <row r="2123" s="33" customFormat="1" x14ac:dyDescent="0.2"/>
    <row r="2124" s="33" customFormat="1" x14ac:dyDescent="0.2"/>
    <row r="2125" s="33" customFormat="1" x14ac:dyDescent="0.2"/>
    <row r="2126" s="33" customFormat="1" x14ac:dyDescent="0.2"/>
    <row r="2127" s="33" customFormat="1" x14ac:dyDescent="0.2"/>
    <row r="2128" s="33" customFormat="1" x14ac:dyDescent="0.2"/>
    <row r="2129" s="33" customFormat="1" x14ac:dyDescent="0.2"/>
    <row r="2130" s="33" customFormat="1" x14ac:dyDescent="0.2"/>
    <row r="2131" s="33" customFormat="1" x14ac:dyDescent="0.2"/>
    <row r="2132" s="33" customFormat="1" x14ac:dyDescent="0.2"/>
    <row r="2133" s="33" customFormat="1" x14ac:dyDescent="0.2"/>
    <row r="2134" s="33" customFormat="1" x14ac:dyDescent="0.2"/>
    <row r="2135" s="33" customFormat="1" x14ac:dyDescent="0.2"/>
    <row r="2136" s="33" customFormat="1" x14ac:dyDescent="0.2"/>
    <row r="2137" s="33" customFormat="1" x14ac:dyDescent="0.2"/>
    <row r="2138" s="33" customFormat="1" x14ac:dyDescent="0.2"/>
    <row r="2139" s="33" customFormat="1" x14ac:dyDescent="0.2"/>
    <row r="2140" s="33" customFormat="1" x14ac:dyDescent="0.2"/>
    <row r="2141" s="33" customFormat="1" x14ac:dyDescent="0.2"/>
    <row r="2142" s="33" customFormat="1" x14ac:dyDescent="0.2"/>
    <row r="2143" s="33" customFormat="1" x14ac:dyDescent="0.2"/>
    <row r="2144" s="33" customFormat="1" x14ac:dyDescent="0.2"/>
    <row r="2145" s="33" customFormat="1" x14ac:dyDescent="0.2"/>
    <row r="2146" s="33" customFormat="1" x14ac:dyDescent="0.2"/>
    <row r="2147" s="33" customFormat="1" x14ac:dyDescent="0.2"/>
    <row r="2148" s="33" customFormat="1" x14ac:dyDescent="0.2"/>
    <row r="2149" s="33" customFormat="1" x14ac:dyDescent="0.2"/>
    <row r="2150" s="33" customFormat="1" x14ac:dyDescent="0.2"/>
    <row r="2151" s="33" customFormat="1" x14ac:dyDescent="0.2"/>
    <row r="2152" s="33" customFormat="1" x14ac:dyDescent="0.2"/>
    <row r="2153" s="33" customFormat="1" x14ac:dyDescent="0.2"/>
    <row r="2154" s="33" customFormat="1" x14ac:dyDescent="0.2"/>
    <row r="2155" s="33" customFormat="1" x14ac:dyDescent="0.2"/>
    <row r="2156" s="33" customFormat="1" x14ac:dyDescent="0.2"/>
    <row r="2157" s="33" customFormat="1" x14ac:dyDescent="0.2"/>
    <row r="2158" s="33" customFormat="1" x14ac:dyDescent="0.2"/>
    <row r="2159" s="33" customFormat="1" x14ac:dyDescent="0.2"/>
    <row r="2160" s="33" customFormat="1" x14ac:dyDescent="0.2"/>
    <row r="2161" s="33" customFormat="1" x14ac:dyDescent="0.2"/>
    <row r="2162" s="33" customFormat="1" x14ac:dyDescent="0.2"/>
    <row r="2163" s="33" customFormat="1" x14ac:dyDescent="0.2"/>
    <row r="2164" s="33" customFormat="1" x14ac:dyDescent="0.2"/>
    <row r="2165" s="33" customFormat="1" x14ac:dyDescent="0.2"/>
    <row r="2166" s="33" customFormat="1" x14ac:dyDescent="0.2"/>
    <row r="2167" s="33" customFormat="1" x14ac:dyDescent="0.2"/>
    <row r="2168" s="33" customFormat="1" x14ac:dyDescent="0.2"/>
    <row r="2169" s="33" customFormat="1" x14ac:dyDescent="0.2"/>
    <row r="2170" s="33" customFormat="1" x14ac:dyDescent="0.2"/>
    <row r="2171" s="33" customFormat="1" x14ac:dyDescent="0.2"/>
    <row r="2172" s="33" customFormat="1" x14ac:dyDescent="0.2"/>
    <row r="2173" s="33" customFormat="1" x14ac:dyDescent="0.2"/>
    <row r="2174" s="33" customFormat="1" x14ac:dyDescent="0.2"/>
    <row r="2175" s="33" customFormat="1" x14ac:dyDescent="0.2"/>
    <row r="2176" s="33" customFormat="1" x14ac:dyDescent="0.2"/>
    <row r="2177" s="33" customFormat="1" x14ac:dyDescent="0.2"/>
    <row r="2178" s="33" customFormat="1" x14ac:dyDescent="0.2"/>
    <row r="2179" s="33" customFormat="1" x14ac:dyDescent="0.2"/>
    <row r="2180" s="33" customFormat="1" x14ac:dyDescent="0.2"/>
    <row r="2181" s="33" customFormat="1" x14ac:dyDescent="0.2"/>
    <row r="2182" s="33" customFormat="1" x14ac:dyDescent="0.2"/>
    <row r="2183" s="33" customFormat="1" x14ac:dyDescent="0.2"/>
    <row r="2184" s="33" customFormat="1" x14ac:dyDescent="0.2"/>
    <row r="2185" s="33" customFormat="1" x14ac:dyDescent="0.2"/>
    <row r="2186" s="33" customFormat="1" x14ac:dyDescent="0.2"/>
    <row r="2187" s="33" customFormat="1" x14ac:dyDescent="0.2"/>
    <row r="2188" s="33" customFormat="1" x14ac:dyDescent="0.2"/>
    <row r="2189" s="33" customFormat="1" x14ac:dyDescent="0.2"/>
    <row r="2190" s="33" customFormat="1" x14ac:dyDescent="0.2"/>
    <row r="2191" s="33" customFormat="1" x14ac:dyDescent="0.2"/>
    <row r="2192" s="33" customFormat="1" x14ac:dyDescent="0.2"/>
    <row r="2193" s="33" customFormat="1" x14ac:dyDescent="0.2"/>
    <row r="2194" s="33" customFormat="1" x14ac:dyDescent="0.2"/>
    <row r="2195" s="33" customFormat="1" x14ac:dyDescent="0.2"/>
    <row r="2196" s="33" customFormat="1" x14ac:dyDescent="0.2"/>
    <row r="2197" s="33" customFormat="1" x14ac:dyDescent="0.2"/>
    <row r="2198" s="33" customFormat="1" x14ac:dyDescent="0.2"/>
    <row r="2199" s="33" customFormat="1" x14ac:dyDescent="0.2"/>
    <row r="2200" s="33" customFormat="1" x14ac:dyDescent="0.2"/>
    <row r="2201" s="33" customFormat="1" x14ac:dyDescent="0.2"/>
    <row r="2202" s="33" customFormat="1" x14ac:dyDescent="0.2"/>
    <row r="2203" s="33" customFormat="1" x14ac:dyDescent="0.2"/>
    <row r="2204" s="33" customFormat="1" x14ac:dyDescent="0.2"/>
    <row r="2205" s="33" customFormat="1" x14ac:dyDescent="0.2"/>
    <row r="2206" s="33" customFormat="1" x14ac:dyDescent="0.2"/>
    <row r="2207" s="33" customFormat="1" x14ac:dyDescent="0.2"/>
    <row r="2208" s="33" customFormat="1" x14ac:dyDescent="0.2"/>
    <row r="2209" s="33" customFormat="1" x14ac:dyDescent="0.2"/>
    <row r="2210" s="33" customFormat="1" x14ac:dyDescent="0.2"/>
    <row r="2211" s="33" customFormat="1" x14ac:dyDescent="0.2"/>
    <row r="2212" s="33" customFormat="1" x14ac:dyDescent="0.2"/>
    <row r="2213" s="33" customFormat="1" x14ac:dyDescent="0.2"/>
    <row r="2214" s="33" customFormat="1" x14ac:dyDescent="0.2"/>
    <row r="2215" s="33" customFormat="1" x14ac:dyDescent="0.2"/>
    <row r="2216" s="33" customFormat="1" x14ac:dyDescent="0.2"/>
    <row r="2217" s="33" customFormat="1" x14ac:dyDescent="0.2"/>
    <row r="2218" s="33" customFormat="1" x14ac:dyDescent="0.2"/>
    <row r="2219" s="33" customFormat="1" x14ac:dyDescent="0.2"/>
    <row r="2220" s="33" customFormat="1" x14ac:dyDescent="0.2"/>
    <row r="2221" s="33" customFormat="1" x14ac:dyDescent="0.2"/>
    <row r="2222" s="33" customFormat="1" x14ac:dyDescent="0.2"/>
    <row r="2223" s="33" customFormat="1" x14ac:dyDescent="0.2"/>
    <row r="2224" s="33" customFormat="1" x14ac:dyDescent="0.2"/>
    <row r="2225" s="33" customFormat="1" x14ac:dyDescent="0.2"/>
    <row r="2226" s="33" customFormat="1" x14ac:dyDescent="0.2"/>
    <row r="2227" s="33" customFormat="1" x14ac:dyDescent="0.2"/>
    <row r="2228" s="33" customFormat="1" x14ac:dyDescent="0.2"/>
    <row r="2229" s="33" customFormat="1" x14ac:dyDescent="0.2"/>
    <row r="2230" s="33" customFormat="1" x14ac:dyDescent="0.2"/>
    <row r="2231" s="33" customFormat="1" x14ac:dyDescent="0.2"/>
    <row r="2232" s="33" customFormat="1" x14ac:dyDescent="0.2"/>
    <row r="2233" s="33" customFormat="1" x14ac:dyDescent="0.2"/>
    <row r="2234" s="33" customFormat="1" x14ac:dyDescent="0.2"/>
    <row r="2235" s="33" customFormat="1" x14ac:dyDescent="0.2"/>
    <row r="2236" s="33" customFormat="1" x14ac:dyDescent="0.2"/>
    <row r="2237" s="33" customFormat="1" x14ac:dyDescent="0.2"/>
    <row r="2238" s="33" customFormat="1" x14ac:dyDescent="0.2"/>
    <row r="2239" s="33" customFormat="1" x14ac:dyDescent="0.2"/>
    <row r="2240" s="33" customFormat="1" x14ac:dyDescent="0.2"/>
    <row r="2241" s="33" customFormat="1" x14ac:dyDescent="0.2"/>
    <row r="2242" s="33" customFormat="1" x14ac:dyDescent="0.2"/>
    <row r="2243" s="33" customFormat="1" x14ac:dyDescent="0.2"/>
    <row r="2244" s="33" customFormat="1" x14ac:dyDescent="0.2"/>
    <row r="2245" s="33" customFormat="1" x14ac:dyDescent="0.2"/>
    <row r="2246" s="33" customFormat="1" x14ac:dyDescent="0.2"/>
    <row r="2247" s="33" customFormat="1" x14ac:dyDescent="0.2"/>
    <row r="2248" s="33" customFormat="1" x14ac:dyDescent="0.2"/>
    <row r="2249" s="33" customFormat="1" x14ac:dyDescent="0.2"/>
    <row r="2250" s="33" customFormat="1" x14ac:dyDescent="0.2"/>
    <row r="2251" s="33" customFormat="1" x14ac:dyDescent="0.2"/>
    <row r="2252" s="33" customFormat="1" x14ac:dyDescent="0.2"/>
    <row r="2253" s="33" customFormat="1" x14ac:dyDescent="0.2"/>
    <row r="2254" s="33" customFormat="1" x14ac:dyDescent="0.2"/>
    <row r="2255" s="33" customFormat="1" x14ac:dyDescent="0.2"/>
    <row r="2256" s="33" customFormat="1" x14ac:dyDescent="0.2"/>
    <row r="2257" s="33" customFormat="1" x14ac:dyDescent="0.2"/>
    <row r="2258" s="33" customFormat="1" x14ac:dyDescent="0.2"/>
    <row r="2259" s="33" customFormat="1" x14ac:dyDescent="0.2"/>
    <row r="2260" s="33" customFormat="1" x14ac:dyDescent="0.2"/>
    <row r="2261" s="33" customFormat="1" x14ac:dyDescent="0.2"/>
    <row r="2262" s="33" customFormat="1" x14ac:dyDescent="0.2"/>
    <row r="2263" s="33" customFormat="1" x14ac:dyDescent="0.2"/>
    <row r="2264" s="33" customFormat="1" x14ac:dyDescent="0.2"/>
    <row r="2265" s="33" customFormat="1" x14ac:dyDescent="0.2"/>
    <row r="2266" s="33" customFormat="1" x14ac:dyDescent="0.2"/>
    <row r="2267" s="33" customFormat="1" x14ac:dyDescent="0.2"/>
    <row r="2268" s="33" customFormat="1" x14ac:dyDescent="0.2"/>
    <row r="2269" s="33" customFormat="1" x14ac:dyDescent="0.2"/>
    <row r="2270" s="33" customFormat="1" x14ac:dyDescent="0.2"/>
    <row r="2271" s="33" customFormat="1" x14ac:dyDescent="0.2"/>
    <row r="2272" s="33" customFormat="1" x14ac:dyDescent="0.2"/>
    <row r="2273" s="33" customFormat="1" x14ac:dyDescent="0.2"/>
    <row r="2274" s="33" customFormat="1" x14ac:dyDescent="0.2"/>
    <row r="2275" s="33" customFormat="1" x14ac:dyDescent="0.2"/>
    <row r="2276" s="33" customFormat="1" x14ac:dyDescent="0.2"/>
    <row r="2277" s="33" customFormat="1" x14ac:dyDescent="0.2"/>
    <row r="2278" s="33" customFormat="1" x14ac:dyDescent="0.2"/>
    <row r="2279" s="33" customFormat="1" x14ac:dyDescent="0.2"/>
    <row r="2280" s="33" customFormat="1" x14ac:dyDescent="0.2"/>
    <row r="2281" s="33" customFormat="1" x14ac:dyDescent="0.2"/>
    <row r="2282" s="33" customFormat="1" x14ac:dyDescent="0.2"/>
    <row r="2283" s="33" customFormat="1" x14ac:dyDescent="0.2"/>
    <row r="2284" s="33" customFormat="1" x14ac:dyDescent="0.2"/>
    <row r="2285" s="33" customFormat="1" x14ac:dyDescent="0.2"/>
    <row r="2286" s="33" customFormat="1" x14ac:dyDescent="0.2"/>
    <row r="2287" s="33" customFormat="1" x14ac:dyDescent="0.2"/>
    <row r="2288" s="33" customFormat="1" x14ac:dyDescent="0.2"/>
    <row r="2289" s="33" customFormat="1" x14ac:dyDescent="0.2"/>
    <row r="2290" s="33" customFormat="1" x14ac:dyDescent="0.2"/>
    <row r="2291" s="33" customFormat="1" x14ac:dyDescent="0.2"/>
    <row r="2292" s="33" customFormat="1" x14ac:dyDescent="0.2"/>
    <row r="2293" s="33" customFormat="1" x14ac:dyDescent="0.2"/>
    <row r="2294" s="33" customFormat="1" x14ac:dyDescent="0.2"/>
    <row r="2295" s="33" customFormat="1" x14ac:dyDescent="0.2"/>
    <row r="2296" s="33" customFormat="1" x14ac:dyDescent="0.2"/>
    <row r="2297" s="33" customFormat="1" x14ac:dyDescent="0.2"/>
    <row r="2298" s="33" customFormat="1" x14ac:dyDescent="0.2"/>
    <row r="2299" s="33" customFormat="1" x14ac:dyDescent="0.2"/>
    <row r="2300" s="33" customFormat="1" x14ac:dyDescent="0.2"/>
    <row r="2301" s="33" customFormat="1" x14ac:dyDescent="0.2"/>
    <row r="2302" s="33" customFormat="1" x14ac:dyDescent="0.2"/>
    <row r="2303" s="33" customFormat="1" x14ac:dyDescent="0.2"/>
    <row r="2304" s="33" customFormat="1" x14ac:dyDescent="0.2"/>
    <row r="2305" s="33" customFormat="1" x14ac:dyDescent="0.2"/>
    <row r="2306" s="33" customFormat="1" x14ac:dyDescent="0.2"/>
    <row r="2307" s="33" customFormat="1" x14ac:dyDescent="0.2"/>
    <row r="2308" s="33" customFormat="1" x14ac:dyDescent="0.2"/>
    <row r="2309" s="33" customFormat="1" x14ac:dyDescent="0.2"/>
    <row r="2310" s="33" customFormat="1" x14ac:dyDescent="0.2"/>
    <row r="2311" s="33" customFormat="1" x14ac:dyDescent="0.2"/>
    <row r="2312" s="33" customFormat="1" x14ac:dyDescent="0.2"/>
    <row r="2313" s="33" customFormat="1" x14ac:dyDescent="0.2"/>
    <row r="2314" s="33" customFormat="1" x14ac:dyDescent="0.2"/>
    <row r="2315" s="33" customFormat="1" x14ac:dyDescent="0.2"/>
    <row r="2316" s="33" customFormat="1" x14ac:dyDescent="0.2"/>
    <row r="2317" s="33" customFormat="1" x14ac:dyDescent="0.2"/>
    <row r="2318" s="33" customFormat="1" x14ac:dyDescent="0.2"/>
    <row r="2319" s="33" customFormat="1" x14ac:dyDescent="0.2"/>
    <row r="2320" s="33" customFormat="1" x14ac:dyDescent="0.2"/>
    <row r="2321" s="33" customFormat="1" x14ac:dyDescent="0.2"/>
    <row r="2322" s="33" customFormat="1" x14ac:dyDescent="0.2"/>
    <row r="2323" s="33" customFormat="1" x14ac:dyDescent="0.2"/>
    <row r="2324" s="33" customFormat="1" x14ac:dyDescent="0.2"/>
    <row r="2325" s="33" customFormat="1" x14ac:dyDescent="0.2"/>
    <row r="2326" s="33" customFormat="1" x14ac:dyDescent="0.2"/>
    <row r="2327" s="33" customFormat="1" x14ac:dyDescent="0.2"/>
    <row r="2328" s="33" customFormat="1" x14ac:dyDescent="0.2"/>
    <row r="2329" s="33" customFormat="1" x14ac:dyDescent="0.2"/>
    <row r="2330" s="33" customFormat="1" x14ac:dyDescent="0.2"/>
    <row r="2331" s="33" customFormat="1" x14ac:dyDescent="0.2"/>
    <row r="2332" s="33" customFormat="1" x14ac:dyDescent="0.2"/>
    <row r="2333" s="33" customFormat="1" x14ac:dyDescent="0.2"/>
    <row r="2334" s="33" customFormat="1" x14ac:dyDescent="0.2"/>
    <row r="2335" s="33" customFormat="1" x14ac:dyDescent="0.2"/>
    <row r="2336" s="33" customFormat="1" x14ac:dyDescent="0.2"/>
    <row r="2337" s="33" customFormat="1" x14ac:dyDescent="0.2"/>
    <row r="2338" s="33" customFormat="1" x14ac:dyDescent="0.2"/>
    <row r="2339" s="33" customFormat="1" x14ac:dyDescent="0.2"/>
    <row r="2340" s="33" customFormat="1" x14ac:dyDescent="0.2"/>
    <row r="2341" s="33" customFormat="1" x14ac:dyDescent="0.2"/>
    <row r="2342" s="33" customFormat="1" x14ac:dyDescent="0.2"/>
    <row r="2343" s="33" customFormat="1" x14ac:dyDescent="0.2"/>
    <row r="2344" s="33" customFormat="1" x14ac:dyDescent="0.2"/>
    <row r="2345" s="33" customFormat="1" x14ac:dyDescent="0.2"/>
    <row r="2346" s="33" customFormat="1" x14ac:dyDescent="0.2"/>
    <row r="2347" s="33" customFormat="1" x14ac:dyDescent="0.2"/>
    <row r="2348" s="33" customFormat="1" x14ac:dyDescent="0.2"/>
    <row r="2349" s="33" customFormat="1" x14ac:dyDescent="0.2"/>
    <row r="2350" s="33" customFormat="1" x14ac:dyDescent="0.2"/>
    <row r="2351" s="33" customFormat="1" x14ac:dyDescent="0.2"/>
    <row r="2352" s="33" customFormat="1" x14ac:dyDescent="0.2"/>
    <row r="2353" s="33" customFormat="1" x14ac:dyDescent="0.2"/>
    <row r="2354" s="33" customFormat="1" x14ac:dyDescent="0.2"/>
    <row r="2355" s="33" customFormat="1" x14ac:dyDescent="0.2"/>
    <row r="2356" s="33" customFormat="1" x14ac:dyDescent="0.2"/>
    <row r="2357" s="33" customFormat="1" x14ac:dyDescent="0.2"/>
    <row r="2358" s="33" customFormat="1" x14ac:dyDescent="0.2"/>
    <row r="2359" s="33" customFormat="1" x14ac:dyDescent="0.2"/>
    <row r="2360" s="33" customFormat="1" x14ac:dyDescent="0.2"/>
    <row r="2361" s="33" customFormat="1" x14ac:dyDescent="0.2"/>
    <row r="2362" s="33" customFormat="1" x14ac:dyDescent="0.2"/>
    <row r="2363" s="33" customFormat="1" x14ac:dyDescent="0.2"/>
    <row r="2364" s="33" customFormat="1" x14ac:dyDescent="0.2"/>
    <row r="2365" s="33" customFormat="1" x14ac:dyDescent="0.2"/>
    <row r="2366" s="33" customFormat="1" x14ac:dyDescent="0.2"/>
    <row r="2367" s="33" customFormat="1" x14ac:dyDescent="0.2"/>
    <row r="2368" s="33" customFormat="1" x14ac:dyDescent="0.2"/>
    <row r="2369" s="33" customFormat="1" x14ac:dyDescent="0.2"/>
    <row r="2370" s="33" customFormat="1" x14ac:dyDescent="0.2"/>
    <row r="2371" s="33" customFormat="1" x14ac:dyDescent="0.2"/>
    <row r="2372" s="33" customFormat="1" x14ac:dyDescent="0.2"/>
    <row r="2373" s="33" customFormat="1" x14ac:dyDescent="0.2"/>
    <row r="2374" s="33" customFormat="1" x14ac:dyDescent="0.2"/>
    <row r="2375" s="33" customFormat="1" x14ac:dyDescent="0.2"/>
    <row r="2376" s="33" customFormat="1" x14ac:dyDescent="0.2"/>
    <row r="2377" s="33" customFormat="1" x14ac:dyDescent="0.2"/>
    <row r="2378" s="33" customFormat="1" x14ac:dyDescent="0.2"/>
    <row r="2379" s="33" customFormat="1" x14ac:dyDescent="0.2"/>
    <row r="2380" s="33" customFormat="1" x14ac:dyDescent="0.2"/>
    <row r="2381" s="33" customFormat="1" x14ac:dyDescent="0.2"/>
    <row r="2382" s="33" customFormat="1" x14ac:dyDescent="0.2"/>
    <row r="2383" s="33" customFormat="1" x14ac:dyDescent="0.2"/>
    <row r="2384" s="33" customFormat="1" x14ac:dyDescent="0.2"/>
    <row r="2385" s="33" customFormat="1" x14ac:dyDescent="0.2"/>
    <row r="2386" s="33" customFormat="1" x14ac:dyDescent="0.2"/>
    <row r="2387" s="33" customFormat="1" x14ac:dyDescent="0.2"/>
    <row r="2388" s="33" customFormat="1" x14ac:dyDescent="0.2"/>
    <row r="2389" s="33" customFormat="1" x14ac:dyDescent="0.2"/>
    <row r="2390" s="33" customFormat="1" x14ac:dyDescent="0.2"/>
    <row r="2391" s="33" customFormat="1" x14ac:dyDescent="0.2"/>
    <row r="2392" s="33" customFormat="1" x14ac:dyDescent="0.2"/>
    <row r="2393" s="33" customFormat="1" x14ac:dyDescent="0.2"/>
    <row r="2394" s="33" customFormat="1" x14ac:dyDescent="0.2"/>
    <row r="2395" s="33" customFormat="1" x14ac:dyDescent="0.2"/>
    <row r="2396" s="33" customFormat="1" x14ac:dyDescent="0.2"/>
    <row r="2397" s="33" customFormat="1" x14ac:dyDescent="0.2"/>
    <row r="2398" s="33" customFormat="1" x14ac:dyDescent="0.2"/>
    <row r="2399" s="33" customFormat="1" x14ac:dyDescent="0.2"/>
    <row r="2400" s="33" customFormat="1" x14ac:dyDescent="0.2"/>
    <row r="2401" s="33" customFormat="1" x14ac:dyDescent="0.2"/>
    <row r="2402" s="33" customFormat="1" x14ac:dyDescent="0.2"/>
    <row r="2403" s="33" customFormat="1" x14ac:dyDescent="0.2"/>
    <row r="2404" s="33" customFormat="1" x14ac:dyDescent="0.2"/>
    <row r="2405" s="33" customFormat="1" x14ac:dyDescent="0.2"/>
    <row r="2406" s="33" customFormat="1" x14ac:dyDescent="0.2"/>
    <row r="2407" s="33" customFormat="1" x14ac:dyDescent="0.2"/>
    <row r="2408" s="33" customFormat="1" x14ac:dyDescent="0.2"/>
    <row r="2409" s="33" customFormat="1" x14ac:dyDescent="0.2"/>
    <row r="2410" s="33" customFormat="1" x14ac:dyDescent="0.2"/>
    <row r="2411" s="33" customFormat="1" x14ac:dyDescent="0.2"/>
    <row r="2412" s="33" customFormat="1" x14ac:dyDescent="0.2"/>
    <row r="2413" s="33" customFormat="1" x14ac:dyDescent="0.2"/>
    <row r="2414" s="33" customFormat="1" x14ac:dyDescent="0.2"/>
    <row r="2415" s="33" customFormat="1" x14ac:dyDescent="0.2"/>
    <row r="2416" s="33" customFormat="1" x14ac:dyDescent="0.2"/>
    <row r="2417" s="33" customFormat="1" x14ac:dyDescent="0.2"/>
    <row r="2418" s="33" customFormat="1" x14ac:dyDescent="0.2"/>
    <row r="2419" s="33" customFormat="1" x14ac:dyDescent="0.2"/>
    <row r="2420" s="33" customFormat="1" x14ac:dyDescent="0.2"/>
    <row r="2421" s="33" customFormat="1" x14ac:dyDescent="0.2"/>
    <row r="2422" s="33" customFormat="1" x14ac:dyDescent="0.2"/>
    <row r="2423" s="33" customFormat="1" x14ac:dyDescent="0.2"/>
    <row r="2424" s="33" customFormat="1" x14ac:dyDescent="0.2"/>
    <row r="2425" s="33" customFormat="1" x14ac:dyDescent="0.2"/>
    <row r="2426" s="33" customFormat="1" x14ac:dyDescent="0.2"/>
    <row r="2427" s="33" customFormat="1" x14ac:dyDescent="0.2"/>
    <row r="2428" s="33" customFormat="1" x14ac:dyDescent="0.2"/>
    <row r="2429" s="33" customFormat="1" x14ac:dyDescent="0.2"/>
    <row r="2430" s="33" customFormat="1" x14ac:dyDescent="0.2"/>
    <row r="2431" s="33" customFormat="1" x14ac:dyDescent="0.2"/>
    <row r="2432" s="33" customFormat="1" x14ac:dyDescent="0.2"/>
    <row r="2433" s="33" customFormat="1" x14ac:dyDescent="0.2"/>
    <row r="2434" s="33" customFormat="1" x14ac:dyDescent="0.2"/>
    <row r="2435" s="33" customFormat="1" x14ac:dyDescent="0.2"/>
    <row r="2436" s="33" customFormat="1" x14ac:dyDescent="0.2"/>
    <row r="2437" s="33" customFormat="1" x14ac:dyDescent="0.2"/>
    <row r="2438" s="33" customFormat="1" x14ac:dyDescent="0.2"/>
    <row r="2439" s="33" customFormat="1" x14ac:dyDescent="0.2"/>
    <row r="2440" s="33" customFormat="1" x14ac:dyDescent="0.2"/>
    <row r="2441" s="33" customFormat="1" x14ac:dyDescent="0.2"/>
    <row r="2442" s="33" customFormat="1" x14ac:dyDescent="0.2"/>
    <row r="2443" s="33" customFormat="1" x14ac:dyDescent="0.2"/>
    <row r="2444" s="33" customFormat="1" x14ac:dyDescent="0.2"/>
    <row r="2445" s="33" customFormat="1" x14ac:dyDescent="0.2"/>
    <row r="2446" s="33" customFormat="1" x14ac:dyDescent="0.2"/>
    <row r="2447" s="33" customFormat="1" x14ac:dyDescent="0.2"/>
    <row r="2448" s="33" customFormat="1" x14ac:dyDescent="0.2"/>
    <row r="2449" s="33" customFormat="1" x14ac:dyDescent="0.2"/>
    <row r="2450" s="33" customFormat="1" x14ac:dyDescent="0.2"/>
    <row r="2451" s="33" customFormat="1" x14ac:dyDescent="0.2"/>
    <row r="2452" s="33" customFormat="1" x14ac:dyDescent="0.2"/>
    <row r="2453" s="33" customFormat="1" x14ac:dyDescent="0.2"/>
    <row r="2454" s="33" customFormat="1" x14ac:dyDescent="0.2"/>
    <row r="2455" s="33" customFormat="1" x14ac:dyDescent="0.2"/>
    <row r="2456" s="33" customFormat="1" x14ac:dyDescent="0.2"/>
    <row r="2457" s="33" customFormat="1" x14ac:dyDescent="0.2"/>
    <row r="2458" s="33" customFormat="1" x14ac:dyDescent="0.2"/>
    <row r="2459" s="33" customFormat="1" x14ac:dyDescent="0.2"/>
    <row r="2460" s="33" customFormat="1" x14ac:dyDescent="0.2"/>
    <row r="2461" s="33" customFormat="1" x14ac:dyDescent="0.2"/>
    <row r="2462" s="33" customFormat="1" x14ac:dyDescent="0.2"/>
    <row r="2463" s="33" customFormat="1" x14ac:dyDescent="0.2"/>
    <row r="2464" s="33" customFormat="1" x14ac:dyDescent="0.2"/>
    <row r="2465" s="33" customFormat="1" x14ac:dyDescent="0.2"/>
    <row r="2466" s="33" customFormat="1" x14ac:dyDescent="0.2"/>
    <row r="2467" s="33" customFormat="1" x14ac:dyDescent="0.2"/>
    <row r="2468" s="33" customFormat="1" x14ac:dyDescent="0.2"/>
    <row r="2469" s="33" customFormat="1" x14ac:dyDescent="0.2"/>
    <row r="2470" s="33" customFormat="1" x14ac:dyDescent="0.2"/>
    <row r="2471" s="33" customFormat="1" x14ac:dyDescent="0.2"/>
    <row r="2472" s="33" customFormat="1" x14ac:dyDescent="0.2"/>
    <row r="2473" s="33" customFormat="1" x14ac:dyDescent="0.2"/>
    <row r="2474" s="33" customFormat="1" x14ac:dyDescent="0.2"/>
    <row r="2475" s="33" customFormat="1" x14ac:dyDescent="0.2"/>
    <row r="2476" s="33" customFormat="1" x14ac:dyDescent="0.2"/>
    <row r="2477" s="33" customFormat="1" x14ac:dyDescent="0.2"/>
    <row r="2478" s="33" customFormat="1" x14ac:dyDescent="0.2"/>
    <row r="2479" s="33" customFormat="1" x14ac:dyDescent="0.2"/>
    <row r="2480" s="33" customFormat="1" x14ac:dyDescent="0.2"/>
    <row r="2481" s="33" customFormat="1" x14ac:dyDescent="0.2"/>
    <row r="2482" s="33" customFormat="1" x14ac:dyDescent="0.2"/>
    <row r="2483" s="33" customFormat="1" x14ac:dyDescent="0.2"/>
    <row r="2484" s="33" customFormat="1" x14ac:dyDescent="0.2"/>
    <row r="2485" s="33" customFormat="1" x14ac:dyDescent="0.2"/>
    <row r="2486" s="33" customFormat="1" x14ac:dyDescent="0.2"/>
    <row r="2487" s="33" customFormat="1" x14ac:dyDescent="0.2"/>
    <row r="2488" s="33" customFormat="1" x14ac:dyDescent="0.2"/>
    <row r="2489" s="33" customFormat="1" x14ac:dyDescent="0.2"/>
    <row r="2490" s="33" customFormat="1" x14ac:dyDescent="0.2"/>
    <row r="2491" s="33" customFormat="1" x14ac:dyDescent="0.2"/>
    <row r="2492" s="33" customFormat="1" x14ac:dyDescent="0.2"/>
    <row r="2493" s="33" customFormat="1" x14ac:dyDescent="0.2"/>
    <row r="2494" s="33" customFormat="1" x14ac:dyDescent="0.2"/>
    <row r="2495" s="33" customFormat="1" x14ac:dyDescent="0.2"/>
    <row r="2496" s="33" customFormat="1" x14ac:dyDescent="0.2"/>
    <row r="2497" s="33" customFormat="1" x14ac:dyDescent="0.2"/>
    <row r="2498" s="33" customFormat="1" x14ac:dyDescent="0.2"/>
    <row r="2499" s="33" customFormat="1" x14ac:dyDescent="0.2"/>
    <row r="2500" s="33" customFormat="1" x14ac:dyDescent="0.2"/>
    <row r="2501" s="33" customFormat="1" x14ac:dyDescent="0.2"/>
    <row r="2502" s="33" customFormat="1" x14ac:dyDescent="0.2"/>
    <row r="2503" s="33" customFormat="1" x14ac:dyDescent="0.2"/>
    <row r="2504" s="33" customFormat="1" x14ac:dyDescent="0.2"/>
    <row r="2505" s="33" customFormat="1" x14ac:dyDescent="0.2"/>
    <row r="2506" s="33" customFormat="1" x14ac:dyDescent="0.2"/>
    <row r="2507" s="33" customFormat="1" x14ac:dyDescent="0.2"/>
    <row r="2508" s="33" customFormat="1" x14ac:dyDescent="0.2"/>
    <row r="2509" s="33" customFormat="1" x14ac:dyDescent="0.2"/>
    <row r="2510" s="33" customFormat="1" x14ac:dyDescent="0.2"/>
    <row r="2511" s="33" customFormat="1" x14ac:dyDescent="0.2"/>
    <row r="2512" s="33" customFormat="1" x14ac:dyDescent="0.2"/>
    <row r="2513" s="33" customFormat="1" x14ac:dyDescent="0.2"/>
    <row r="2514" s="33" customFormat="1" x14ac:dyDescent="0.2"/>
    <row r="2515" s="33" customFormat="1" x14ac:dyDescent="0.2"/>
    <row r="2516" s="33" customFormat="1" x14ac:dyDescent="0.2"/>
    <row r="2517" s="33" customFormat="1" x14ac:dyDescent="0.2"/>
    <row r="2518" s="33" customFormat="1" x14ac:dyDescent="0.2"/>
    <row r="2519" s="33" customFormat="1" x14ac:dyDescent="0.2"/>
    <row r="2520" s="33" customFormat="1" x14ac:dyDescent="0.2"/>
    <row r="2521" s="33" customFormat="1" x14ac:dyDescent="0.2"/>
    <row r="2522" s="33" customFormat="1" x14ac:dyDescent="0.2"/>
    <row r="2523" s="33" customFormat="1" x14ac:dyDescent="0.2"/>
    <row r="2524" s="33" customFormat="1" x14ac:dyDescent="0.2"/>
    <row r="2525" s="33" customFormat="1" x14ac:dyDescent="0.2"/>
    <row r="2526" s="33" customFormat="1" x14ac:dyDescent="0.2"/>
    <row r="2527" s="33" customFormat="1" x14ac:dyDescent="0.2"/>
    <row r="2528" s="33" customFormat="1" x14ac:dyDescent="0.2"/>
    <row r="2529" s="33" customFormat="1" x14ac:dyDescent="0.2"/>
    <row r="2530" s="33" customFormat="1" x14ac:dyDescent="0.2"/>
    <row r="2531" s="33" customFormat="1" x14ac:dyDescent="0.2"/>
    <row r="2532" s="33" customFormat="1" x14ac:dyDescent="0.2"/>
    <row r="2533" s="33" customFormat="1" x14ac:dyDescent="0.2"/>
    <row r="2534" s="33" customFormat="1" x14ac:dyDescent="0.2"/>
    <row r="2535" s="33" customFormat="1" x14ac:dyDescent="0.2"/>
    <row r="2536" s="33" customFormat="1" x14ac:dyDescent="0.2"/>
    <row r="2537" s="33" customFormat="1" x14ac:dyDescent="0.2"/>
    <row r="2538" s="33" customFormat="1" x14ac:dyDescent="0.2"/>
    <row r="2539" s="33" customFormat="1" x14ac:dyDescent="0.2"/>
    <row r="2540" s="33" customFormat="1" x14ac:dyDescent="0.2"/>
    <row r="2541" s="33" customFormat="1" x14ac:dyDescent="0.2"/>
    <row r="2542" s="33" customFormat="1" x14ac:dyDescent="0.2"/>
    <row r="2543" s="33" customFormat="1" x14ac:dyDescent="0.2"/>
    <row r="2544" s="33" customFormat="1" x14ac:dyDescent="0.2"/>
    <row r="2545" s="33" customFormat="1" x14ac:dyDescent="0.2"/>
    <row r="2546" s="33" customFormat="1" x14ac:dyDescent="0.2"/>
    <row r="2547" s="33" customFormat="1" x14ac:dyDescent="0.2"/>
    <row r="2548" s="33" customFormat="1" x14ac:dyDescent="0.2"/>
    <row r="2549" s="33" customFormat="1" x14ac:dyDescent="0.2"/>
    <row r="2550" s="33" customFormat="1" x14ac:dyDescent="0.2"/>
    <row r="2551" s="33" customFormat="1" x14ac:dyDescent="0.2"/>
    <row r="2552" s="33" customFormat="1" x14ac:dyDescent="0.2"/>
    <row r="2553" s="33" customFormat="1" x14ac:dyDescent="0.2"/>
    <row r="2554" s="33" customFormat="1" x14ac:dyDescent="0.2"/>
    <row r="2555" s="33" customFormat="1" x14ac:dyDescent="0.2"/>
    <row r="2556" s="33" customFormat="1" x14ac:dyDescent="0.2"/>
    <row r="2557" s="33" customFormat="1" x14ac:dyDescent="0.2"/>
    <row r="2558" s="33" customFormat="1" x14ac:dyDescent="0.2"/>
    <row r="2559" s="33" customFormat="1" x14ac:dyDescent="0.2"/>
    <row r="2560" s="33" customFormat="1" x14ac:dyDescent="0.2"/>
    <row r="2561" s="33" customFormat="1" x14ac:dyDescent="0.2"/>
    <row r="2562" s="33" customFormat="1" x14ac:dyDescent="0.2"/>
    <row r="2563" s="33" customFormat="1" x14ac:dyDescent="0.2"/>
    <row r="2564" s="33" customFormat="1" x14ac:dyDescent="0.2"/>
    <row r="2565" s="33" customFormat="1" x14ac:dyDescent="0.2"/>
    <row r="2566" s="33" customFormat="1" x14ac:dyDescent="0.2"/>
    <row r="2567" s="33" customFormat="1" x14ac:dyDescent="0.2"/>
    <row r="2568" s="33" customFormat="1" x14ac:dyDescent="0.2"/>
    <row r="2569" s="33" customFormat="1" x14ac:dyDescent="0.2"/>
    <row r="2570" s="33" customFormat="1" x14ac:dyDescent="0.2"/>
    <row r="2571" s="33" customFormat="1" x14ac:dyDescent="0.2"/>
    <row r="2572" s="33" customFormat="1" x14ac:dyDescent="0.2"/>
    <row r="2573" s="33" customFormat="1" x14ac:dyDescent="0.2"/>
    <row r="2574" s="33" customFormat="1" x14ac:dyDescent="0.2"/>
    <row r="2575" s="33" customFormat="1" x14ac:dyDescent="0.2"/>
    <row r="2576" s="33" customFormat="1" x14ac:dyDescent="0.2"/>
    <row r="2577" s="33" customFormat="1" x14ac:dyDescent="0.2"/>
    <row r="2578" s="33" customFormat="1" x14ac:dyDescent="0.2"/>
    <row r="2579" s="33" customFormat="1" x14ac:dyDescent="0.2"/>
    <row r="2580" s="33" customFormat="1" x14ac:dyDescent="0.2"/>
    <row r="2581" s="33" customFormat="1" x14ac:dyDescent="0.2"/>
    <row r="2582" s="33" customFormat="1" x14ac:dyDescent="0.2"/>
    <row r="2583" s="33" customFormat="1" x14ac:dyDescent="0.2"/>
    <row r="2584" s="33" customFormat="1" x14ac:dyDescent="0.2"/>
    <row r="2585" s="33" customFormat="1" x14ac:dyDescent="0.2"/>
    <row r="2586" s="33" customFormat="1" x14ac:dyDescent="0.2"/>
    <row r="2587" s="33" customFormat="1" x14ac:dyDescent="0.2"/>
    <row r="2588" s="33" customFormat="1" x14ac:dyDescent="0.2"/>
    <row r="2589" s="33" customFormat="1" x14ac:dyDescent="0.2"/>
    <row r="2590" s="33" customFormat="1" x14ac:dyDescent="0.2"/>
    <row r="2591" s="33" customFormat="1" x14ac:dyDescent="0.2"/>
    <row r="2592" s="33" customFormat="1" x14ac:dyDescent="0.2"/>
    <row r="2593" s="33" customFormat="1" x14ac:dyDescent="0.2"/>
    <row r="2594" s="33" customFormat="1" x14ac:dyDescent="0.2"/>
    <row r="2595" s="33" customFormat="1" x14ac:dyDescent="0.2"/>
    <row r="2596" s="33" customFormat="1" x14ac:dyDescent="0.2"/>
    <row r="2597" s="33" customFormat="1" x14ac:dyDescent="0.2"/>
    <row r="2598" s="33" customFormat="1" x14ac:dyDescent="0.2"/>
    <row r="2599" s="33" customFormat="1" x14ac:dyDescent="0.2"/>
    <row r="2600" s="33" customFormat="1" x14ac:dyDescent="0.2"/>
    <row r="2601" s="33" customFormat="1" x14ac:dyDescent="0.2"/>
    <row r="2602" s="33" customFormat="1" x14ac:dyDescent="0.2"/>
    <row r="2603" s="33" customFormat="1" x14ac:dyDescent="0.2"/>
    <row r="2604" s="33" customFormat="1" x14ac:dyDescent="0.2"/>
    <row r="2605" s="33" customFormat="1" x14ac:dyDescent="0.2"/>
    <row r="2606" s="33" customFormat="1" x14ac:dyDescent="0.2"/>
    <row r="2607" s="33" customFormat="1" x14ac:dyDescent="0.2"/>
  </sheetData>
  <mergeCells count="2">
    <mergeCell ref="A1:D1"/>
    <mergeCell ref="A2: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7EE2C-B052-6944-85F9-A1329F1FC7A4}">
  <dimension ref="A1:E12"/>
  <sheetViews>
    <sheetView workbookViewId="0">
      <pane ySplit="3" topLeftCell="A4" activePane="bottomLeft" state="frozen"/>
      <selection pane="bottomLeft" sqref="A1:E1"/>
    </sheetView>
  </sheetViews>
  <sheetFormatPr baseColWidth="10" defaultRowHeight="16" x14ac:dyDescent="0.2"/>
  <cols>
    <col min="1" max="1" width="17.1640625" style="23" bestFit="1" customWidth="1"/>
    <col min="2" max="2" width="15.33203125" style="23" bestFit="1" customWidth="1"/>
    <col min="3" max="3" width="28.6640625" style="23" bestFit="1" customWidth="1"/>
    <col min="4" max="4" width="20.83203125" style="23" bestFit="1" customWidth="1"/>
    <col min="5" max="5" width="14.1640625" style="23" bestFit="1" customWidth="1"/>
    <col min="6" max="16384" width="10.83203125" style="23"/>
  </cols>
  <sheetData>
    <row r="1" spans="1:5" x14ac:dyDescent="0.2">
      <c r="A1" s="46" t="s">
        <v>30</v>
      </c>
      <c r="B1" s="46"/>
      <c r="C1" s="46"/>
      <c r="D1" s="46"/>
      <c r="E1" s="46"/>
    </row>
    <row r="2" spans="1:5" x14ac:dyDescent="0.2">
      <c r="A2" s="47" t="s">
        <v>266</v>
      </c>
      <c r="B2" s="47"/>
      <c r="C2" s="47"/>
      <c r="D2" s="47"/>
      <c r="E2" s="47"/>
    </row>
    <row r="3" spans="1:5" x14ac:dyDescent="0.2">
      <c r="A3" s="22" t="s">
        <v>194</v>
      </c>
      <c r="B3" s="22" t="s">
        <v>195</v>
      </c>
      <c r="C3" s="22" t="s">
        <v>196</v>
      </c>
      <c r="D3" s="22" t="s">
        <v>264</v>
      </c>
      <c r="E3" s="22" t="s">
        <v>265</v>
      </c>
    </row>
    <row r="4" spans="1:5" x14ac:dyDescent="0.2">
      <c r="A4" s="25">
        <v>1</v>
      </c>
      <c r="B4" s="25">
        <v>100</v>
      </c>
      <c r="C4" s="30">
        <v>6.9809380000000001</v>
      </c>
      <c r="D4" s="24">
        <v>1.1066762913479122</v>
      </c>
      <c r="E4" s="24">
        <v>4.4985787081332136</v>
      </c>
    </row>
    <row r="5" spans="1:5" x14ac:dyDescent="0.2">
      <c r="A5" s="25">
        <v>101</v>
      </c>
      <c r="B5" s="25" t="s">
        <v>31</v>
      </c>
      <c r="C5" s="30">
        <v>17.43939</v>
      </c>
      <c r="D5" s="24">
        <v>0.69177946627833431</v>
      </c>
      <c r="E5" s="24">
        <v>47.32089401150359</v>
      </c>
    </row>
    <row r="6" spans="1:5" x14ac:dyDescent="0.2">
      <c r="A6" s="25" t="s">
        <v>38</v>
      </c>
      <c r="B6" s="25" t="s">
        <v>32</v>
      </c>
      <c r="C6" s="30">
        <v>60.032800000000002</v>
      </c>
      <c r="D6" s="24">
        <v>2.2506875351074891</v>
      </c>
      <c r="E6" s="24">
        <v>7.8922636836044457</v>
      </c>
    </row>
    <row r="7" spans="1:5" x14ac:dyDescent="0.2">
      <c r="A7" s="25" t="s">
        <v>39</v>
      </c>
      <c r="B7" s="25" t="s">
        <v>33</v>
      </c>
      <c r="C7" s="30">
        <v>15.397169999999999</v>
      </c>
      <c r="D7" s="24">
        <v>51.274985173753528</v>
      </c>
      <c r="E7" s="24">
        <v>10.791162051625088</v>
      </c>
    </row>
    <row r="8" spans="1:5" x14ac:dyDescent="0.2">
      <c r="A8" s="25" t="s">
        <v>40</v>
      </c>
      <c r="B8" s="25" t="s">
        <v>34</v>
      </c>
      <c r="C8" s="30">
        <v>0.1496258</v>
      </c>
      <c r="D8" s="24">
        <v>44.557324581891642</v>
      </c>
      <c r="E8" s="24">
        <v>15.8534616405212</v>
      </c>
    </row>
    <row r="9" spans="1:5" x14ac:dyDescent="0.2">
      <c r="A9" s="25" t="s">
        <v>41</v>
      </c>
      <c r="B9" s="25" t="s">
        <v>35</v>
      </c>
      <c r="C9" s="30">
        <v>4.2065159999999999E-6</v>
      </c>
      <c r="D9" s="24">
        <v>0.11854695162109199</v>
      </c>
      <c r="E9" s="24">
        <v>8.7736829647958636</v>
      </c>
    </row>
    <row r="10" spans="1:5" x14ac:dyDescent="0.2">
      <c r="A10" s="25" t="s">
        <v>42</v>
      </c>
      <c r="B10" s="25" t="s">
        <v>36</v>
      </c>
      <c r="C10" s="24">
        <v>0</v>
      </c>
      <c r="D10" s="24">
        <v>0</v>
      </c>
      <c r="E10" s="24">
        <v>4.8685014479221262</v>
      </c>
    </row>
    <row r="11" spans="1:5" x14ac:dyDescent="0.2">
      <c r="A11" s="26" t="s">
        <v>37</v>
      </c>
      <c r="B11" s="26" t="s">
        <v>23</v>
      </c>
      <c r="C11" s="24">
        <v>0</v>
      </c>
      <c r="D11" s="24">
        <v>0</v>
      </c>
      <c r="E11" s="24">
        <v>1.4554918944724832E-3</v>
      </c>
    </row>
    <row r="12" spans="1:5" x14ac:dyDescent="0.2">
      <c r="D12" s="24"/>
    </row>
  </sheetData>
  <mergeCells count="2">
    <mergeCell ref="A1:E1"/>
    <mergeCell ref="A2: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E6131-3761-EF49-90AB-5C400B8EF453}">
  <dimension ref="A1:F11"/>
  <sheetViews>
    <sheetView workbookViewId="0">
      <pane ySplit="3" topLeftCell="A4" activePane="bottomLeft" state="frozen"/>
      <selection pane="bottomLeft" sqref="A1:F1"/>
    </sheetView>
  </sheetViews>
  <sheetFormatPr baseColWidth="10" defaultRowHeight="16" x14ac:dyDescent="0.2"/>
  <cols>
    <col min="1" max="1" width="26" style="23" bestFit="1" customWidth="1"/>
    <col min="2" max="2" width="19.83203125" style="23" bestFit="1" customWidth="1"/>
    <col min="3" max="4" width="21.5" style="23" bestFit="1" customWidth="1"/>
    <col min="5" max="5" width="22" style="23" bestFit="1" customWidth="1"/>
    <col min="6" max="6" width="23" style="23" bestFit="1" customWidth="1"/>
    <col min="7" max="16384" width="10.83203125" style="23"/>
  </cols>
  <sheetData>
    <row r="1" spans="1:6" x14ac:dyDescent="0.2">
      <c r="A1" s="46" t="s">
        <v>43</v>
      </c>
      <c r="B1" s="46"/>
      <c r="C1" s="46"/>
      <c r="D1" s="46"/>
      <c r="E1" s="46"/>
      <c r="F1" s="46"/>
    </row>
    <row r="2" spans="1:6" x14ac:dyDescent="0.2">
      <c r="A2" s="45" t="s">
        <v>267</v>
      </c>
      <c r="B2" s="45"/>
      <c r="C2" s="45"/>
      <c r="D2" s="45"/>
      <c r="E2" s="45"/>
      <c r="F2" s="45"/>
    </row>
    <row r="3" spans="1:6" x14ac:dyDescent="0.2">
      <c r="A3" s="38" t="s">
        <v>268</v>
      </c>
      <c r="B3" s="38" t="s">
        <v>270</v>
      </c>
      <c r="C3" s="38" t="s">
        <v>271</v>
      </c>
      <c r="D3" s="38" t="s">
        <v>272</v>
      </c>
      <c r="E3" s="38" t="s">
        <v>273</v>
      </c>
      <c r="F3" s="38" t="s">
        <v>269</v>
      </c>
    </row>
    <row r="4" spans="1:6" x14ac:dyDescent="0.2">
      <c r="A4" s="23" t="s">
        <v>278</v>
      </c>
      <c r="B4" s="23">
        <v>530</v>
      </c>
      <c r="C4" s="44">
        <v>63.9</v>
      </c>
      <c r="D4" s="44">
        <v>9.26</v>
      </c>
      <c r="E4" s="44">
        <v>195.48</v>
      </c>
      <c r="F4" s="24">
        <v>3.11</v>
      </c>
    </row>
    <row r="5" spans="1:6" x14ac:dyDescent="0.2">
      <c r="A5" s="23" t="s">
        <v>279</v>
      </c>
      <c r="B5" s="43">
        <v>43446</v>
      </c>
      <c r="C5" s="44">
        <v>22.26</v>
      </c>
      <c r="D5" s="44">
        <v>3.32</v>
      </c>
      <c r="E5" s="44">
        <v>78.5</v>
      </c>
      <c r="F5" s="24">
        <v>3.08</v>
      </c>
    </row>
    <row r="6" spans="1:6" x14ac:dyDescent="0.2">
      <c r="A6" s="23" t="s">
        <v>277</v>
      </c>
      <c r="B6" s="43">
        <v>65610</v>
      </c>
      <c r="C6" s="44">
        <v>7.65</v>
      </c>
      <c r="D6" s="44">
        <v>1.29</v>
      </c>
      <c r="E6" s="44">
        <v>48.33</v>
      </c>
      <c r="F6" s="24">
        <v>3.05</v>
      </c>
    </row>
    <row r="7" spans="1:6" x14ac:dyDescent="0.2">
      <c r="A7" s="23" t="s">
        <v>276</v>
      </c>
      <c r="B7" s="43">
        <v>3814</v>
      </c>
      <c r="C7" s="44">
        <v>7.31</v>
      </c>
      <c r="D7" s="44">
        <v>1.43</v>
      </c>
      <c r="E7" s="44">
        <v>35.18</v>
      </c>
      <c r="F7" s="24">
        <v>3.21</v>
      </c>
    </row>
    <row r="8" spans="1:6" ht="17" x14ac:dyDescent="0.2">
      <c r="A8" s="39" t="s">
        <v>274</v>
      </c>
      <c r="B8" s="41">
        <v>2644</v>
      </c>
      <c r="C8" s="42">
        <v>7.06</v>
      </c>
      <c r="D8" s="42">
        <v>0.96</v>
      </c>
      <c r="E8" s="42">
        <v>43.8</v>
      </c>
      <c r="F8" s="40">
        <v>3.1</v>
      </c>
    </row>
    <row r="9" spans="1:6" x14ac:dyDescent="0.2">
      <c r="A9" s="23" t="s">
        <v>275</v>
      </c>
      <c r="B9" s="43">
        <v>10062</v>
      </c>
      <c r="C9" s="44">
        <v>0.89</v>
      </c>
      <c r="D9" s="44">
        <v>0.12</v>
      </c>
      <c r="E9" s="44">
        <v>5.93</v>
      </c>
      <c r="F9" s="24">
        <v>3.05</v>
      </c>
    </row>
    <row r="10" spans="1:6" x14ac:dyDescent="0.2">
      <c r="B10" s="43"/>
    </row>
    <row r="11" spans="1:6" x14ac:dyDescent="0.2">
      <c r="F11" s="43"/>
    </row>
  </sheetData>
  <mergeCells count="2">
    <mergeCell ref="A1:F1"/>
    <mergeCell ref="A2:F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5D419-FD67-644E-8658-8117B87096A9}">
  <dimension ref="A1:E336"/>
  <sheetViews>
    <sheetView workbookViewId="0">
      <pane ySplit="3" topLeftCell="A4" activePane="bottomLeft" state="frozen"/>
      <selection pane="bottomLeft" sqref="A1:E1"/>
    </sheetView>
  </sheetViews>
  <sheetFormatPr baseColWidth="10" defaultRowHeight="16" x14ac:dyDescent="0.2"/>
  <cols>
    <col min="1" max="1" width="43.5" style="23" bestFit="1" customWidth="1"/>
    <col min="2" max="2" width="38.1640625" style="23" bestFit="1" customWidth="1"/>
    <col min="3" max="3" width="35" style="23" bestFit="1" customWidth="1"/>
    <col min="4" max="4" width="11.5" style="23" bestFit="1" customWidth="1"/>
    <col min="5" max="5" width="13.6640625" style="23" bestFit="1" customWidth="1"/>
    <col min="6" max="16384" width="10.83203125" style="23"/>
  </cols>
  <sheetData>
    <row r="1" spans="1:5" x14ac:dyDescent="0.2">
      <c r="A1" s="46" t="s">
        <v>207</v>
      </c>
      <c r="B1" s="46"/>
      <c r="C1" s="46"/>
      <c r="D1" s="46"/>
      <c r="E1" s="46"/>
    </row>
    <row r="2" spans="1:5" x14ac:dyDescent="0.2">
      <c r="A2" s="45" t="s">
        <v>280</v>
      </c>
      <c r="B2" s="45"/>
      <c r="C2" s="45"/>
      <c r="D2" s="45"/>
      <c r="E2" s="45"/>
    </row>
    <row r="3" spans="1:5" x14ac:dyDescent="0.2">
      <c r="A3" s="22" t="s">
        <v>281</v>
      </c>
      <c r="B3" s="22" t="s">
        <v>282</v>
      </c>
      <c r="C3" s="22" t="s">
        <v>283</v>
      </c>
      <c r="D3" s="22" t="s">
        <v>284</v>
      </c>
      <c r="E3" s="22" t="s">
        <v>285</v>
      </c>
    </row>
    <row r="4" spans="1:5" x14ac:dyDescent="0.2">
      <c r="A4" s="23" t="s">
        <v>286</v>
      </c>
      <c r="B4" s="23" t="s">
        <v>287</v>
      </c>
      <c r="C4" s="23" t="s">
        <v>288</v>
      </c>
      <c r="D4" s="24">
        <v>16.73</v>
      </c>
      <c r="E4" s="24">
        <v>40.83</v>
      </c>
    </row>
    <row r="5" spans="1:5" x14ac:dyDescent="0.2">
      <c r="A5" s="23" t="s">
        <v>289</v>
      </c>
      <c r="B5" s="23" t="s">
        <v>290</v>
      </c>
      <c r="C5" s="23" t="s">
        <v>291</v>
      </c>
      <c r="D5" s="24">
        <v>17.71</v>
      </c>
      <c r="E5" s="24">
        <v>31.97</v>
      </c>
    </row>
    <row r="6" spans="1:5" x14ac:dyDescent="0.2">
      <c r="A6" s="23" t="s">
        <v>292</v>
      </c>
      <c r="B6" s="23" t="s">
        <v>293</v>
      </c>
      <c r="C6" s="23" t="s">
        <v>294</v>
      </c>
      <c r="D6" s="24">
        <v>0.179924</v>
      </c>
      <c r="E6" s="24">
        <v>48.500042000000001</v>
      </c>
    </row>
    <row r="7" spans="1:5" x14ac:dyDescent="0.2">
      <c r="A7" s="23" t="s">
        <v>286</v>
      </c>
      <c r="B7" s="23" t="s">
        <v>295</v>
      </c>
      <c r="C7" s="23" t="s">
        <v>296</v>
      </c>
      <c r="D7" s="24">
        <v>10.83</v>
      </c>
      <c r="E7" s="24">
        <v>43.12</v>
      </c>
    </row>
    <row r="8" spans="1:5" x14ac:dyDescent="0.2">
      <c r="A8" s="23" t="s">
        <v>292</v>
      </c>
      <c r="B8" s="23" t="s">
        <v>297</v>
      </c>
      <c r="C8" s="23" t="s">
        <v>298</v>
      </c>
      <c r="D8" s="24">
        <v>0.127363</v>
      </c>
      <c r="E8" s="24">
        <v>129.24572000000001</v>
      </c>
    </row>
    <row r="9" spans="1:5" x14ac:dyDescent="0.2">
      <c r="A9" s="23" t="s">
        <v>286</v>
      </c>
      <c r="B9" s="23" t="s">
        <v>299</v>
      </c>
      <c r="C9" s="23" t="s">
        <v>300</v>
      </c>
      <c r="D9" s="24">
        <v>18.22</v>
      </c>
      <c r="E9" s="24">
        <v>82.44</v>
      </c>
    </row>
    <row r="10" spans="1:5" x14ac:dyDescent="0.2">
      <c r="A10" s="23" t="s">
        <v>286</v>
      </c>
      <c r="B10" s="23" t="s">
        <v>301</v>
      </c>
      <c r="C10" s="23" t="s">
        <v>302</v>
      </c>
      <c r="D10" s="24">
        <v>1.55</v>
      </c>
      <c r="E10" s="24">
        <v>38.44</v>
      </c>
    </row>
    <row r="11" spans="1:5" x14ac:dyDescent="0.2">
      <c r="A11" s="23" t="s">
        <v>286</v>
      </c>
      <c r="B11" s="23" t="s">
        <v>303</v>
      </c>
      <c r="C11" s="23" t="s">
        <v>304</v>
      </c>
      <c r="D11" s="24">
        <v>1.64</v>
      </c>
      <c r="E11" s="24">
        <v>75.33</v>
      </c>
    </row>
    <row r="12" spans="1:5" x14ac:dyDescent="0.2">
      <c r="A12" s="23" t="s">
        <v>286</v>
      </c>
      <c r="B12" s="23" t="s">
        <v>305</v>
      </c>
      <c r="C12" s="23" t="s">
        <v>306</v>
      </c>
      <c r="D12" s="24">
        <v>4.57</v>
      </c>
      <c r="E12" s="24">
        <v>23.46</v>
      </c>
    </row>
    <row r="13" spans="1:5" x14ac:dyDescent="0.2">
      <c r="A13" s="23" t="s">
        <v>286</v>
      </c>
      <c r="B13" s="23" t="s">
        <v>307</v>
      </c>
      <c r="C13" s="23" t="s">
        <v>308</v>
      </c>
      <c r="D13" s="24">
        <v>15.3</v>
      </c>
      <c r="E13" s="24">
        <v>38.409999999999997</v>
      </c>
    </row>
    <row r="14" spans="1:5" x14ac:dyDescent="0.2">
      <c r="A14" s="23" t="s">
        <v>286</v>
      </c>
      <c r="B14" s="23" t="s">
        <v>309</v>
      </c>
      <c r="C14" s="23" t="s">
        <v>310</v>
      </c>
      <c r="D14" s="24">
        <v>2.64</v>
      </c>
      <c r="E14" s="24">
        <v>44.52</v>
      </c>
    </row>
    <row r="15" spans="1:5" x14ac:dyDescent="0.2">
      <c r="A15" s="23" t="s">
        <v>286</v>
      </c>
      <c r="B15" s="23" t="s">
        <v>311</v>
      </c>
      <c r="C15" s="23" t="s">
        <v>312</v>
      </c>
      <c r="D15" s="24">
        <v>10.11</v>
      </c>
      <c r="E15" s="24">
        <v>22.93</v>
      </c>
    </row>
    <row r="16" spans="1:5" x14ac:dyDescent="0.2">
      <c r="A16" s="23" t="s">
        <v>292</v>
      </c>
      <c r="B16" s="23" t="s">
        <v>313</v>
      </c>
      <c r="C16" s="23" t="s">
        <v>314</v>
      </c>
      <c r="D16" s="24">
        <v>0.12645600000000001</v>
      </c>
      <c r="E16" s="24">
        <v>8.2686630000000001</v>
      </c>
    </row>
    <row r="17" spans="1:5" x14ac:dyDescent="0.2">
      <c r="A17" s="23" t="s">
        <v>286</v>
      </c>
      <c r="B17" s="23" t="s">
        <v>315</v>
      </c>
      <c r="C17" s="23" t="s">
        <v>316</v>
      </c>
      <c r="D17" s="24">
        <v>0.96</v>
      </c>
      <c r="E17" s="24">
        <v>20.39</v>
      </c>
    </row>
    <row r="18" spans="1:5" x14ac:dyDescent="0.2">
      <c r="A18" s="23" t="s">
        <v>286</v>
      </c>
      <c r="B18" s="23" t="s">
        <v>317</v>
      </c>
      <c r="C18" s="23" t="s">
        <v>318</v>
      </c>
      <c r="D18" s="24">
        <v>25.56</v>
      </c>
      <c r="E18" s="24">
        <v>115.51</v>
      </c>
    </row>
    <row r="19" spans="1:5" x14ac:dyDescent="0.2">
      <c r="A19" s="23" t="s">
        <v>286</v>
      </c>
      <c r="B19" s="23" t="s">
        <v>319</v>
      </c>
      <c r="C19" s="23" t="s">
        <v>320</v>
      </c>
      <c r="D19" s="24">
        <v>21.92</v>
      </c>
      <c r="E19" s="24">
        <v>46.93</v>
      </c>
    </row>
    <row r="20" spans="1:5" x14ac:dyDescent="0.2">
      <c r="A20" s="23" t="s">
        <v>286</v>
      </c>
      <c r="B20" s="23" t="s">
        <v>321</v>
      </c>
      <c r="C20" s="23" t="s">
        <v>322</v>
      </c>
      <c r="D20" s="24">
        <v>2.0099999999999998</v>
      </c>
      <c r="E20" s="24">
        <v>35.590000000000003</v>
      </c>
    </row>
    <row r="21" spans="1:5" x14ac:dyDescent="0.2">
      <c r="A21" s="23" t="s">
        <v>292</v>
      </c>
      <c r="B21" s="23" t="s">
        <v>323</v>
      </c>
      <c r="C21" s="23" t="s">
        <v>324</v>
      </c>
      <c r="D21" s="24">
        <v>0.37492900000000001</v>
      </c>
      <c r="E21" s="24">
        <v>2.5894789999999999</v>
      </c>
    </row>
    <row r="22" spans="1:5" x14ac:dyDescent="0.2">
      <c r="A22" s="23" t="s">
        <v>292</v>
      </c>
      <c r="B22" s="23" t="s">
        <v>325</v>
      </c>
      <c r="C22" s="23" t="s">
        <v>326</v>
      </c>
      <c r="D22" s="24">
        <v>11.14317</v>
      </c>
      <c r="E22" s="24">
        <v>82.689116999999996</v>
      </c>
    </row>
    <row r="23" spans="1:5" x14ac:dyDescent="0.2">
      <c r="A23" s="23" t="s">
        <v>286</v>
      </c>
      <c r="B23" s="23" t="s">
        <v>325</v>
      </c>
      <c r="C23" s="23" t="s">
        <v>326</v>
      </c>
      <c r="D23" s="24">
        <v>5.95</v>
      </c>
      <c r="E23" s="24">
        <v>73.42</v>
      </c>
    </row>
    <row r="24" spans="1:5" x14ac:dyDescent="0.2">
      <c r="A24" s="23" t="s">
        <v>292</v>
      </c>
      <c r="B24" s="23" t="s">
        <v>327</v>
      </c>
      <c r="C24" s="23" t="s">
        <v>328</v>
      </c>
      <c r="D24" s="24">
        <v>5.3922800000000004</v>
      </c>
      <c r="E24" s="24">
        <v>158.92439999999999</v>
      </c>
    </row>
    <row r="25" spans="1:5" x14ac:dyDescent="0.2">
      <c r="A25" s="23" t="s">
        <v>286</v>
      </c>
      <c r="B25" s="23" t="s">
        <v>327</v>
      </c>
      <c r="C25" s="23" t="s">
        <v>329</v>
      </c>
      <c r="D25" s="24">
        <v>5.31</v>
      </c>
      <c r="E25" s="24">
        <v>138.66</v>
      </c>
    </row>
    <row r="26" spans="1:5" x14ac:dyDescent="0.2">
      <c r="A26" s="23" t="s">
        <v>286</v>
      </c>
      <c r="B26" s="23" t="s">
        <v>330</v>
      </c>
      <c r="C26" s="23" t="s">
        <v>331</v>
      </c>
      <c r="D26" s="24">
        <v>3.98</v>
      </c>
      <c r="E26" s="24">
        <v>36.68</v>
      </c>
    </row>
    <row r="27" spans="1:5" x14ac:dyDescent="0.2">
      <c r="A27" s="23" t="s">
        <v>286</v>
      </c>
      <c r="B27" s="23" t="s">
        <v>332</v>
      </c>
      <c r="C27" s="23" t="s">
        <v>333</v>
      </c>
      <c r="D27" s="24">
        <v>1.38</v>
      </c>
      <c r="E27" s="24">
        <v>20.56</v>
      </c>
    </row>
    <row r="28" spans="1:5" x14ac:dyDescent="0.2">
      <c r="A28" s="23" t="s">
        <v>286</v>
      </c>
      <c r="B28" s="23" t="s">
        <v>334</v>
      </c>
      <c r="C28" s="23" t="s">
        <v>335</v>
      </c>
      <c r="D28" s="24">
        <v>16.3</v>
      </c>
      <c r="E28" s="24">
        <v>76.88</v>
      </c>
    </row>
    <row r="29" spans="1:5" x14ac:dyDescent="0.2">
      <c r="A29" s="23" t="s">
        <v>292</v>
      </c>
      <c r="B29" s="23" t="s">
        <v>336</v>
      </c>
      <c r="C29" s="23" t="s">
        <v>337</v>
      </c>
      <c r="D29" s="24">
        <v>2.2689999999999998E-2</v>
      </c>
      <c r="E29" s="24">
        <v>12.843667999999999</v>
      </c>
    </row>
    <row r="30" spans="1:5" x14ac:dyDescent="0.2">
      <c r="A30" s="23" t="s">
        <v>292</v>
      </c>
      <c r="B30" s="23" t="s">
        <v>338</v>
      </c>
      <c r="C30" s="23" t="s">
        <v>339</v>
      </c>
      <c r="D30" s="24">
        <v>6.3156400000000001</v>
      </c>
      <c r="E30" s="24">
        <v>110.314666</v>
      </c>
    </row>
    <row r="31" spans="1:5" x14ac:dyDescent="0.2">
      <c r="A31" s="23" t="s">
        <v>286</v>
      </c>
      <c r="B31" s="23" t="s">
        <v>338</v>
      </c>
      <c r="C31" s="23" t="s">
        <v>339</v>
      </c>
      <c r="D31" s="24">
        <v>4.49</v>
      </c>
      <c r="E31" s="24">
        <v>104.07</v>
      </c>
    </row>
    <row r="32" spans="1:5" x14ac:dyDescent="0.2">
      <c r="A32" s="23" t="s">
        <v>286</v>
      </c>
      <c r="B32" s="23" t="s">
        <v>340</v>
      </c>
      <c r="C32" s="23" t="s">
        <v>341</v>
      </c>
      <c r="D32" s="24">
        <v>19.78</v>
      </c>
      <c r="E32" s="24">
        <v>71.44</v>
      </c>
    </row>
    <row r="33" spans="1:5" x14ac:dyDescent="0.2">
      <c r="A33" s="23" t="s">
        <v>292</v>
      </c>
      <c r="B33" s="23" t="s">
        <v>342</v>
      </c>
      <c r="C33" s="23" t="s">
        <v>343</v>
      </c>
      <c r="D33" s="24">
        <v>1.9970999999999999E-2</v>
      </c>
      <c r="E33" s="24">
        <v>7.1926579999999998</v>
      </c>
    </row>
    <row r="34" spans="1:5" x14ac:dyDescent="0.2">
      <c r="A34" s="23" t="s">
        <v>289</v>
      </c>
      <c r="B34" s="23" t="s">
        <v>344</v>
      </c>
      <c r="C34" s="23" t="s">
        <v>345</v>
      </c>
      <c r="D34" s="24">
        <v>2.04</v>
      </c>
      <c r="E34" s="24">
        <v>540</v>
      </c>
    </row>
    <row r="35" spans="1:5" x14ac:dyDescent="0.2">
      <c r="A35" s="23" t="s">
        <v>292</v>
      </c>
      <c r="B35" s="23" t="s">
        <v>346</v>
      </c>
      <c r="C35" s="23" t="s">
        <v>347</v>
      </c>
      <c r="D35" s="24">
        <v>2.8375000000000001E-2</v>
      </c>
      <c r="E35" s="24">
        <v>106.310653</v>
      </c>
    </row>
    <row r="36" spans="1:5" x14ac:dyDescent="0.2">
      <c r="A36" s="23" t="s">
        <v>292</v>
      </c>
      <c r="B36" s="23" t="s">
        <v>348</v>
      </c>
      <c r="C36" s="23" t="s">
        <v>349</v>
      </c>
      <c r="D36" s="24">
        <v>26.764281</v>
      </c>
      <c r="E36" s="24">
        <v>104.46650700000001</v>
      </c>
    </row>
    <row r="37" spans="1:5" x14ac:dyDescent="0.2">
      <c r="A37" s="23" t="s">
        <v>292</v>
      </c>
      <c r="B37" s="23" t="s">
        <v>350</v>
      </c>
      <c r="C37" s="23" t="s">
        <v>351</v>
      </c>
      <c r="D37" s="24">
        <v>2.2821999999999999E-2</v>
      </c>
      <c r="E37" s="24">
        <v>1.4079600000000001</v>
      </c>
    </row>
    <row r="38" spans="1:5" x14ac:dyDescent="0.2">
      <c r="A38" s="23" t="s">
        <v>292</v>
      </c>
      <c r="B38" s="23" t="s">
        <v>352</v>
      </c>
      <c r="C38" s="23" t="s">
        <v>353</v>
      </c>
      <c r="D38" s="24">
        <v>25.896115999999999</v>
      </c>
      <c r="E38" s="24">
        <v>103.30873699999999</v>
      </c>
    </row>
    <row r="39" spans="1:5" x14ac:dyDescent="0.2">
      <c r="A39" s="23" t="s">
        <v>286</v>
      </c>
      <c r="B39" s="23" t="s">
        <v>352</v>
      </c>
      <c r="C39" s="23" t="s">
        <v>353</v>
      </c>
      <c r="D39" s="24">
        <v>26.76</v>
      </c>
      <c r="E39" s="24">
        <v>104.47</v>
      </c>
    </row>
    <row r="40" spans="1:5" x14ac:dyDescent="0.2">
      <c r="A40" s="23" t="s">
        <v>292</v>
      </c>
      <c r="B40" s="23" t="s">
        <v>354</v>
      </c>
      <c r="C40" s="23" t="s">
        <v>355</v>
      </c>
      <c r="D40" s="24">
        <v>9.5866100000000003</v>
      </c>
      <c r="E40" s="24">
        <v>116.997125</v>
      </c>
    </row>
    <row r="41" spans="1:5" x14ac:dyDescent="0.2">
      <c r="A41" s="23" t="s">
        <v>286</v>
      </c>
      <c r="B41" s="23" t="s">
        <v>356</v>
      </c>
      <c r="C41" s="23" t="s">
        <v>357</v>
      </c>
      <c r="D41" s="24">
        <v>12.04</v>
      </c>
      <c r="E41" s="24">
        <v>40.270000000000003</v>
      </c>
    </row>
    <row r="42" spans="1:5" x14ac:dyDescent="0.2">
      <c r="A42" s="23" t="s">
        <v>286</v>
      </c>
      <c r="B42" s="23" t="s">
        <v>358</v>
      </c>
      <c r="C42" s="23" t="s">
        <v>359</v>
      </c>
      <c r="D42" s="24">
        <v>3.94</v>
      </c>
      <c r="E42" s="24">
        <v>640</v>
      </c>
    </row>
    <row r="43" spans="1:5" x14ac:dyDescent="0.2">
      <c r="A43" s="23" t="s">
        <v>292</v>
      </c>
      <c r="B43" s="23" t="s">
        <v>360</v>
      </c>
      <c r="C43" s="23" t="s">
        <v>361</v>
      </c>
      <c r="D43" s="24">
        <v>25.227091000000001</v>
      </c>
      <c r="E43" s="24">
        <v>98.198953000000003</v>
      </c>
    </row>
    <row r="44" spans="1:5" x14ac:dyDescent="0.2">
      <c r="A44" s="23" t="s">
        <v>286</v>
      </c>
      <c r="B44" s="23" t="s">
        <v>360</v>
      </c>
      <c r="C44" s="23" t="s">
        <v>362</v>
      </c>
      <c r="D44" s="24">
        <v>9.93</v>
      </c>
      <c r="E44" s="24">
        <v>128.53</v>
      </c>
    </row>
    <row r="45" spans="1:5" x14ac:dyDescent="0.2">
      <c r="A45" s="23" t="s">
        <v>292</v>
      </c>
      <c r="B45" s="23" t="s">
        <v>363</v>
      </c>
      <c r="C45" s="23" t="s">
        <v>364</v>
      </c>
      <c r="D45" s="24">
        <v>0.133024</v>
      </c>
      <c r="E45" s="24">
        <v>31.506800999999999</v>
      </c>
    </row>
    <row r="46" spans="1:5" x14ac:dyDescent="0.2">
      <c r="A46" s="23" t="s">
        <v>286</v>
      </c>
      <c r="B46" s="23" t="s">
        <v>365</v>
      </c>
      <c r="C46" s="23" t="s">
        <v>366</v>
      </c>
      <c r="D46" s="24">
        <v>12.77</v>
      </c>
      <c r="E46" s="24">
        <v>44.75</v>
      </c>
    </row>
    <row r="47" spans="1:5" x14ac:dyDescent="0.2">
      <c r="A47" s="23" t="s">
        <v>292</v>
      </c>
      <c r="B47" s="23" t="s">
        <v>367</v>
      </c>
      <c r="C47" s="23" t="s">
        <v>368</v>
      </c>
      <c r="D47" s="24">
        <v>0.139019</v>
      </c>
      <c r="E47" s="24">
        <v>8.8120659999999997</v>
      </c>
    </row>
    <row r="48" spans="1:5" x14ac:dyDescent="0.2">
      <c r="A48" s="23" t="s">
        <v>292</v>
      </c>
      <c r="B48" s="23" t="s">
        <v>369</v>
      </c>
      <c r="C48" s="23" t="s">
        <v>370</v>
      </c>
      <c r="D48" s="24">
        <v>0.23639099999999999</v>
      </c>
      <c r="E48" s="24">
        <v>70.369702000000004</v>
      </c>
    </row>
    <row r="49" spans="1:5" x14ac:dyDescent="0.2">
      <c r="A49" s="23" t="s">
        <v>292</v>
      </c>
      <c r="B49" s="23" t="s">
        <v>371</v>
      </c>
      <c r="C49" s="23" t="s">
        <v>372</v>
      </c>
      <c r="D49" s="24">
        <v>5.3653979999999999</v>
      </c>
      <c r="E49" s="24">
        <v>76.025728999999998</v>
      </c>
    </row>
    <row r="50" spans="1:5" x14ac:dyDescent="0.2">
      <c r="A50" s="23" t="s">
        <v>292</v>
      </c>
      <c r="B50" s="23" t="s">
        <v>373</v>
      </c>
      <c r="C50" s="23" t="s">
        <v>374</v>
      </c>
      <c r="D50" s="24">
        <v>23.108747000000001</v>
      </c>
      <c r="E50" s="24">
        <v>64.752583999999999</v>
      </c>
    </row>
    <row r="51" spans="1:5" x14ac:dyDescent="0.2">
      <c r="A51" s="23" t="s">
        <v>292</v>
      </c>
      <c r="B51" s="23" t="s">
        <v>375</v>
      </c>
      <c r="C51" s="23" t="s">
        <v>376</v>
      </c>
      <c r="D51" s="24">
        <v>12.024592999999999</v>
      </c>
      <c r="E51" s="24">
        <v>64.037277000000003</v>
      </c>
    </row>
    <row r="52" spans="1:5" x14ac:dyDescent="0.2">
      <c r="A52" s="23" t="s">
        <v>286</v>
      </c>
      <c r="B52" s="23" t="s">
        <v>377</v>
      </c>
      <c r="C52" s="23" t="s">
        <v>378</v>
      </c>
      <c r="D52" s="24">
        <v>34.380000000000003</v>
      </c>
      <c r="E52" s="24">
        <v>65.78</v>
      </c>
    </row>
    <row r="53" spans="1:5" x14ac:dyDescent="0.2">
      <c r="A53" s="23" t="s">
        <v>292</v>
      </c>
      <c r="B53" s="23" t="s">
        <v>379</v>
      </c>
      <c r="C53" s="23" t="s">
        <v>380</v>
      </c>
      <c r="D53" s="24">
        <v>26.244591</v>
      </c>
      <c r="E53" s="24">
        <v>87.277231999999998</v>
      </c>
    </row>
    <row r="54" spans="1:5" x14ac:dyDescent="0.2">
      <c r="A54" s="23" t="s">
        <v>286</v>
      </c>
      <c r="B54" s="23" t="s">
        <v>381</v>
      </c>
      <c r="C54" s="23" t="s">
        <v>382</v>
      </c>
      <c r="D54" s="24">
        <v>30.62</v>
      </c>
      <c r="E54" s="24">
        <v>82.61</v>
      </c>
    </row>
    <row r="55" spans="1:5" x14ac:dyDescent="0.2">
      <c r="A55" s="23" t="s">
        <v>286</v>
      </c>
      <c r="B55" s="23" t="s">
        <v>383</v>
      </c>
      <c r="C55" s="23" t="s">
        <v>384</v>
      </c>
      <c r="D55" s="24">
        <v>5.93</v>
      </c>
      <c r="E55" s="24">
        <v>153.34</v>
      </c>
    </row>
    <row r="56" spans="1:5" x14ac:dyDescent="0.2">
      <c r="A56" s="23" t="s">
        <v>286</v>
      </c>
      <c r="B56" s="23" t="s">
        <v>385</v>
      </c>
      <c r="C56" s="23" t="s">
        <v>386</v>
      </c>
      <c r="D56" s="24">
        <v>13.51</v>
      </c>
      <c r="E56" s="24">
        <v>30.18</v>
      </c>
    </row>
    <row r="57" spans="1:5" x14ac:dyDescent="0.2">
      <c r="A57" s="23" t="s">
        <v>292</v>
      </c>
      <c r="B57" s="23" t="s">
        <v>387</v>
      </c>
      <c r="C57" s="23" t="s">
        <v>388</v>
      </c>
      <c r="D57" s="24">
        <v>3.8164999999999998E-2</v>
      </c>
      <c r="E57" s="24">
        <v>0.40118100000000001</v>
      </c>
    </row>
    <row r="58" spans="1:5" x14ac:dyDescent="0.2">
      <c r="A58" s="23" t="s">
        <v>292</v>
      </c>
      <c r="B58" s="23" t="s">
        <v>389</v>
      </c>
      <c r="C58" s="23" t="s">
        <v>390</v>
      </c>
      <c r="D58" s="24">
        <v>0.27395399999999998</v>
      </c>
      <c r="E58" s="24">
        <v>0.31770799999999999</v>
      </c>
    </row>
    <row r="59" spans="1:5" x14ac:dyDescent="0.2">
      <c r="A59" s="23" t="s">
        <v>286</v>
      </c>
      <c r="B59" s="23" t="s">
        <v>391</v>
      </c>
      <c r="C59" s="23" t="s">
        <v>392</v>
      </c>
      <c r="D59" s="24">
        <v>3.16</v>
      </c>
      <c r="E59" s="24">
        <v>36.549999999999997</v>
      </c>
    </row>
    <row r="60" spans="1:5" x14ac:dyDescent="0.2">
      <c r="A60" s="23" t="s">
        <v>292</v>
      </c>
      <c r="B60" s="23" t="s">
        <v>393</v>
      </c>
      <c r="C60" s="23" t="s">
        <v>394</v>
      </c>
      <c r="D60" s="24">
        <v>8.0583000000000002E-2</v>
      </c>
      <c r="E60" s="24">
        <v>27.942053999999999</v>
      </c>
    </row>
    <row r="61" spans="1:5" x14ac:dyDescent="0.2">
      <c r="A61" s="23" t="s">
        <v>292</v>
      </c>
      <c r="B61" s="23" t="s">
        <v>395</v>
      </c>
      <c r="C61" s="23" t="s">
        <v>396</v>
      </c>
      <c r="D61" s="24">
        <v>4.1196000000000003E-2</v>
      </c>
      <c r="E61" s="24">
        <v>5.2741119999999997</v>
      </c>
    </row>
    <row r="62" spans="1:5" x14ac:dyDescent="0.2">
      <c r="A62" s="23" t="s">
        <v>292</v>
      </c>
      <c r="B62" s="23" t="s">
        <v>397</v>
      </c>
      <c r="C62" s="23" t="s">
        <v>398</v>
      </c>
      <c r="D62" s="24">
        <v>9.2960000000000001E-2</v>
      </c>
      <c r="E62" s="24">
        <v>26.277726999999999</v>
      </c>
    </row>
    <row r="63" spans="1:5" x14ac:dyDescent="0.2">
      <c r="A63" s="23" t="s">
        <v>292</v>
      </c>
      <c r="B63" s="23" t="s">
        <v>399</v>
      </c>
      <c r="C63" s="23" t="s">
        <v>400</v>
      </c>
      <c r="D63" s="24">
        <v>0.112942</v>
      </c>
      <c r="E63" s="24">
        <v>12.849131</v>
      </c>
    </row>
    <row r="64" spans="1:5" x14ac:dyDescent="0.2">
      <c r="A64" s="23" t="s">
        <v>292</v>
      </c>
      <c r="B64" s="23" t="s">
        <v>401</v>
      </c>
      <c r="C64" s="23" t="s">
        <v>402</v>
      </c>
      <c r="D64" s="24">
        <v>0.91457699999999997</v>
      </c>
      <c r="E64" s="24">
        <v>77.654944</v>
      </c>
    </row>
    <row r="65" spans="1:5" x14ac:dyDescent="0.2">
      <c r="A65" s="23" t="s">
        <v>286</v>
      </c>
      <c r="B65" s="23" t="s">
        <v>403</v>
      </c>
      <c r="C65" s="23" t="s">
        <v>404</v>
      </c>
      <c r="D65" s="24">
        <v>68.739999999999995</v>
      </c>
      <c r="E65" s="24">
        <v>83.47</v>
      </c>
    </row>
    <row r="66" spans="1:5" x14ac:dyDescent="0.2">
      <c r="A66" s="23" t="s">
        <v>286</v>
      </c>
      <c r="B66" s="23" t="s">
        <v>405</v>
      </c>
      <c r="C66" s="23" t="s">
        <v>406</v>
      </c>
      <c r="D66" s="24">
        <v>23.13</v>
      </c>
      <c r="E66" s="24">
        <v>50.3</v>
      </c>
    </row>
    <row r="67" spans="1:5" x14ac:dyDescent="0.2">
      <c r="A67" s="23" t="s">
        <v>286</v>
      </c>
      <c r="B67" s="23" t="s">
        <v>407</v>
      </c>
      <c r="C67" s="23" t="s">
        <v>408</v>
      </c>
      <c r="D67" s="24">
        <v>16.96</v>
      </c>
      <c r="E67" s="24">
        <v>27.78</v>
      </c>
    </row>
    <row r="68" spans="1:5" x14ac:dyDescent="0.2">
      <c r="A68" s="23" t="s">
        <v>286</v>
      </c>
      <c r="B68" s="23" t="s">
        <v>409</v>
      </c>
      <c r="C68" s="23" t="s">
        <v>410</v>
      </c>
      <c r="D68" s="24">
        <v>39.42</v>
      </c>
      <c r="E68" s="24">
        <v>134.43</v>
      </c>
    </row>
    <row r="69" spans="1:5" x14ac:dyDescent="0.2">
      <c r="A69" s="23" t="s">
        <v>292</v>
      </c>
      <c r="B69" s="23" t="s">
        <v>411</v>
      </c>
      <c r="C69" s="23" t="s">
        <v>412</v>
      </c>
      <c r="D69" s="24">
        <v>6.1105E-2</v>
      </c>
      <c r="E69" s="24">
        <v>21.893125000000001</v>
      </c>
    </row>
    <row r="70" spans="1:5" x14ac:dyDescent="0.2">
      <c r="A70" s="23" t="s">
        <v>286</v>
      </c>
      <c r="B70" s="23" t="s">
        <v>413</v>
      </c>
      <c r="C70" s="23" t="s">
        <v>414</v>
      </c>
      <c r="D70" s="24">
        <v>15.43</v>
      </c>
      <c r="E70" s="24">
        <v>75.36</v>
      </c>
    </row>
    <row r="71" spans="1:5" x14ac:dyDescent="0.2">
      <c r="A71" s="23" t="s">
        <v>292</v>
      </c>
      <c r="B71" s="23" t="s">
        <v>415</v>
      </c>
      <c r="C71" s="23" t="s">
        <v>416</v>
      </c>
      <c r="D71" s="24">
        <v>0.83965400000000001</v>
      </c>
      <c r="E71" s="24">
        <v>81.790584999999993</v>
      </c>
    </row>
    <row r="72" spans="1:5" x14ac:dyDescent="0.2">
      <c r="A72" s="23" t="s">
        <v>292</v>
      </c>
      <c r="B72" s="23" t="s">
        <v>417</v>
      </c>
      <c r="C72" s="23" t="s">
        <v>418</v>
      </c>
      <c r="D72" s="24">
        <v>20.994631999999999</v>
      </c>
      <c r="E72" s="24">
        <v>146.17836199999999</v>
      </c>
    </row>
    <row r="73" spans="1:5" x14ac:dyDescent="0.2">
      <c r="A73" s="23" t="s">
        <v>289</v>
      </c>
      <c r="B73" s="23" t="s">
        <v>417</v>
      </c>
      <c r="C73" s="23" t="s">
        <v>418</v>
      </c>
      <c r="D73" s="24">
        <v>19.04</v>
      </c>
      <c r="E73" s="24">
        <v>146.18</v>
      </c>
    </row>
    <row r="74" spans="1:5" x14ac:dyDescent="0.2">
      <c r="A74" s="23" t="s">
        <v>292</v>
      </c>
      <c r="B74" s="23" t="s">
        <v>419</v>
      </c>
      <c r="C74" s="23" t="s">
        <v>420</v>
      </c>
      <c r="D74" s="24">
        <v>1.9630999999999999E-2</v>
      </c>
      <c r="E74" s="24">
        <v>13.470186</v>
      </c>
    </row>
    <row r="75" spans="1:5" x14ac:dyDescent="0.2">
      <c r="A75" s="23" t="s">
        <v>286</v>
      </c>
      <c r="B75" s="23" t="s">
        <v>421</v>
      </c>
      <c r="C75" s="23" t="s">
        <v>422</v>
      </c>
      <c r="D75" s="24">
        <v>24.94</v>
      </c>
      <c r="E75" s="24">
        <v>128.63999999999999</v>
      </c>
    </row>
    <row r="76" spans="1:5" x14ac:dyDescent="0.2">
      <c r="A76" s="23" t="s">
        <v>292</v>
      </c>
      <c r="B76" s="23" t="s">
        <v>423</v>
      </c>
      <c r="C76" s="23" t="s">
        <v>424</v>
      </c>
      <c r="D76" s="24">
        <v>3.8363000000000001E-2</v>
      </c>
      <c r="E76" s="24">
        <v>7.8409810000000002</v>
      </c>
    </row>
    <row r="77" spans="1:5" x14ac:dyDescent="0.2">
      <c r="A77" s="23" t="s">
        <v>292</v>
      </c>
      <c r="B77" s="23" t="s">
        <v>425</v>
      </c>
      <c r="C77" s="23" t="s">
        <v>426</v>
      </c>
      <c r="D77" s="24">
        <v>4.6163000000000003E-2</v>
      </c>
      <c r="E77" s="24">
        <v>55.520358999999999</v>
      </c>
    </row>
    <row r="78" spans="1:5" x14ac:dyDescent="0.2">
      <c r="A78" s="23" t="s">
        <v>286</v>
      </c>
      <c r="B78" s="23" t="s">
        <v>427</v>
      </c>
      <c r="C78" s="23" t="s">
        <v>428</v>
      </c>
      <c r="D78" s="24">
        <v>21.25</v>
      </c>
      <c r="E78" s="24">
        <v>66.14</v>
      </c>
    </row>
    <row r="79" spans="1:5" x14ac:dyDescent="0.2">
      <c r="A79" s="23" t="s">
        <v>286</v>
      </c>
      <c r="B79" s="23" t="s">
        <v>429</v>
      </c>
      <c r="C79" s="23" t="s">
        <v>430</v>
      </c>
      <c r="D79" s="24">
        <v>9.84</v>
      </c>
      <c r="E79" s="24">
        <v>74.459999999999994</v>
      </c>
    </row>
    <row r="80" spans="1:5" x14ac:dyDescent="0.2">
      <c r="A80" s="23" t="s">
        <v>286</v>
      </c>
      <c r="B80" s="23" t="s">
        <v>431</v>
      </c>
      <c r="C80" s="23" t="s">
        <v>432</v>
      </c>
      <c r="D80" s="24">
        <v>5.03</v>
      </c>
      <c r="E80" s="24">
        <v>24.1</v>
      </c>
    </row>
    <row r="81" spans="1:5" x14ac:dyDescent="0.2">
      <c r="A81" s="23" t="s">
        <v>292</v>
      </c>
      <c r="B81" s="23" t="s">
        <v>433</v>
      </c>
      <c r="C81" s="23" t="s">
        <v>434</v>
      </c>
      <c r="D81" s="24">
        <v>2.7119620000000002</v>
      </c>
      <c r="E81" s="24">
        <v>274.39169299999998</v>
      </c>
    </row>
    <row r="82" spans="1:5" x14ac:dyDescent="0.2">
      <c r="A82" s="23" t="s">
        <v>286</v>
      </c>
      <c r="B82" s="23" t="s">
        <v>435</v>
      </c>
      <c r="C82" s="23" t="s">
        <v>436</v>
      </c>
      <c r="D82" s="24">
        <v>15.63</v>
      </c>
      <c r="E82" s="24">
        <v>69.23</v>
      </c>
    </row>
    <row r="83" spans="1:5" x14ac:dyDescent="0.2">
      <c r="A83" s="23" t="s">
        <v>286</v>
      </c>
      <c r="B83" s="23" t="s">
        <v>437</v>
      </c>
      <c r="C83" s="23" t="s">
        <v>438</v>
      </c>
      <c r="D83" s="24">
        <v>0.91</v>
      </c>
      <c r="E83" s="24">
        <v>17.61</v>
      </c>
    </row>
    <row r="84" spans="1:5" x14ac:dyDescent="0.2">
      <c r="A84" s="23" t="s">
        <v>286</v>
      </c>
      <c r="B84" s="23" t="s">
        <v>439</v>
      </c>
      <c r="C84" s="23" t="s">
        <v>440</v>
      </c>
      <c r="D84" s="24">
        <v>4.99</v>
      </c>
      <c r="E84" s="24">
        <v>40.61</v>
      </c>
    </row>
    <row r="85" spans="1:5" x14ac:dyDescent="0.2">
      <c r="A85" s="23" t="s">
        <v>286</v>
      </c>
      <c r="B85" s="23" t="s">
        <v>441</v>
      </c>
      <c r="C85" s="23" t="s">
        <v>442</v>
      </c>
      <c r="D85" s="24">
        <v>3.59</v>
      </c>
      <c r="E85" s="24">
        <v>54.39</v>
      </c>
    </row>
    <row r="86" spans="1:5" x14ac:dyDescent="0.2">
      <c r="A86" s="23" t="s">
        <v>292</v>
      </c>
      <c r="B86" s="23" t="s">
        <v>443</v>
      </c>
      <c r="C86" s="23" t="s">
        <v>444</v>
      </c>
      <c r="D86" s="24">
        <v>2.6276999999999998E-2</v>
      </c>
      <c r="E86" s="24">
        <v>1.687935</v>
      </c>
    </row>
    <row r="87" spans="1:5" x14ac:dyDescent="0.2">
      <c r="A87" s="23" t="s">
        <v>292</v>
      </c>
      <c r="B87" s="23" t="s">
        <v>445</v>
      </c>
      <c r="C87" s="23" t="s">
        <v>446</v>
      </c>
      <c r="D87" s="24">
        <v>0.196689</v>
      </c>
      <c r="E87" s="24">
        <v>31.183418</v>
      </c>
    </row>
    <row r="88" spans="1:5" x14ac:dyDescent="0.2">
      <c r="A88" s="23" t="s">
        <v>286</v>
      </c>
      <c r="B88" s="23" t="s">
        <v>447</v>
      </c>
      <c r="C88" s="23" t="s">
        <v>448</v>
      </c>
      <c r="D88" s="24">
        <v>8.86</v>
      </c>
      <c r="E88" s="24">
        <v>60.91</v>
      </c>
    </row>
    <row r="89" spans="1:5" x14ac:dyDescent="0.2">
      <c r="A89" s="23" t="s">
        <v>286</v>
      </c>
      <c r="B89" s="23" t="s">
        <v>449</v>
      </c>
      <c r="C89" s="23" t="s">
        <v>450</v>
      </c>
      <c r="D89" s="24">
        <v>3.06</v>
      </c>
      <c r="E89" s="24">
        <v>22.79</v>
      </c>
    </row>
    <row r="90" spans="1:5" x14ac:dyDescent="0.2">
      <c r="A90" s="23" t="s">
        <v>286</v>
      </c>
      <c r="B90" s="23" t="s">
        <v>451</v>
      </c>
      <c r="C90" s="23" t="s">
        <v>452</v>
      </c>
      <c r="D90" s="24">
        <v>6.01</v>
      </c>
      <c r="E90" s="24">
        <v>131.13</v>
      </c>
    </row>
    <row r="91" spans="1:5" x14ac:dyDescent="0.2">
      <c r="A91" s="23" t="s">
        <v>292</v>
      </c>
      <c r="B91" s="23" t="s">
        <v>453</v>
      </c>
      <c r="C91" s="23" t="s">
        <v>454</v>
      </c>
      <c r="D91" s="24">
        <v>8.0250000000000002E-2</v>
      </c>
      <c r="E91" s="24">
        <v>26.869734999999999</v>
      </c>
    </row>
    <row r="92" spans="1:5" x14ac:dyDescent="0.2">
      <c r="A92" s="23" t="s">
        <v>286</v>
      </c>
      <c r="B92" s="23" t="s">
        <v>455</v>
      </c>
      <c r="C92" s="23" t="s">
        <v>456</v>
      </c>
      <c r="D92" s="24">
        <v>28.47</v>
      </c>
      <c r="E92" s="24">
        <v>65.03</v>
      </c>
    </row>
    <row r="93" spans="1:5" x14ac:dyDescent="0.2">
      <c r="A93" s="23" t="s">
        <v>292</v>
      </c>
      <c r="B93" s="23" t="s">
        <v>457</v>
      </c>
      <c r="C93" s="23" t="s">
        <v>458</v>
      </c>
      <c r="D93" s="24">
        <v>4.8086999999999998E-2</v>
      </c>
      <c r="E93" s="24">
        <v>11.931245000000001</v>
      </c>
    </row>
    <row r="94" spans="1:5" x14ac:dyDescent="0.2">
      <c r="A94" s="23" t="s">
        <v>292</v>
      </c>
      <c r="B94" s="23" t="s">
        <v>459</v>
      </c>
      <c r="C94" s="23" t="s">
        <v>460</v>
      </c>
      <c r="D94" s="24">
        <v>9.6124659999999995</v>
      </c>
      <c r="E94" s="24" t="s">
        <v>23</v>
      </c>
    </row>
    <row r="95" spans="1:5" x14ac:dyDescent="0.2">
      <c r="A95" s="23" t="s">
        <v>286</v>
      </c>
      <c r="B95" s="23" t="s">
        <v>461</v>
      </c>
      <c r="C95" s="23" t="s">
        <v>462</v>
      </c>
      <c r="D95" s="24">
        <v>3.04</v>
      </c>
      <c r="E95" s="24">
        <v>453.72</v>
      </c>
    </row>
    <row r="96" spans="1:5" x14ac:dyDescent="0.2">
      <c r="A96" s="23" t="s">
        <v>286</v>
      </c>
      <c r="B96" s="23" t="s">
        <v>463</v>
      </c>
      <c r="C96" s="23" t="s">
        <v>464</v>
      </c>
      <c r="D96" s="24">
        <v>38.230856000000003</v>
      </c>
      <c r="E96" s="24">
        <v>670.77589999999998</v>
      </c>
    </row>
    <row r="97" spans="1:5" x14ac:dyDescent="0.2">
      <c r="A97" s="23" t="s">
        <v>286</v>
      </c>
      <c r="B97" s="23" t="s">
        <v>465</v>
      </c>
      <c r="C97" s="23" t="s">
        <v>466</v>
      </c>
      <c r="D97" s="24">
        <v>15.85</v>
      </c>
      <c r="E97" s="24">
        <v>34.200000000000003</v>
      </c>
    </row>
    <row r="98" spans="1:5" x14ac:dyDescent="0.2">
      <c r="A98" s="23" t="s">
        <v>286</v>
      </c>
      <c r="B98" s="23" t="s">
        <v>467</v>
      </c>
      <c r="C98" s="23" t="s">
        <v>468</v>
      </c>
      <c r="D98" s="24">
        <v>12.37</v>
      </c>
      <c r="E98" s="24">
        <v>23.29</v>
      </c>
    </row>
    <row r="99" spans="1:5" x14ac:dyDescent="0.2">
      <c r="A99" s="23" t="s">
        <v>292</v>
      </c>
      <c r="B99" s="23" t="s">
        <v>469</v>
      </c>
      <c r="C99" s="23" t="s">
        <v>470</v>
      </c>
      <c r="D99" s="24">
        <v>2.0424999999999999E-2</v>
      </c>
      <c r="E99" s="24">
        <v>54.422505999999998</v>
      </c>
    </row>
    <row r="100" spans="1:5" x14ac:dyDescent="0.2">
      <c r="A100" s="23" t="s">
        <v>286</v>
      </c>
      <c r="B100" s="23" t="s">
        <v>471</v>
      </c>
      <c r="C100" s="23" t="s">
        <v>472</v>
      </c>
      <c r="D100" s="24">
        <v>1.97</v>
      </c>
      <c r="E100" s="24">
        <v>16.41</v>
      </c>
    </row>
    <row r="101" spans="1:5" x14ac:dyDescent="0.2">
      <c r="A101" s="23" t="s">
        <v>292</v>
      </c>
      <c r="B101" s="23" t="s">
        <v>473</v>
      </c>
      <c r="C101" s="23" t="s">
        <v>474</v>
      </c>
      <c r="D101" s="24">
        <v>2.4219000000000001E-2</v>
      </c>
      <c r="E101" s="24">
        <v>15.011381999999999</v>
      </c>
    </row>
    <row r="102" spans="1:5" x14ac:dyDescent="0.2">
      <c r="A102" s="23" t="s">
        <v>292</v>
      </c>
      <c r="B102" s="23" t="s">
        <v>475</v>
      </c>
      <c r="C102" s="23" t="s">
        <v>476</v>
      </c>
      <c r="D102" s="24">
        <v>0.244529</v>
      </c>
      <c r="E102" s="24">
        <v>38.751465000000003</v>
      </c>
    </row>
    <row r="103" spans="1:5" x14ac:dyDescent="0.2">
      <c r="A103" s="23" t="s">
        <v>292</v>
      </c>
      <c r="B103" s="23" t="s">
        <v>477</v>
      </c>
      <c r="C103" s="23" t="s">
        <v>478</v>
      </c>
      <c r="D103" s="24">
        <v>2.1392000000000001E-2</v>
      </c>
      <c r="E103" s="24">
        <v>13.454942000000001</v>
      </c>
    </row>
    <row r="104" spans="1:5" x14ac:dyDescent="0.2">
      <c r="A104" s="23" t="s">
        <v>292</v>
      </c>
      <c r="B104" s="23" t="s">
        <v>479</v>
      </c>
      <c r="C104" s="23" t="s">
        <v>480</v>
      </c>
      <c r="D104" s="24">
        <v>25.073460000000001</v>
      </c>
      <c r="E104" s="24">
        <v>98.589534</v>
      </c>
    </row>
    <row r="105" spans="1:5" x14ac:dyDescent="0.2">
      <c r="A105" s="23" t="s">
        <v>292</v>
      </c>
      <c r="B105" s="23" t="s">
        <v>481</v>
      </c>
      <c r="C105" s="23" t="s">
        <v>482</v>
      </c>
      <c r="D105" s="24">
        <v>1.502753</v>
      </c>
      <c r="E105" s="24">
        <v>87.230776000000006</v>
      </c>
    </row>
    <row r="106" spans="1:5" x14ac:dyDescent="0.2">
      <c r="A106" s="23" t="s">
        <v>292</v>
      </c>
      <c r="B106" s="23" t="s">
        <v>483</v>
      </c>
      <c r="C106" s="23" t="s">
        <v>484</v>
      </c>
      <c r="D106" s="24">
        <v>5.7610000000000001E-2</v>
      </c>
      <c r="E106" s="24">
        <v>0.51380000000000003</v>
      </c>
    </row>
    <row r="107" spans="1:5" x14ac:dyDescent="0.2">
      <c r="A107" s="23" t="s">
        <v>286</v>
      </c>
      <c r="B107" s="23" t="s">
        <v>485</v>
      </c>
      <c r="C107" s="23" t="s">
        <v>486</v>
      </c>
      <c r="D107" s="24">
        <v>14.91</v>
      </c>
      <c r="E107" s="24">
        <v>127.61</v>
      </c>
    </row>
    <row r="108" spans="1:5" x14ac:dyDescent="0.2">
      <c r="A108" s="23" t="s">
        <v>292</v>
      </c>
      <c r="B108" s="23" t="s">
        <v>487</v>
      </c>
      <c r="C108" s="23" t="s">
        <v>488</v>
      </c>
      <c r="D108" s="24">
        <v>2.1359E-2</v>
      </c>
      <c r="E108" s="24">
        <v>3.264618</v>
      </c>
    </row>
    <row r="109" spans="1:5" x14ac:dyDescent="0.2">
      <c r="A109" s="23" t="s">
        <v>286</v>
      </c>
      <c r="B109" s="23" t="s">
        <v>489</v>
      </c>
      <c r="C109" s="23" t="s">
        <v>490</v>
      </c>
      <c r="D109" s="24">
        <v>5.59</v>
      </c>
      <c r="E109" s="24">
        <v>46.56</v>
      </c>
    </row>
    <row r="110" spans="1:5" x14ac:dyDescent="0.2">
      <c r="A110" s="23" t="s">
        <v>286</v>
      </c>
      <c r="B110" s="23" t="s">
        <v>491</v>
      </c>
      <c r="C110" s="23" t="s">
        <v>492</v>
      </c>
      <c r="D110" s="24">
        <v>1.1399999999999999</v>
      </c>
      <c r="E110" s="24">
        <v>199.23</v>
      </c>
    </row>
    <row r="111" spans="1:5" x14ac:dyDescent="0.2">
      <c r="A111" s="23" t="s">
        <v>286</v>
      </c>
      <c r="B111" s="23" t="s">
        <v>493</v>
      </c>
      <c r="C111" s="23" t="s">
        <v>494</v>
      </c>
      <c r="D111" s="24">
        <v>18.75</v>
      </c>
      <c r="E111" s="24">
        <v>36.49</v>
      </c>
    </row>
    <row r="112" spans="1:5" x14ac:dyDescent="0.2">
      <c r="A112" s="23" t="s">
        <v>292</v>
      </c>
      <c r="B112" s="23" t="s">
        <v>495</v>
      </c>
      <c r="C112" s="23" t="s">
        <v>496</v>
      </c>
      <c r="D112" s="24">
        <v>0.242372</v>
      </c>
      <c r="E112" s="24">
        <v>14.018599999999999</v>
      </c>
    </row>
    <row r="113" spans="1:5" x14ac:dyDescent="0.2">
      <c r="A113" s="23" t="s">
        <v>286</v>
      </c>
      <c r="B113" s="23" t="s">
        <v>497</v>
      </c>
      <c r="C113" s="23" t="s">
        <v>498</v>
      </c>
      <c r="D113" s="24">
        <v>12.38</v>
      </c>
      <c r="E113" s="24">
        <v>86.6</v>
      </c>
    </row>
    <row r="114" spans="1:5" x14ac:dyDescent="0.2">
      <c r="A114" s="23" t="s">
        <v>286</v>
      </c>
      <c r="B114" s="23" t="s">
        <v>499</v>
      </c>
      <c r="C114" s="23" t="s">
        <v>500</v>
      </c>
      <c r="D114" s="24">
        <v>12.48</v>
      </c>
      <c r="E114" s="24">
        <v>84.79</v>
      </c>
    </row>
    <row r="115" spans="1:5" x14ac:dyDescent="0.2">
      <c r="A115" s="23" t="s">
        <v>292</v>
      </c>
      <c r="B115" s="23" t="s">
        <v>501</v>
      </c>
      <c r="C115" s="23" t="s">
        <v>502</v>
      </c>
      <c r="D115" s="24">
        <v>90.731472999999994</v>
      </c>
      <c r="E115" s="24">
        <v>148.49148600000001</v>
      </c>
    </row>
    <row r="116" spans="1:5" x14ac:dyDescent="0.2">
      <c r="A116" s="23" t="s">
        <v>292</v>
      </c>
      <c r="B116" s="23" t="s">
        <v>503</v>
      </c>
      <c r="C116" s="23" t="s">
        <v>504</v>
      </c>
      <c r="D116" s="24">
        <v>4.4755999999999997E-2</v>
      </c>
      <c r="E116" s="24">
        <v>62.585999999999999</v>
      </c>
    </row>
    <row r="117" spans="1:5" x14ac:dyDescent="0.2">
      <c r="A117" s="23" t="s">
        <v>286</v>
      </c>
      <c r="B117" s="23" t="s">
        <v>505</v>
      </c>
      <c r="C117" s="23" t="s">
        <v>506</v>
      </c>
      <c r="D117" s="24">
        <v>1.02</v>
      </c>
      <c r="E117" s="24">
        <v>28.73</v>
      </c>
    </row>
    <row r="118" spans="1:5" x14ac:dyDescent="0.2">
      <c r="A118" s="23" t="s">
        <v>292</v>
      </c>
      <c r="B118" s="23" t="s">
        <v>507</v>
      </c>
      <c r="C118" s="23" t="s">
        <v>508</v>
      </c>
      <c r="D118" s="24">
        <v>2.0752E-2</v>
      </c>
      <c r="E118" s="24">
        <v>0.24518899999999999</v>
      </c>
    </row>
    <row r="119" spans="1:5" x14ac:dyDescent="0.2">
      <c r="A119" s="23" t="s">
        <v>286</v>
      </c>
      <c r="B119" s="23" t="s">
        <v>509</v>
      </c>
      <c r="C119" s="23" t="s">
        <v>510</v>
      </c>
      <c r="D119" s="24">
        <v>16.5</v>
      </c>
      <c r="E119" s="24">
        <v>34.590000000000003</v>
      </c>
    </row>
    <row r="120" spans="1:5" x14ac:dyDescent="0.2">
      <c r="A120" s="23" t="s">
        <v>286</v>
      </c>
      <c r="B120" s="23" t="s">
        <v>511</v>
      </c>
      <c r="C120" s="23" t="s">
        <v>512</v>
      </c>
      <c r="D120" s="24">
        <v>3.25</v>
      </c>
      <c r="E120" s="24">
        <v>72.540000000000006</v>
      </c>
    </row>
    <row r="121" spans="1:5" x14ac:dyDescent="0.2">
      <c r="A121" s="23" t="s">
        <v>286</v>
      </c>
      <c r="B121" s="23" t="s">
        <v>513</v>
      </c>
      <c r="C121" s="23" t="s">
        <v>514</v>
      </c>
      <c r="D121" s="24">
        <v>20.66</v>
      </c>
      <c r="E121" s="24">
        <v>272.61</v>
      </c>
    </row>
    <row r="122" spans="1:5" x14ac:dyDescent="0.2">
      <c r="A122" s="23" t="s">
        <v>292</v>
      </c>
      <c r="B122" s="23" t="s">
        <v>515</v>
      </c>
      <c r="C122" s="23" t="s">
        <v>516</v>
      </c>
      <c r="D122" s="24">
        <v>0.33280100000000001</v>
      </c>
      <c r="E122" s="24">
        <v>18.102937000000001</v>
      </c>
    </row>
    <row r="123" spans="1:5" x14ac:dyDescent="0.2">
      <c r="A123" s="23" t="s">
        <v>286</v>
      </c>
      <c r="B123" s="23" t="s">
        <v>517</v>
      </c>
      <c r="C123" s="23" t="s">
        <v>518</v>
      </c>
      <c r="D123" s="24">
        <v>10.52</v>
      </c>
      <c r="E123" s="24">
        <v>131.61000000000001</v>
      </c>
    </row>
    <row r="124" spans="1:5" x14ac:dyDescent="0.2">
      <c r="A124" s="23" t="s">
        <v>286</v>
      </c>
      <c r="B124" s="23" t="s">
        <v>519</v>
      </c>
      <c r="C124" s="23" t="s">
        <v>520</v>
      </c>
      <c r="D124" s="24">
        <v>6.57</v>
      </c>
      <c r="E124" s="24">
        <v>162.94</v>
      </c>
    </row>
    <row r="125" spans="1:5" x14ac:dyDescent="0.2">
      <c r="A125" s="23" t="s">
        <v>292</v>
      </c>
      <c r="B125" s="23" t="s">
        <v>521</v>
      </c>
      <c r="C125" s="23" t="s">
        <v>522</v>
      </c>
      <c r="D125" s="24">
        <v>9.5229710000000001</v>
      </c>
      <c r="E125" s="24">
        <v>26.116461999999999</v>
      </c>
    </row>
    <row r="126" spans="1:5" x14ac:dyDescent="0.2">
      <c r="A126" s="23" t="s">
        <v>286</v>
      </c>
      <c r="B126" s="23" t="s">
        <v>523</v>
      </c>
      <c r="C126" s="23" t="s">
        <v>524</v>
      </c>
      <c r="D126" s="24">
        <v>1.18</v>
      </c>
      <c r="E126" s="24">
        <v>36.799999999999997</v>
      </c>
    </row>
    <row r="127" spans="1:5" x14ac:dyDescent="0.2">
      <c r="A127" s="23" t="s">
        <v>292</v>
      </c>
      <c r="B127" s="23" t="s">
        <v>525</v>
      </c>
      <c r="C127" s="23" t="s">
        <v>526</v>
      </c>
      <c r="D127" s="24">
        <v>7.3169999999999999E-2</v>
      </c>
      <c r="E127" s="24">
        <v>683.52185599999996</v>
      </c>
    </row>
    <row r="128" spans="1:5" x14ac:dyDescent="0.2">
      <c r="A128" s="23" t="s">
        <v>292</v>
      </c>
      <c r="B128" s="23" t="s">
        <v>527</v>
      </c>
      <c r="C128" s="23" t="s">
        <v>528</v>
      </c>
      <c r="D128" s="24">
        <v>5.1730999999999999E-2</v>
      </c>
      <c r="E128" s="24">
        <v>8.0949069999999992</v>
      </c>
    </row>
    <row r="129" spans="1:5" x14ac:dyDescent="0.2">
      <c r="A129" s="23" t="s">
        <v>286</v>
      </c>
      <c r="B129" s="23" t="s">
        <v>529</v>
      </c>
      <c r="C129" s="23" t="s">
        <v>530</v>
      </c>
      <c r="D129" s="24">
        <v>17.62</v>
      </c>
      <c r="E129" s="24">
        <v>52.19</v>
      </c>
    </row>
    <row r="130" spans="1:5" x14ac:dyDescent="0.2">
      <c r="A130" s="23" t="s">
        <v>289</v>
      </c>
      <c r="B130" s="23" t="s">
        <v>531</v>
      </c>
      <c r="C130" s="23" t="s">
        <v>532</v>
      </c>
      <c r="D130" s="24">
        <v>13.36</v>
      </c>
      <c r="E130" s="24">
        <v>26.78</v>
      </c>
    </row>
    <row r="131" spans="1:5" x14ac:dyDescent="0.2">
      <c r="A131" s="23" t="s">
        <v>292</v>
      </c>
      <c r="B131" s="23" t="s">
        <v>533</v>
      </c>
      <c r="C131" s="23" t="s">
        <v>534</v>
      </c>
      <c r="D131" s="24">
        <v>1.011981</v>
      </c>
      <c r="E131" s="24">
        <v>1.0338639999999999</v>
      </c>
    </row>
    <row r="132" spans="1:5" x14ac:dyDescent="0.2">
      <c r="A132" s="23" t="s">
        <v>286</v>
      </c>
      <c r="B132" s="23" t="s">
        <v>535</v>
      </c>
      <c r="C132" s="23" t="s">
        <v>536</v>
      </c>
      <c r="D132" s="24">
        <v>25.64</v>
      </c>
      <c r="E132" s="24">
        <v>123.38</v>
      </c>
    </row>
    <row r="133" spans="1:5" x14ac:dyDescent="0.2">
      <c r="A133" s="23" t="s">
        <v>286</v>
      </c>
      <c r="B133" s="23" t="s">
        <v>537</v>
      </c>
      <c r="C133" s="23" t="s">
        <v>538</v>
      </c>
      <c r="D133" s="24">
        <v>2.83</v>
      </c>
      <c r="E133" s="24">
        <v>55.86</v>
      </c>
    </row>
    <row r="134" spans="1:5" x14ac:dyDescent="0.2">
      <c r="A134" s="23" t="s">
        <v>292</v>
      </c>
      <c r="B134" s="23" t="s">
        <v>539</v>
      </c>
      <c r="C134" s="23" t="s">
        <v>540</v>
      </c>
      <c r="D134" s="24">
        <v>4.7778000000000001E-2</v>
      </c>
      <c r="E134" s="24">
        <v>20.532748999999999</v>
      </c>
    </row>
    <row r="135" spans="1:5" x14ac:dyDescent="0.2">
      <c r="A135" s="23" t="s">
        <v>289</v>
      </c>
      <c r="B135" s="23" t="s">
        <v>541</v>
      </c>
      <c r="C135" s="23" t="s">
        <v>542</v>
      </c>
      <c r="D135" s="24">
        <v>78.5</v>
      </c>
      <c r="E135" s="24">
        <v>132.54</v>
      </c>
    </row>
    <row r="136" spans="1:5" x14ac:dyDescent="0.2">
      <c r="A136" s="23" t="s">
        <v>286</v>
      </c>
      <c r="B136" s="23" t="s">
        <v>543</v>
      </c>
      <c r="C136" s="23" t="s">
        <v>544</v>
      </c>
      <c r="D136" s="24">
        <v>1.52</v>
      </c>
      <c r="E136" s="24">
        <v>21.26</v>
      </c>
    </row>
    <row r="137" spans="1:5" x14ac:dyDescent="0.2">
      <c r="A137" s="23" t="s">
        <v>292</v>
      </c>
      <c r="B137" s="23" t="s">
        <v>545</v>
      </c>
      <c r="C137" s="23" t="s">
        <v>546</v>
      </c>
      <c r="D137" s="24">
        <v>3.9863000000000003E-2</v>
      </c>
      <c r="E137" s="24">
        <v>2.3281770000000002</v>
      </c>
    </row>
    <row r="138" spans="1:5" x14ac:dyDescent="0.2">
      <c r="A138" s="23" t="s">
        <v>286</v>
      </c>
      <c r="B138" s="23" t="s">
        <v>547</v>
      </c>
      <c r="C138" s="23" t="s">
        <v>548</v>
      </c>
      <c r="D138" s="24">
        <v>2.02</v>
      </c>
      <c r="E138" s="24">
        <v>63.26</v>
      </c>
    </row>
    <row r="139" spans="1:5" x14ac:dyDescent="0.2">
      <c r="A139" s="23" t="s">
        <v>292</v>
      </c>
      <c r="B139" s="23" t="s">
        <v>549</v>
      </c>
      <c r="C139" s="23" t="s">
        <v>550</v>
      </c>
      <c r="D139" s="24">
        <v>57.879410999999998</v>
      </c>
      <c r="E139" s="24">
        <v>67.794872999999995</v>
      </c>
    </row>
    <row r="140" spans="1:5" x14ac:dyDescent="0.2">
      <c r="A140" s="23" t="s">
        <v>286</v>
      </c>
      <c r="B140" s="23" t="s">
        <v>549</v>
      </c>
      <c r="C140" s="23" t="s">
        <v>550</v>
      </c>
      <c r="D140" s="24">
        <v>10.210000000000001</v>
      </c>
      <c r="E140" s="24">
        <v>142.34</v>
      </c>
    </row>
    <row r="141" spans="1:5" x14ac:dyDescent="0.2">
      <c r="A141" s="23" t="s">
        <v>292</v>
      </c>
      <c r="B141" s="23" t="s">
        <v>551</v>
      </c>
      <c r="C141" s="23" t="s">
        <v>552</v>
      </c>
      <c r="D141" s="24">
        <v>0.31120199999999998</v>
      </c>
      <c r="E141" s="24">
        <v>2.0013269999999999</v>
      </c>
    </row>
    <row r="142" spans="1:5" x14ac:dyDescent="0.2">
      <c r="A142" s="23" t="s">
        <v>292</v>
      </c>
      <c r="B142" s="23" t="s">
        <v>553</v>
      </c>
      <c r="C142" s="23" t="s">
        <v>554</v>
      </c>
      <c r="D142" s="24">
        <v>0.265822</v>
      </c>
      <c r="E142" s="24">
        <v>125.19622099999999</v>
      </c>
    </row>
    <row r="143" spans="1:5" x14ac:dyDescent="0.2">
      <c r="A143" s="23" t="s">
        <v>292</v>
      </c>
      <c r="B143" s="23" t="s">
        <v>555</v>
      </c>
      <c r="C143" s="23" t="s">
        <v>556</v>
      </c>
      <c r="D143" s="24">
        <v>4.4127E-2</v>
      </c>
      <c r="E143" s="24">
        <v>193.22167999999999</v>
      </c>
    </row>
    <row r="144" spans="1:5" x14ac:dyDescent="0.2">
      <c r="A144" s="23" t="s">
        <v>286</v>
      </c>
      <c r="B144" s="23" t="s">
        <v>557</v>
      </c>
      <c r="C144" s="23" t="s">
        <v>558</v>
      </c>
      <c r="D144" s="24">
        <v>21.93</v>
      </c>
      <c r="E144" s="24">
        <v>158.24</v>
      </c>
    </row>
    <row r="145" spans="1:5" x14ac:dyDescent="0.2">
      <c r="A145" s="23" t="s">
        <v>286</v>
      </c>
      <c r="B145" s="23" t="s">
        <v>559</v>
      </c>
      <c r="C145" s="23" t="s">
        <v>560</v>
      </c>
      <c r="D145" s="24">
        <v>3.37</v>
      </c>
      <c r="E145" s="24">
        <v>61.6</v>
      </c>
    </row>
    <row r="146" spans="1:5" x14ac:dyDescent="0.2">
      <c r="A146" s="23" t="s">
        <v>292</v>
      </c>
      <c r="B146" s="23" t="s">
        <v>561</v>
      </c>
      <c r="C146" s="23" t="s">
        <v>562</v>
      </c>
      <c r="D146" s="24">
        <v>0.25577899999999998</v>
      </c>
      <c r="E146" s="24">
        <v>28.371583000000001</v>
      </c>
    </row>
    <row r="147" spans="1:5" x14ac:dyDescent="0.2">
      <c r="A147" s="23" t="s">
        <v>292</v>
      </c>
      <c r="B147" s="23" t="s">
        <v>563</v>
      </c>
      <c r="C147" s="23" t="s">
        <v>564</v>
      </c>
      <c r="D147" s="24">
        <v>32.529614000000002</v>
      </c>
      <c r="E147" s="24">
        <v>102.16270400000001</v>
      </c>
    </row>
    <row r="148" spans="1:5" x14ac:dyDescent="0.2">
      <c r="A148" s="23" t="s">
        <v>286</v>
      </c>
      <c r="B148" s="23" t="s">
        <v>563</v>
      </c>
      <c r="C148" s="23" t="s">
        <v>564</v>
      </c>
      <c r="D148" s="24">
        <v>16.149999999999999</v>
      </c>
      <c r="E148" s="24">
        <v>73.53</v>
      </c>
    </row>
    <row r="149" spans="1:5" x14ac:dyDescent="0.2">
      <c r="A149" s="23" t="s">
        <v>292</v>
      </c>
      <c r="B149" s="23" t="s">
        <v>565</v>
      </c>
      <c r="C149" s="23" t="s">
        <v>566</v>
      </c>
      <c r="D149" s="24">
        <v>104.47441499999999</v>
      </c>
      <c r="E149" s="24">
        <v>152.60636</v>
      </c>
    </row>
    <row r="150" spans="1:5" x14ac:dyDescent="0.2">
      <c r="A150" s="23" t="s">
        <v>292</v>
      </c>
      <c r="B150" s="23" t="s">
        <v>567</v>
      </c>
      <c r="C150" s="23" t="s">
        <v>568</v>
      </c>
      <c r="D150" s="24">
        <v>2.3664000000000001E-2</v>
      </c>
      <c r="E150" s="24">
        <v>0.90403100000000003</v>
      </c>
    </row>
    <row r="151" spans="1:5" x14ac:dyDescent="0.2">
      <c r="A151" s="23" t="s">
        <v>292</v>
      </c>
      <c r="B151" s="23" t="s">
        <v>569</v>
      </c>
      <c r="C151" s="23" t="s">
        <v>570</v>
      </c>
      <c r="D151" s="24">
        <v>3.1902E-2</v>
      </c>
      <c r="E151" s="24">
        <v>2.4191479999999999</v>
      </c>
    </row>
    <row r="152" spans="1:5" x14ac:dyDescent="0.2">
      <c r="A152" s="23" t="s">
        <v>292</v>
      </c>
      <c r="B152" s="23" t="s">
        <v>571</v>
      </c>
      <c r="C152" s="23" t="s">
        <v>572</v>
      </c>
      <c r="D152" s="24">
        <v>0.69196899999999995</v>
      </c>
      <c r="E152" s="24">
        <v>18.460785000000001</v>
      </c>
    </row>
    <row r="153" spans="1:5" x14ac:dyDescent="0.2">
      <c r="A153" s="23" t="s">
        <v>292</v>
      </c>
      <c r="B153" s="23" t="s">
        <v>573</v>
      </c>
      <c r="C153" s="23" t="s">
        <v>574</v>
      </c>
      <c r="D153" s="24">
        <v>6.9023000000000001E-2</v>
      </c>
      <c r="E153" s="24">
        <v>46.401353</v>
      </c>
    </row>
    <row r="154" spans="1:5" x14ac:dyDescent="0.2">
      <c r="A154" s="23" t="s">
        <v>286</v>
      </c>
      <c r="B154" s="23" t="s">
        <v>575</v>
      </c>
      <c r="C154" s="23" t="s">
        <v>576</v>
      </c>
      <c r="D154" s="24">
        <v>30.4</v>
      </c>
      <c r="E154" s="24">
        <v>149</v>
      </c>
    </row>
    <row r="155" spans="1:5" x14ac:dyDescent="0.2">
      <c r="A155" s="23" t="s">
        <v>286</v>
      </c>
      <c r="B155" s="23" t="s">
        <v>577</v>
      </c>
      <c r="C155" s="23" t="s">
        <v>578</v>
      </c>
      <c r="D155" s="24">
        <v>7.41</v>
      </c>
      <c r="E155" s="24">
        <v>147.28</v>
      </c>
    </row>
    <row r="156" spans="1:5" x14ac:dyDescent="0.2">
      <c r="A156" s="23" t="s">
        <v>292</v>
      </c>
      <c r="B156" s="23" t="s">
        <v>579</v>
      </c>
      <c r="C156" s="23" t="s">
        <v>580</v>
      </c>
      <c r="D156" s="24">
        <v>26.251577000000001</v>
      </c>
      <c r="E156" s="24">
        <v>149.80387300000001</v>
      </c>
    </row>
    <row r="157" spans="1:5" x14ac:dyDescent="0.2">
      <c r="A157" s="23" t="s">
        <v>292</v>
      </c>
      <c r="B157" s="23" t="s">
        <v>581</v>
      </c>
      <c r="C157" s="23" t="s">
        <v>582</v>
      </c>
      <c r="D157" s="24">
        <v>46.608966000000002</v>
      </c>
      <c r="E157" s="24">
        <v>82.346003999999994</v>
      </c>
    </row>
    <row r="158" spans="1:5" x14ac:dyDescent="0.2">
      <c r="A158" s="23" t="s">
        <v>292</v>
      </c>
      <c r="B158" s="23" t="s">
        <v>583</v>
      </c>
      <c r="C158" s="23" t="s">
        <v>584</v>
      </c>
      <c r="D158" s="24">
        <v>0.10689700000000001</v>
      </c>
      <c r="E158" s="24">
        <v>15.219753000000001</v>
      </c>
    </row>
    <row r="159" spans="1:5" x14ac:dyDescent="0.2">
      <c r="A159" s="23" t="s">
        <v>292</v>
      </c>
      <c r="B159" s="23" t="s">
        <v>585</v>
      </c>
      <c r="C159" s="23" t="s">
        <v>586</v>
      </c>
      <c r="D159" s="24">
        <v>3.1345999999999999E-2</v>
      </c>
      <c r="E159" s="24">
        <v>3.1867480000000001</v>
      </c>
    </row>
    <row r="160" spans="1:5" x14ac:dyDescent="0.2">
      <c r="A160" s="23" t="s">
        <v>292</v>
      </c>
      <c r="B160" s="23" t="s">
        <v>587</v>
      </c>
      <c r="C160" s="23" t="s">
        <v>588</v>
      </c>
      <c r="D160" s="24">
        <v>8.3963999999999997E-2</v>
      </c>
      <c r="E160" s="24">
        <v>13.854118</v>
      </c>
    </row>
    <row r="161" spans="1:5" x14ac:dyDescent="0.2">
      <c r="A161" s="23" t="s">
        <v>292</v>
      </c>
      <c r="B161" s="23" t="s">
        <v>589</v>
      </c>
      <c r="C161" s="23" t="s">
        <v>590</v>
      </c>
      <c r="D161" s="24">
        <v>0.15193699999999999</v>
      </c>
      <c r="E161" s="24">
        <v>7.8368679999999999</v>
      </c>
    </row>
    <row r="162" spans="1:5" x14ac:dyDescent="0.2">
      <c r="A162" s="23" t="s">
        <v>292</v>
      </c>
      <c r="B162" s="23" t="s">
        <v>591</v>
      </c>
      <c r="C162" s="23" t="s">
        <v>592</v>
      </c>
      <c r="D162" s="24">
        <v>0.143681</v>
      </c>
      <c r="E162" s="24">
        <v>11.407078</v>
      </c>
    </row>
    <row r="163" spans="1:5" x14ac:dyDescent="0.2">
      <c r="A163" s="23" t="s">
        <v>292</v>
      </c>
      <c r="B163" s="23" t="s">
        <v>593</v>
      </c>
      <c r="C163" s="23" t="s">
        <v>594</v>
      </c>
      <c r="D163" s="24">
        <v>6.6491999999999996E-2</v>
      </c>
      <c r="E163" s="24">
        <v>31.340620999999999</v>
      </c>
    </row>
    <row r="164" spans="1:5" x14ac:dyDescent="0.2">
      <c r="A164" s="23" t="s">
        <v>292</v>
      </c>
      <c r="B164" s="23" t="s">
        <v>595</v>
      </c>
      <c r="C164" s="23" t="s">
        <v>596</v>
      </c>
      <c r="D164" s="24">
        <v>10.671125999999999</v>
      </c>
      <c r="E164" s="24">
        <v>11.523559000000001</v>
      </c>
    </row>
    <row r="165" spans="1:5" x14ac:dyDescent="0.2">
      <c r="A165" s="23" t="s">
        <v>286</v>
      </c>
      <c r="B165" s="23" t="s">
        <v>597</v>
      </c>
      <c r="C165" s="23" t="s">
        <v>598</v>
      </c>
      <c r="D165" s="24">
        <v>4.76</v>
      </c>
      <c r="E165" s="24">
        <v>23.29</v>
      </c>
    </row>
    <row r="166" spans="1:5" x14ac:dyDescent="0.2">
      <c r="A166" s="23" t="s">
        <v>292</v>
      </c>
      <c r="B166" s="23" t="s">
        <v>599</v>
      </c>
      <c r="C166" s="23" t="s">
        <v>600</v>
      </c>
      <c r="D166" s="24">
        <v>3.0483E-2</v>
      </c>
      <c r="E166" s="24">
        <v>118.62120299999999</v>
      </c>
    </row>
    <row r="167" spans="1:5" x14ac:dyDescent="0.2">
      <c r="A167" s="23" t="s">
        <v>286</v>
      </c>
      <c r="B167" s="23" t="s">
        <v>601</v>
      </c>
      <c r="C167" s="23" t="s">
        <v>602</v>
      </c>
      <c r="D167" s="24">
        <v>23.34</v>
      </c>
      <c r="E167" s="24">
        <v>37.5</v>
      </c>
    </row>
    <row r="168" spans="1:5" x14ac:dyDescent="0.2">
      <c r="A168" s="23" t="s">
        <v>286</v>
      </c>
      <c r="B168" s="23" t="s">
        <v>603</v>
      </c>
      <c r="C168" s="23" t="s">
        <v>604</v>
      </c>
      <c r="D168" s="24">
        <v>9.3000000000000007</v>
      </c>
      <c r="E168" s="24">
        <v>37.880000000000003</v>
      </c>
    </row>
    <row r="169" spans="1:5" x14ac:dyDescent="0.2">
      <c r="A169" s="23" t="s">
        <v>292</v>
      </c>
      <c r="B169" s="23" t="s">
        <v>605</v>
      </c>
      <c r="C169" s="23" t="s">
        <v>606</v>
      </c>
      <c r="D169" s="24">
        <v>75.210922999999994</v>
      </c>
      <c r="E169" s="24">
        <v>132.95574999999999</v>
      </c>
    </row>
    <row r="170" spans="1:5" x14ac:dyDescent="0.2">
      <c r="A170" s="23" t="s">
        <v>286</v>
      </c>
      <c r="B170" s="23" t="s">
        <v>605</v>
      </c>
      <c r="C170" s="23" t="s">
        <v>607</v>
      </c>
      <c r="D170" s="24">
        <v>70.61</v>
      </c>
      <c r="E170" s="24">
        <v>120.13</v>
      </c>
    </row>
    <row r="171" spans="1:5" x14ac:dyDescent="0.2">
      <c r="A171" s="23" t="s">
        <v>286</v>
      </c>
      <c r="B171" s="23" t="s">
        <v>608</v>
      </c>
      <c r="C171" s="23" t="s">
        <v>609</v>
      </c>
      <c r="D171" s="24">
        <v>15.86</v>
      </c>
      <c r="E171" s="24">
        <v>87.08</v>
      </c>
    </row>
    <row r="172" spans="1:5" x14ac:dyDescent="0.2">
      <c r="A172" s="23" t="s">
        <v>292</v>
      </c>
      <c r="B172" s="23" t="s">
        <v>610</v>
      </c>
      <c r="C172" s="23" t="s">
        <v>611</v>
      </c>
      <c r="D172" s="24">
        <v>4.6545999999999997E-2</v>
      </c>
      <c r="E172" s="24">
        <v>0.37468699999999999</v>
      </c>
    </row>
    <row r="173" spans="1:5" x14ac:dyDescent="0.2">
      <c r="A173" s="23" t="s">
        <v>286</v>
      </c>
      <c r="B173" s="23" t="s">
        <v>612</v>
      </c>
      <c r="C173" s="23" t="s">
        <v>613</v>
      </c>
      <c r="D173" s="24">
        <v>11.28</v>
      </c>
      <c r="E173" s="24">
        <v>47.94</v>
      </c>
    </row>
    <row r="174" spans="1:5" x14ac:dyDescent="0.2">
      <c r="A174" s="23" t="s">
        <v>292</v>
      </c>
      <c r="B174" s="23" t="s">
        <v>614</v>
      </c>
      <c r="C174" s="23" t="s">
        <v>615</v>
      </c>
      <c r="D174" s="24">
        <v>9.4716529999999999</v>
      </c>
      <c r="E174" s="24">
        <v>85.184847000000005</v>
      </c>
    </row>
    <row r="175" spans="1:5" x14ac:dyDescent="0.2">
      <c r="A175" s="23" t="s">
        <v>286</v>
      </c>
      <c r="B175" s="23" t="s">
        <v>616</v>
      </c>
      <c r="C175" s="23" t="s">
        <v>617</v>
      </c>
      <c r="D175" s="24">
        <v>3.65</v>
      </c>
      <c r="E175" s="24">
        <v>376.15</v>
      </c>
    </row>
    <row r="176" spans="1:5" x14ac:dyDescent="0.2">
      <c r="A176" s="23" t="s">
        <v>292</v>
      </c>
      <c r="B176" s="23" t="s">
        <v>618</v>
      </c>
      <c r="C176" s="23" t="s">
        <v>619</v>
      </c>
      <c r="D176" s="24">
        <v>0.210702</v>
      </c>
      <c r="E176" s="24">
        <v>108.171978</v>
      </c>
    </row>
    <row r="177" spans="1:5" x14ac:dyDescent="0.2">
      <c r="A177" s="23" t="s">
        <v>292</v>
      </c>
      <c r="B177" s="23" t="s">
        <v>620</v>
      </c>
      <c r="C177" s="23" t="s">
        <v>621</v>
      </c>
      <c r="D177" s="24">
        <v>2.1250000000000002E-2</v>
      </c>
      <c r="E177" s="24">
        <v>17.270019000000001</v>
      </c>
    </row>
    <row r="178" spans="1:5" x14ac:dyDescent="0.2">
      <c r="A178" s="23" t="s">
        <v>292</v>
      </c>
      <c r="B178" s="23" t="s">
        <v>622</v>
      </c>
      <c r="C178" s="23" t="s">
        <v>623</v>
      </c>
      <c r="D178" s="24">
        <v>34.833827999999997</v>
      </c>
      <c r="E178" s="24" t="s">
        <v>23</v>
      </c>
    </row>
    <row r="179" spans="1:5" x14ac:dyDescent="0.2">
      <c r="A179" s="23" t="s">
        <v>292</v>
      </c>
      <c r="B179" s="23" t="s">
        <v>624</v>
      </c>
      <c r="C179" s="23" t="s">
        <v>625</v>
      </c>
      <c r="D179" s="24">
        <v>2.9777000000000001E-2</v>
      </c>
      <c r="E179" s="24">
        <v>4.3151929999999998</v>
      </c>
    </row>
    <row r="180" spans="1:5" x14ac:dyDescent="0.2">
      <c r="A180" s="23" t="s">
        <v>292</v>
      </c>
      <c r="B180" s="23" t="s">
        <v>626</v>
      </c>
      <c r="C180" s="23" t="s">
        <v>627</v>
      </c>
      <c r="D180" s="24">
        <v>7.6189000000000007E-2</v>
      </c>
      <c r="E180" s="24">
        <v>139.67604800000001</v>
      </c>
    </row>
    <row r="181" spans="1:5" x14ac:dyDescent="0.2">
      <c r="A181" s="23" t="s">
        <v>292</v>
      </c>
      <c r="B181" s="23" t="s">
        <v>628</v>
      </c>
      <c r="C181" s="23" t="s">
        <v>629</v>
      </c>
      <c r="D181" s="24">
        <v>0.197908</v>
      </c>
      <c r="E181" s="24">
        <v>54.232830999999997</v>
      </c>
    </row>
    <row r="182" spans="1:5" x14ac:dyDescent="0.2">
      <c r="A182" s="23" t="s">
        <v>289</v>
      </c>
      <c r="B182" s="23" t="s">
        <v>630</v>
      </c>
      <c r="C182" s="23" t="s">
        <v>631</v>
      </c>
      <c r="D182" s="24">
        <v>21.66</v>
      </c>
      <c r="E182" s="24">
        <v>110.67</v>
      </c>
    </row>
    <row r="183" spans="1:5" x14ac:dyDescent="0.2">
      <c r="A183" s="23" t="s">
        <v>292</v>
      </c>
      <c r="B183" s="23" t="s">
        <v>632</v>
      </c>
      <c r="C183" s="23" t="s">
        <v>633</v>
      </c>
      <c r="D183" s="24">
        <v>0.108014</v>
      </c>
      <c r="E183" s="24">
        <v>59.809809999999999</v>
      </c>
    </row>
    <row r="184" spans="1:5" x14ac:dyDescent="0.2">
      <c r="A184" s="23" t="s">
        <v>292</v>
      </c>
      <c r="B184" s="23" t="s">
        <v>634</v>
      </c>
      <c r="C184" s="23" t="s">
        <v>635</v>
      </c>
      <c r="D184" s="24">
        <v>0.25532700000000003</v>
      </c>
      <c r="E184" s="24">
        <v>107.566389</v>
      </c>
    </row>
    <row r="185" spans="1:5" x14ac:dyDescent="0.2">
      <c r="A185" s="23" t="s">
        <v>292</v>
      </c>
      <c r="B185" s="23" t="s">
        <v>636</v>
      </c>
      <c r="C185" s="23" t="s">
        <v>637</v>
      </c>
      <c r="D185" s="24">
        <v>3.0915999999999999E-2</v>
      </c>
      <c r="E185" s="24">
        <v>122.62725</v>
      </c>
    </row>
    <row r="186" spans="1:5" x14ac:dyDescent="0.2">
      <c r="A186" s="23" t="s">
        <v>292</v>
      </c>
      <c r="B186" s="23" t="s">
        <v>638</v>
      </c>
      <c r="C186" s="23" t="s">
        <v>639</v>
      </c>
      <c r="D186" s="24">
        <v>59.462871</v>
      </c>
      <c r="E186" s="24">
        <v>106.14500099999999</v>
      </c>
    </row>
    <row r="187" spans="1:5" x14ac:dyDescent="0.2">
      <c r="A187" s="23" t="s">
        <v>292</v>
      </c>
      <c r="B187" s="23" t="s">
        <v>640</v>
      </c>
      <c r="C187" s="23" t="s">
        <v>641</v>
      </c>
      <c r="D187" s="24">
        <v>2.9465000000000002E-2</v>
      </c>
      <c r="E187" s="24">
        <v>111.406228</v>
      </c>
    </row>
    <row r="188" spans="1:5" x14ac:dyDescent="0.2">
      <c r="A188" s="23" t="s">
        <v>292</v>
      </c>
      <c r="B188" s="23" t="s">
        <v>642</v>
      </c>
      <c r="C188" s="23" t="s">
        <v>643</v>
      </c>
      <c r="D188" s="24">
        <v>36.329943999999998</v>
      </c>
      <c r="E188" s="24">
        <v>130.14945399999999</v>
      </c>
    </row>
    <row r="189" spans="1:5" x14ac:dyDescent="0.2">
      <c r="A189" s="23" t="s">
        <v>286</v>
      </c>
      <c r="B189" s="23" t="s">
        <v>642</v>
      </c>
      <c r="C189" s="23" t="s">
        <v>644</v>
      </c>
      <c r="D189" s="24">
        <v>26.51</v>
      </c>
      <c r="E189" s="24">
        <v>109.75</v>
      </c>
    </row>
    <row r="190" spans="1:5" x14ac:dyDescent="0.2">
      <c r="A190" s="23" t="s">
        <v>292</v>
      </c>
      <c r="B190" s="23" t="s">
        <v>645</v>
      </c>
      <c r="C190" s="23" t="s">
        <v>646</v>
      </c>
      <c r="D190" s="24">
        <v>23.598655000000001</v>
      </c>
      <c r="E190" s="24" t="s">
        <v>23</v>
      </c>
    </row>
    <row r="191" spans="1:5" x14ac:dyDescent="0.2">
      <c r="A191" s="23" t="s">
        <v>292</v>
      </c>
      <c r="B191" s="23" t="s">
        <v>647</v>
      </c>
      <c r="C191" s="23" t="s">
        <v>648</v>
      </c>
      <c r="D191" s="24">
        <v>2.3289000000000001E-2</v>
      </c>
      <c r="E191" s="24">
        <v>3.225832</v>
      </c>
    </row>
    <row r="192" spans="1:5" x14ac:dyDescent="0.2">
      <c r="A192" s="23" t="s">
        <v>292</v>
      </c>
      <c r="B192" s="23" t="s">
        <v>649</v>
      </c>
      <c r="C192" s="23" t="s">
        <v>625</v>
      </c>
      <c r="D192" s="24">
        <v>1.5181999999999999E-2</v>
      </c>
      <c r="E192" s="24">
        <v>3.4544839999999999</v>
      </c>
    </row>
    <row r="193" spans="1:5" x14ac:dyDescent="0.2">
      <c r="A193" s="23" t="s">
        <v>292</v>
      </c>
      <c r="B193" s="23" t="s">
        <v>650</v>
      </c>
      <c r="C193" s="23" t="s">
        <v>651</v>
      </c>
      <c r="D193" s="24">
        <v>6.4329999999999998E-2</v>
      </c>
      <c r="E193" s="24">
        <v>4.2933149999999998</v>
      </c>
    </row>
    <row r="194" spans="1:5" x14ac:dyDescent="0.2">
      <c r="A194" s="23" t="s">
        <v>289</v>
      </c>
      <c r="B194" s="23" t="s">
        <v>652</v>
      </c>
      <c r="C194" s="23" t="s">
        <v>653</v>
      </c>
      <c r="D194" s="24">
        <v>12.51</v>
      </c>
      <c r="E194" s="24">
        <v>94.45</v>
      </c>
    </row>
    <row r="195" spans="1:5" x14ac:dyDescent="0.2">
      <c r="A195" s="23" t="s">
        <v>286</v>
      </c>
      <c r="B195" s="23" t="s">
        <v>654</v>
      </c>
      <c r="C195" s="23" t="s">
        <v>655</v>
      </c>
      <c r="D195" s="24">
        <v>14.48</v>
      </c>
      <c r="E195" s="24">
        <v>34.950000000000003</v>
      </c>
    </row>
    <row r="196" spans="1:5" x14ac:dyDescent="0.2">
      <c r="A196" s="23" t="s">
        <v>292</v>
      </c>
      <c r="B196" s="23" t="s">
        <v>656</v>
      </c>
      <c r="C196" s="23" t="s">
        <v>657</v>
      </c>
      <c r="D196" s="24">
        <v>3.0353000000000002E-2</v>
      </c>
      <c r="E196" s="24">
        <v>3.6184789999999998</v>
      </c>
    </row>
    <row r="197" spans="1:5" x14ac:dyDescent="0.2">
      <c r="A197" s="23" t="s">
        <v>289</v>
      </c>
      <c r="B197" s="23" t="s">
        <v>658</v>
      </c>
      <c r="C197" s="23" t="s">
        <v>659</v>
      </c>
      <c r="D197" s="24">
        <v>14.67</v>
      </c>
      <c r="E197" s="24">
        <v>80.180000000000007</v>
      </c>
    </row>
    <row r="198" spans="1:5" x14ac:dyDescent="0.2">
      <c r="A198" s="23" t="s">
        <v>292</v>
      </c>
      <c r="B198" s="23" t="s">
        <v>660</v>
      </c>
      <c r="C198" s="23" t="s">
        <v>661</v>
      </c>
      <c r="D198" s="24">
        <v>220.34931900000001</v>
      </c>
      <c r="E198" s="24">
        <v>220.34931900000001</v>
      </c>
    </row>
    <row r="199" spans="1:5" x14ac:dyDescent="0.2">
      <c r="A199" s="23" t="s">
        <v>292</v>
      </c>
      <c r="B199" s="23" t="s">
        <v>662</v>
      </c>
      <c r="C199" s="23" t="s">
        <v>663</v>
      </c>
      <c r="D199" s="24">
        <v>0.181061</v>
      </c>
      <c r="E199" s="24">
        <v>150.81082499999999</v>
      </c>
    </row>
    <row r="200" spans="1:5" x14ac:dyDescent="0.2">
      <c r="A200" s="23" t="s">
        <v>292</v>
      </c>
      <c r="B200" s="23" t="s">
        <v>664</v>
      </c>
      <c r="C200" s="23" t="s">
        <v>665</v>
      </c>
      <c r="D200" s="24">
        <v>8.6002999999999996E-2</v>
      </c>
      <c r="E200" s="24">
        <v>6.3412959999999998</v>
      </c>
    </row>
    <row r="201" spans="1:5" x14ac:dyDescent="0.2">
      <c r="A201" s="23" t="s">
        <v>292</v>
      </c>
      <c r="B201" s="23" t="s">
        <v>666</v>
      </c>
      <c r="C201" s="23" t="s">
        <v>667</v>
      </c>
      <c r="D201" s="24">
        <v>12.782852999999999</v>
      </c>
      <c r="E201" s="24">
        <v>35.886893999999998</v>
      </c>
    </row>
    <row r="202" spans="1:5" x14ac:dyDescent="0.2">
      <c r="A202" s="23" t="s">
        <v>286</v>
      </c>
      <c r="B202" s="23" t="s">
        <v>668</v>
      </c>
      <c r="C202" s="23" t="s">
        <v>669</v>
      </c>
      <c r="D202" s="24">
        <v>2.5299999999999998</v>
      </c>
      <c r="E202" s="24">
        <v>35.659999999999997</v>
      </c>
    </row>
    <row r="203" spans="1:5" x14ac:dyDescent="0.2">
      <c r="A203" s="23" t="s">
        <v>286</v>
      </c>
      <c r="B203" s="23" t="s">
        <v>670</v>
      </c>
      <c r="C203" s="23" t="s">
        <v>671</v>
      </c>
      <c r="D203" s="24">
        <v>28.62</v>
      </c>
      <c r="E203" s="24">
        <v>99.98</v>
      </c>
    </row>
    <row r="204" spans="1:5" x14ac:dyDescent="0.2">
      <c r="A204" s="23" t="s">
        <v>292</v>
      </c>
      <c r="B204" s="23" t="s">
        <v>672</v>
      </c>
      <c r="C204" s="23" t="s">
        <v>673</v>
      </c>
      <c r="D204" s="24">
        <v>29.562832</v>
      </c>
      <c r="E204" s="24">
        <v>33.876933000000001</v>
      </c>
    </row>
    <row r="205" spans="1:5" x14ac:dyDescent="0.2">
      <c r="A205" s="23" t="s">
        <v>292</v>
      </c>
      <c r="B205" s="23" t="s">
        <v>674</v>
      </c>
      <c r="C205" s="23" t="s">
        <v>675</v>
      </c>
      <c r="D205" s="24">
        <v>4.2118999999999997E-2</v>
      </c>
      <c r="E205" s="24">
        <v>75.838077999999996</v>
      </c>
    </row>
    <row r="206" spans="1:5" x14ac:dyDescent="0.2">
      <c r="A206" s="23" t="s">
        <v>292</v>
      </c>
      <c r="B206" s="23" t="s">
        <v>676</v>
      </c>
      <c r="C206" s="23" t="s">
        <v>677</v>
      </c>
      <c r="D206" s="24">
        <v>1.9847E-2</v>
      </c>
      <c r="E206" s="24">
        <v>12.091372</v>
      </c>
    </row>
    <row r="207" spans="1:5" x14ac:dyDescent="0.2">
      <c r="A207" s="23" t="s">
        <v>292</v>
      </c>
      <c r="B207" s="23" t="s">
        <v>678</v>
      </c>
      <c r="C207" s="23" t="s">
        <v>679</v>
      </c>
      <c r="D207" s="24">
        <v>8.9951000000000003E-2</v>
      </c>
      <c r="E207" s="24">
        <v>2.616778</v>
      </c>
    </row>
    <row r="208" spans="1:5" x14ac:dyDescent="0.2">
      <c r="A208" s="23" t="s">
        <v>292</v>
      </c>
      <c r="B208" s="23" t="s">
        <v>680</v>
      </c>
      <c r="C208" s="23" t="s">
        <v>681</v>
      </c>
      <c r="D208" s="24">
        <v>0.122019</v>
      </c>
      <c r="E208" s="24">
        <v>0.85072099999999995</v>
      </c>
    </row>
    <row r="209" spans="1:5" x14ac:dyDescent="0.2">
      <c r="A209" s="23" t="s">
        <v>292</v>
      </c>
      <c r="B209" s="23" t="s">
        <v>682</v>
      </c>
      <c r="C209" s="23" t="s">
        <v>683</v>
      </c>
      <c r="D209" s="24">
        <v>2.276141</v>
      </c>
      <c r="E209" s="24">
        <v>112.72350900000001</v>
      </c>
    </row>
    <row r="210" spans="1:5" x14ac:dyDescent="0.2">
      <c r="A210" s="23" t="s">
        <v>292</v>
      </c>
      <c r="B210" s="23" t="s">
        <v>684</v>
      </c>
      <c r="C210" s="23" t="s">
        <v>685</v>
      </c>
      <c r="D210" s="24">
        <v>7.0300000000000001E-2</v>
      </c>
      <c r="E210" s="24">
        <v>12.735091000000001</v>
      </c>
    </row>
    <row r="211" spans="1:5" x14ac:dyDescent="0.2">
      <c r="A211" s="23" t="s">
        <v>292</v>
      </c>
      <c r="B211" s="23" t="s">
        <v>686</v>
      </c>
      <c r="C211" s="23" t="s">
        <v>687</v>
      </c>
      <c r="D211" s="24">
        <v>15.146801999999999</v>
      </c>
      <c r="E211" s="24">
        <v>83.338042999999999</v>
      </c>
    </row>
    <row r="212" spans="1:5" x14ac:dyDescent="0.2">
      <c r="A212" s="23" t="s">
        <v>286</v>
      </c>
      <c r="B212" s="23" t="s">
        <v>686</v>
      </c>
      <c r="C212" s="23" t="s">
        <v>687</v>
      </c>
      <c r="D212" s="24">
        <v>12.42</v>
      </c>
      <c r="E212" s="24">
        <v>70.14</v>
      </c>
    </row>
    <row r="213" spans="1:5" x14ac:dyDescent="0.2">
      <c r="A213" s="23" t="s">
        <v>292</v>
      </c>
      <c r="B213" s="23" t="s">
        <v>688</v>
      </c>
      <c r="C213" s="23" t="s">
        <v>689</v>
      </c>
      <c r="D213" s="24">
        <v>1.7683000000000001E-2</v>
      </c>
      <c r="E213" s="24">
        <v>7.8758319999999999</v>
      </c>
    </row>
    <row r="214" spans="1:5" x14ac:dyDescent="0.2">
      <c r="A214" s="23" t="s">
        <v>292</v>
      </c>
      <c r="B214" s="23" t="s">
        <v>690</v>
      </c>
      <c r="C214" s="23" t="s">
        <v>691</v>
      </c>
      <c r="D214" s="24">
        <v>6.4647999999999997E-2</v>
      </c>
      <c r="E214" s="24">
        <v>35.972870999999998</v>
      </c>
    </row>
    <row r="215" spans="1:5" x14ac:dyDescent="0.2">
      <c r="A215" s="23" t="s">
        <v>292</v>
      </c>
      <c r="B215" s="23" t="s">
        <v>692</v>
      </c>
      <c r="C215" s="23" t="s">
        <v>693</v>
      </c>
      <c r="D215" s="24">
        <v>0.37434200000000001</v>
      </c>
      <c r="E215" s="24">
        <v>100.3984</v>
      </c>
    </row>
    <row r="216" spans="1:5" x14ac:dyDescent="0.2">
      <c r="A216" s="23" t="s">
        <v>292</v>
      </c>
      <c r="B216" s="23" t="s">
        <v>694</v>
      </c>
      <c r="C216" s="23" t="s">
        <v>695</v>
      </c>
      <c r="D216" s="24">
        <v>2.7099999999999999E-2</v>
      </c>
      <c r="E216" s="24">
        <v>13.852660999999999</v>
      </c>
    </row>
    <row r="217" spans="1:5" x14ac:dyDescent="0.2">
      <c r="A217" s="23" t="s">
        <v>292</v>
      </c>
      <c r="B217" s="23" t="s">
        <v>696</v>
      </c>
      <c r="C217" s="23" t="s">
        <v>697</v>
      </c>
      <c r="D217" s="24">
        <v>43.178051000000004</v>
      </c>
      <c r="E217" s="24">
        <v>101.274418</v>
      </c>
    </row>
    <row r="218" spans="1:5" x14ac:dyDescent="0.2">
      <c r="A218" s="23" t="s">
        <v>292</v>
      </c>
      <c r="B218" s="23" t="s">
        <v>698</v>
      </c>
      <c r="C218" s="23" t="s">
        <v>699</v>
      </c>
      <c r="D218" s="24">
        <v>16.57968</v>
      </c>
      <c r="E218" s="24">
        <v>68.246502000000007</v>
      </c>
    </row>
    <row r="219" spans="1:5" x14ac:dyDescent="0.2">
      <c r="A219" s="23" t="s">
        <v>292</v>
      </c>
      <c r="B219" s="23" t="s">
        <v>700</v>
      </c>
      <c r="C219" s="23" t="s">
        <v>701</v>
      </c>
      <c r="D219" s="24">
        <v>12.268567000000001</v>
      </c>
      <c r="E219" s="24">
        <v>53.103721999999998</v>
      </c>
    </row>
    <row r="220" spans="1:5" x14ac:dyDescent="0.2">
      <c r="A220" s="23" t="s">
        <v>286</v>
      </c>
      <c r="B220" s="23" t="s">
        <v>702</v>
      </c>
      <c r="C220" s="23" t="s">
        <v>703</v>
      </c>
      <c r="D220" s="24">
        <v>13.01</v>
      </c>
      <c r="E220" s="24">
        <v>26.13</v>
      </c>
    </row>
    <row r="221" spans="1:5" x14ac:dyDescent="0.2">
      <c r="A221" s="23" t="s">
        <v>292</v>
      </c>
      <c r="B221" s="23" t="s">
        <v>704</v>
      </c>
      <c r="C221" s="23" t="s">
        <v>705</v>
      </c>
      <c r="D221" s="24">
        <v>77.781637000000003</v>
      </c>
      <c r="E221" s="24">
        <v>147.40247400000001</v>
      </c>
    </row>
    <row r="222" spans="1:5" x14ac:dyDescent="0.2">
      <c r="A222" s="23" t="s">
        <v>292</v>
      </c>
      <c r="B222" s="23" t="s">
        <v>706</v>
      </c>
      <c r="C222" s="23" t="s">
        <v>707</v>
      </c>
      <c r="D222" s="24">
        <v>2.0993000000000001E-2</v>
      </c>
      <c r="E222" s="24">
        <v>21.701857</v>
      </c>
    </row>
    <row r="223" spans="1:5" x14ac:dyDescent="0.2">
      <c r="A223" s="23" t="s">
        <v>292</v>
      </c>
      <c r="B223" s="23" t="s">
        <v>708</v>
      </c>
      <c r="C223" s="23" t="s">
        <v>709</v>
      </c>
      <c r="D223" s="24">
        <v>74.391966999999994</v>
      </c>
      <c r="E223" s="24">
        <v>146.942463</v>
      </c>
    </row>
    <row r="224" spans="1:5" x14ac:dyDescent="0.2">
      <c r="A224" s="23" t="s">
        <v>292</v>
      </c>
      <c r="B224" s="23" t="s">
        <v>710</v>
      </c>
      <c r="C224" s="23" t="s">
        <v>711</v>
      </c>
      <c r="D224" s="24">
        <v>3.0032E-2</v>
      </c>
      <c r="E224" s="24">
        <v>8.8604070000000004</v>
      </c>
    </row>
    <row r="225" spans="1:5" x14ac:dyDescent="0.2">
      <c r="A225" s="23" t="s">
        <v>292</v>
      </c>
      <c r="B225" s="23" t="s">
        <v>712</v>
      </c>
      <c r="C225" s="23" t="s">
        <v>713</v>
      </c>
      <c r="D225" s="24">
        <v>1.8674E-2</v>
      </c>
      <c r="E225" s="24">
        <v>2.7728600000000001</v>
      </c>
    </row>
    <row r="226" spans="1:5" x14ac:dyDescent="0.2">
      <c r="A226" s="23" t="s">
        <v>292</v>
      </c>
      <c r="B226" s="23" t="s">
        <v>714</v>
      </c>
      <c r="C226" s="23" t="s">
        <v>715</v>
      </c>
      <c r="D226" s="24">
        <v>1.4649779999999999</v>
      </c>
      <c r="E226" s="24">
        <v>140.27488600000001</v>
      </c>
    </row>
    <row r="227" spans="1:5" x14ac:dyDescent="0.2">
      <c r="A227" s="23" t="s">
        <v>286</v>
      </c>
      <c r="B227" s="23" t="s">
        <v>716</v>
      </c>
      <c r="C227" s="23" t="s">
        <v>717</v>
      </c>
      <c r="D227" s="24">
        <v>5.08</v>
      </c>
      <c r="E227" s="24">
        <v>22.99</v>
      </c>
    </row>
    <row r="228" spans="1:5" x14ac:dyDescent="0.2">
      <c r="A228" s="23" t="s">
        <v>286</v>
      </c>
      <c r="B228" s="23" t="s">
        <v>718</v>
      </c>
      <c r="C228" s="23" t="s">
        <v>719</v>
      </c>
      <c r="D228" s="24">
        <v>1.54</v>
      </c>
      <c r="E228" s="24">
        <v>30.44</v>
      </c>
    </row>
    <row r="229" spans="1:5" x14ac:dyDescent="0.2">
      <c r="A229" s="23" t="s">
        <v>292</v>
      </c>
      <c r="B229" s="23" t="s">
        <v>720</v>
      </c>
      <c r="C229" s="23" t="s">
        <v>721</v>
      </c>
      <c r="D229" s="24">
        <v>3.4873639999999999</v>
      </c>
      <c r="E229" s="24">
        <v>114.27379000000001</v>
      </c>
    </row>
    <row r="230" spans="1:5" x14ac:dyDescent="0.2">
      <c r="A230" s="23" t="s">
        <v>292</v>
      </c>
      <c r="B230" s="23" t="s">
        <v>722</v>
      </c>
      <c r="C230" s="23" t="s">
        <v>723</v>
      </c>
      <c r="D230" s="24">
        <v>3.0110999999999999E-2</v>
      </c>
      <c r="E230" s="24">
        <v>115.033041</v>
      </c>
    </row>
    <row r="231" spans="1:5" x14ac:dyDescent="0.2">
      <c r="A231" s="23" t="s">
        <v>286</v>
      </c>
      <c r="B231" s="23" t="s">
        <v>724</v>
      </c>
      <c r="C231" s="23" t="s">
        <v>725</v>
      </c>
      <c r="D231" s="24">
        <v>0.97</v>
      </c>
      <c r="E231" s="24">
        <v>10.96</v>
      </c>
    </row>
    <row r="232" spans="1:5" x14ac:dyDescent="0.2">
      <c r="A232" s="23" t="s">
        <v>292</v>
      </c>
      <c r="B232" s="23" t="s">
        <v>726</v>
      </c>
      <c r="C232" s="23" t="s">
        <v>727</v>
      </c>
      <c r="D232" s="24">
        <v>11.587828</v>
      </c>
      <c r="E232" s="24" t="s">
        <v>23</v>
      </c>
    </row>
    <row r="233" spans="1:5" x14ac:dyDescent="0.2">
      <c r="A233" s="23" t="s">
        <v>292</v>
      </c>
      <c r="B233" s="23" t="s">
        <v>728</v>
      </c>
      <c r="C233" s="23" t="s">
        <v>729</v>
      </c>
      <c r="D233" s="24">
        <v>0.283887</v>
      </c>
      <c r="E233" s="24">
        <v>41.024070000000002</v>
      </c>
    </row>
    <row r="234" spans="1:5" x14ac:dyDescent="0.2">
      <c r="A234" s="23" t="s">
        <v>292</v>
      </c>
      <c r="B234" s="23" t="s">
        <v>730</v>
      </c>
      <c r="C234" s="23" t="s">
        <v>731</v>
      </c>
      <c r="D234" s="24">
        <v>20.218762000000002</v>
      </c>
      <c r="E234" s="24">
        <v>115.469292</v>
      </c>
    </row>
    <row r="235" spans="1:5" x14ac:dyDescent="0.2">
      <c r="A235" s="23" t="s">
        <v>286</v>
      </c>
      <c r="B235" s="23" t="s">
        <v>730</v>
      </c>
      <c r="C235" s="23" t="s">
        <v>731</v>
      </c>
      <c r="D235" s="24">
        <v>16.12</v>
      </c>
      <c r="E235" s="24">
        <v>104.12</v>
      </c>
    </row>
    <row r="236" spans="1:5" x14ac:dyDescent="0.2">
      <c r="A236" s="23" t="s">
        <v>286</v>
      </c>
      <c r="B236" s="23" t="s">
        <v>732</v>
      </c>
      <c r="C236" s="23" t="s">
        <v>733</v>
      </c>
      <c r="D236" s="24">
        <v>14.7</v>
      </c>
      <c r="E236" s="24">
        <v>85.47</v>
      </c>
    </row>
    <row r="237" spans="1:5" x14ac:dyDescent="0.2">
      <c r="A237" s="23" t="s">
        <v>286</v>
      </c>
      <c r="B237" s="23" t="s">
        <v>734</v>
      </c>
      <c r="C237" s="23" t="s">
        <v>735</v>
      </c>
      <c r="D237" s="24">
        <v>5.87</v>
      </c>
      <c r="E237" s="24">
        <v>435.63</v>
      </c>
    </row>
    <row r="238" spans="1:5" x14ac:dyDescent="0.2">
      <c r="A238" s="23" t="s">
        <v>286</v>
      </c>
      <c r="B238" s="23" t="s">
        <v>736</v>
      </c>
      <c r="C238" s="23" t="s">
        <v>737</v>
      </c>
      <c r="D238" s="24">
        <v>3.52</v>
      </c>
      <c r="E238" s="24">
        <v>25.36</v>
      </c>
    </row>
    <row r="239" spans="1:5" x14ac:dyDescent="0.2">
      <c r="A239" s="23" t="s">
        <v>286</v>
      </c>
      <c r="B239" s="23" t="s">
        <v>738</v>
      </c>
      <c r="C239" s="23" t="s">
        <v>739</v>
      </c>
      <c r="D239" s="24">
        <v>6.38</v>
      </c>
      <c r="E239" s="24">
        <v>171.74</v>
      </c>
    </row>
    <row r="240" spans="1:5" x14ac:dyDescent="0.2">
      <c r="A240" s="23" t="s">
        <v>292</v>
      </c>
      <c r="B240" s="23" t="s">
        <v>740</v>
      </c>
      <c r="C240" s="23" t="s">
        <v>741</v>
      </c>
      <c r="D240" s="24">
        <v>31.525663000000002</v>
      </c>
      <c r="E240" s="24">
        <v>39.158279999999998</v>
      </c>
    </row>
    <row r="241" spans="1:5" x14ac:dyDescent="0.2">
      <c r="A241" s="23" t="s">
        <v>292</v>
      </c>
      <c r="B241" s="23" t="s">
        <v>742</v>
      </c>
      <c r="C241" s="23" t="s">
        <v>743</v>
      </c>
      <c r="D241" s="24">
        <v>4.2542000000000003E-2</v>
      </c>
      <c r="E241" s="24">
        <v>122.18223999999999</v>
      </c>
    </row>
    <row r="242" spans="1:5" x14ac:dyDescent="0.2">
      <c r="A242" s="23" t="s">
        <v>292</v>
      </c>
      <c r="B242" s="23" t="s">
        <v>744</v>
      </c>
      <c r="C242" s="23" t="s">
        <v>745</v>
      </c>
      <c r="D242" s="24">
        <v>9.8446000000000006E-2</v>
      </c>
      <c r="E242" s="24">
        <v>131.28311400000001</v>
      </c>
    </row>
    <row r="243" spans="1:5" x14ac:dyDescent="0.2">
      <c r="A243" s="23" t="s">
        <v>289</v>
      </c>
      <c r="B243" s="23" t="s">
        <v>746</v>
      </c>
      <c r="C243" s="23" t="s">
        <v>747</v>
      </c>
      <c r="D243" s="24">
        <v>10.24</v>
      </c>
      <c r="E243" s="24">
        <v>80.239999999999995</v>
      </c>
    </row>
    <row r="244" spans="1:5" x14ac:dyDescent="0.2">
      <c r="A244" s="23" t="s">
        <v>286</v>
      </c>
      <c r="B244" s="23" t="s">
        <v>748</v>
      </c>
      <c r="C244" s="23" t="s">
        <v>749</v>
      </c>
      <c r="D244" s="24">
        <v>4.45</v>
      </c>
      <c r="E244" s="24">
        <v>94.93</v>
      </c>
    </row>
    <row r="245" spans="1:5" x14ac:dyDescent="0.2">
      <c r="A245" s="23" t="s">
        <v>286</v>
      </c>
      <c r="B245" s="23" t="s">
        <v>750</v>
      </c>
      <c r="C245" s="23" t="s">
        <v>751</v>
      </c>
      <c r="D245" s="24">
        <v>19.96</v>
      </c>
      <c r="E245" s="24">
        <v>130.37</v>
      </c>
    </row>
    <row r="246" spans="1:5" x14ac:dyDescent="0.2">
      <c r="A246" s="23" t="s">
        <v>286</v>
      </c>
      <c r="B246" s="23" t="s">
        <v>752</v>
      </c>
      <c r="C246" s="23" t="s">
        <v>753</v>
      </c>
      <c r="D246" s="24">
        <v>55.22</v>
      </c>
      <c r="E246" s="24">
        <v>79.25</v>
      </c>
    </row>
    <row r="247" spans="1:5" x14ac:dyDescent="0.2">
      <c r="A247" s="23" t="s">
        <v>286</v>
      </c>
      <c r="B247" s="23" t="s">
        <v>754</v>
      </c>
      <c r="C247" s="23" t="s">
        <v>755</v>
      </c>
      <c r="D247" s="24">
        <v>20.64</v>
      </c>
      <c r="E247" s="24">
        <v>41.51</v>
      </c>
    </row>
    <row r="248" spans="1:5" x14ac:dyDescent="0.2">
      <c r="A248" s="23" t="s">
        <v>292</v>
      </c>
      <c r="B248" s="23" t="s">
        <v>756</v>
      </c>
      <c r="C248" s="23" t="s">
        <v>757</v>
      </c>
      <c r="D248" s="24">
        <v>11.074009</v>
      </c>
      <c r="E248" s="24">
        <v>98.475126000000003</v>
      </c>
    </row>
    <row r="249" spans="1:5" x14ac:dyDescent="0.2">
      <c r="A249" s="23" t="s">
        <v>286</v>
      </c>
      <c r="B249" s="23" t="s">
        <v>758</v>
      </c>
      <c r="C249" s="23" t="s">
        <v>759</v>
      </c>
      <c r="D249" s="24">
        <v>13.52</v>
      </c>
      <c r="E249" s="24">
        <v>92.51</v>
      </c>
    </row>
    <row r="250" spans="1:5" x14ac:dyDescent="0.2">
      <c r="A250" s="23" t="s">
        <v>292</v>
      </c>
      <c r="B250" s="23" t="s">
        <v>760</v>
      </c>
      <c r="C250" s="23" t="s">
        <v>761</v>
      </c>
      <c r="D250" s="24">
        <v>82.622879999999995</v>
      </c>
      <c r="E250" s="24">
        <v>148.58795799999999</v>
      </c>
    </row>
    <row r="251" spans="1:5" x14ac:dyDescent="0.2">
      <c r="A251" s="23" t="s">
        <v>286</v>
      </c>
      <c r="B251" s="23" t="s">
        <v>762</v>
      </c>
      <c r="C251" s="23" t="s">
        <v>763</v>
      </c>
      <c r="D251" s="24">
        <v>11.07</v>
      </c>
      <c r="E251" s="24">
        <v>53.95</v>
      </c>
    </row>
    <row r="252" spans="1:5" x14ac:dyDescent="0.2">
      <c r="A252" s="23" t="s">
        <v>292</v>
      </c>
      <c r="B252" s="23" t="s">
        <v>764</v>
      </c>
      <c r="C252" s="23" t="s">
        <v>765</v>
      </c>
      <c r="D252" s="24">
        <v>2.8129000000000001E-2</v>
      </c>
      <c r="E252" s="24">
        <v>5.6049090000000001</v>
      </c>
    </row>
    <row r="253" spans="1:5" x14ac:dyDescent="0.2">
      <c r="A253" s="23" t="s">
        <v>286</v>
      </c>
      <c r="B253" s="23" t="s">
        <v>766</v>
      </c>
      <c r="C253" s="23" t="s">
        <v>767</v>
      </c>
      <c r="D253" s="24">
        <v>12.22</v>
      </c>
      <c r="E253" s="24">
        <v>47.17</v>
      </c>
    </row>
    <row r="254" spans="1:5" x14ac:dyDescent="0.2">
      <c r="A254" s="23" t="s">
        <v>292</v>
      </c>
      <c r="B254" s="23" t="s">
        <v>768</v>
      </c>
      <c r="C254" s="23" t="s">
        <v>769</v>
      </c>
      <c r="D254" s="24">
        <v>3.1841000000000001E-2</v>
      </c>
      <c r="E254" s="24">
        <v>15.954802000000001</v>
      </c>
    </row>
    <row r="255" spans="1:5" x14ac:dyDescent="0.2">
      <c r="A255" s="23" t="s">
        <v>292</v>
      </c>
      <c r="B255" s="23" t="s">
        <v>770</v>
      </c>
      <c r="C255" s="23" t="s">
        <v>771</v>
      </c>
      <c r="D255" s="24">
        <v>0.25576300000000002</v>
      </c>
      <c r="E255" s="24">
        <v>18.871252999999999</v>
      </c>
    </row>
    <row r="256" spans="1:5" x14ac:dyDescent="0.2">
      <c r="A256" s="23" t="s">
        <v>292</v>
      </c>
      <c r="B256" s="23" t="s">
        <v>772</v>
      </c>
      <c r="C256" s="23" t="s">
        <v>773</v>
      </c>
      <c r="D256" s="24">
        <v>2.1866E-2</v>
      </c>
      <c r="E256" s="24">
        <v>5.9540170000000003</v>
      </c>
    </row>
    <row r="257" spans="1:5" x14ac:dyDescent="0.2">
      <c r="A257" s="23" t="s">
        <v>292</v>
      </c>
      <c r="B257" s="23" t="s">
        <v>774</v>
      </c>
      <c r="C257" s="23" t="s">
        <v>775</v>
      </c>
      <c r="D257" s="24">
        <v>2.7186999999999999E-2</v>
      </c>
      <c r="E257" s="24">
        <v>100.532876</v>
      </c>
    </row>
    <row r="258" spans="1:5" x14ac:dyDescent="0.2">
      <c r="A258" s="23" t="s">
        <v>292</v>
      </c>
      <c r="B258" s="23" t="s">
        <v>776</v>
      </c>
      <c r="C258" s="23" t="s">
        <v>777</v>
      </c>
      <c r="D258" s="24">
        <v>0.10021099999999999</v>
      </c>
      <c r="E258" s="24">
        <v>49.273425000000003</v>
      </c>
    </row>
    <row r="259" spans="1:5" x14ac:dyDescent="0.2">
      <c r="A259" s="23" t="s">
        <v>286</v>
      </c>
      <c r="B259" s="23" t="s">
        <v>778</v>
      </c>
      <c r="C259" s="23" t="s">
        <v>779</v>
      </c>
      <c r="D259" s="24">
        <v>13.18</v>
      </c>
      <c r="E259" s="24">
        <v>42.28</v>
      </c>
    </row>
    <row r="260" spans="1:5" x14ac:dyDescent="0.2">
      <c r="A260" s="23" t="s">
        <v>286</v>
      </c>
      <c r="B260" s="23" t="s">
        <v>780</v>
      </c>
      <c r="C260" s="23" t="s">
        <v>781</v>
      </c>
      <c r="D260" s="24">
        <v>6.26</v>
      </c>
      <c r="E260" s="24">
        <v>481.76</v>
      </c>
    </row>
    <row r="261" spans="1:5" x14ac:dyDescent="0.2">
      <c r="A261" s="23" t="s">
        <v>286</v>
      </c>
      <c r="B261" s="23" t="s">
        <v>782</v>
      </c>
      <c r="C261" s="23" t="s">
        <v>783</v>
      </c>
      <c r="D261" s="24">
        <v>29.2</v>
      </c>
      <c r="E261" s="24">
        <v>135.01</v>
      </c>
    </row>
    <row r="262" spans="1:5" x14ac:dyDescent="0.2">
      <c r="A262" s="23" t="s">
        <v>292</v>
      </c>
      <c r="B262" s="23" t="s">
        <v>784</v>
      </c>
      <c r="C262" s="23" t="s">
        <v>785</v>
      </c>
      <c r="D262" s="24">
        <v>1.6353359999999999</v>
      </c>
      <c r="E262" s="24">
        <v>158.82475199999999</v>
      </c>
    </row>
    <row r="263" spans="1:5" x14ac:dyDescent="0.2">
      <c r="A263" s="23" t="s">
        <v>286</v>
      </c>
      <c r="B263" s="23" t="s">
        <v>786</v>
      </c>
      <c r="C263" s="23" t="s">
        <v>787</v>
      </c>
      <c r="D263" s="24">
        <v>3.35</v>
      </c>
      <c r="E263" s="24">
        <v>486.88</v>
      </c>
    </row>
    <row r="264" spans="1:5" x14ac:dyDescent="0.2">
      <c r="A264" s="23" t="s">
        <v>292</v>
      </c>
      <c r="B264" s="23" t="s">
        <v>788</v>
      </c>
      <c r="C264" s="23" t="s">
        <v>789</v>
      </c>
      <c r="D264" s="24">
        <v>31.900497000000001</v>
      </c>
      <c r="E264" s="24">
        <v>88.025743000000006</v>
      </c>
    </row>
    <row r="265" spans="1:5" x14ac:dyDescent="0.2">
      <c r="A265" s="23" t="s">
        <v>286</v>
      </c>
      <c r="B265" s="23" t="s">
        <v>788</v>
      </c>
      <c r="C265" s="23" t="s">
        <v>789</v>
      </c>
      <c r="D265" s="24">
        <v>25.18</v>
      </c>
      <c r="E265" s="24">
        <v>83.96</v>
      </c>
    </row>
    <row r="266" spans="1:5" x14ac:dyDescent="0.2">
      <c r="A266" s="23" t="s">
        <v>292</v>
      </c>
      <c r="B266" s="23" t="s">
        <v>790</v>
      </c>
      <c r="C266" s="23" t="s">
        <v>791</v>
      </c>
      <c r="D266" s="24">
        <v>3.7803000000000003E-2</v>
      </c>
      <c r="E266" s="24">
        <v>3.7544</v>
      </c>
    </row>
    <row r="267" spans="1:5" x14ac:dyDescent="0.2">
      <c r="A267" s="23" t="s">
        <v>286</v>
      </c>
      <c r="B267" s="23" t="s">
        <v>790</v>
      </c>
      <c r="C267" s="23" t="s">
        <v>791</v>
      </c>
      <c r="D267" s="24">
        <v>28.88</v>
      </c>
      <c r="E267" s="24">
        <v>145.75</v>
      </c>
    </row>
    <row r="268" spans="1:5" x14ac:dyDescent="0.2">
      <c r="A268" s="23" t="s">
        <v>292</v>
      </c>
      <c r="B268" s="23" t="s">
        <v>792</v>
      </c>
      <c r="C268" s="23" t="s">
        <v>793</v>
      </c>
      <c r="D268" s="24">
        <v>3.6416999999999998E-2</v>
      </c>
      <c r="E268" s="24">
        <v>2.2253370000000001</v>
      </c>
    </row>
    <row r="269" spans="1:5" x14ac:dyDescent="0.2">
      <c r="A269" s="23" t="s">
        <v>292</v>
      </c>
      <c r="B269" s="23" t="s">
        <v>794</v>
      </c>
      <c r="C269" s="23" t="s">
        <v>795</v>
      </c>
      <c r="D269" s="24">
        <v>5.7236099999999999</v>
      </c>
      <c r="E269" s="24">
        <v>144.55984699999999</v>
      </c>
    </row>
    <row r="270" spans="1:5" x14ac:dyDescent="0.2">
      <c r="A270" s="23" t="s">
        <v>292</v>
      </c>
      <c r="B270" s="23" t="s">
        <v>796</v>
      </c>
      <c r="C270" s="23" t="s">
        <v>797</v>
      </c>
      <c r="D270" s="24">
        <v>21.999313000000001</v>
      </c>
      <c r="E270" s="24">
        <v>113.811795</v>
      </c>
    </row>
    <row r="271" spans="1:5" x14ac:dyDescent="0.2">
      <c r="A271" s="23" t="s">
        <v>289</v>
      </c>
      <c r="B271" s="23" t="s">
        <v>796</v>
      </c>
      <c r="C271" s="23" t="s">
        <v>798</v>
      </c>
      <c r="D271" s="24">
        <v>18.63</v>
      </c>
      <c r="E271" s="24">
        <v>112.74</v>
      </c>
    </row>
    <row r="272" spans="1:5" x14ac:dyDescent="0.2">
      <c r="A272" s="23" t="s">
        <v>292</v>
      </c>
      <c r="B272" s="23" t="s">
        <v>799</v>
      </c>
      <c r="C272" s="23" t="s">
        <v>800</v>
      </c>
      <c r="D272" s="24">
        <v>4.8577729999999999</v>
      </c>
      <c r="E272" s="24">
        <v>87.238320999999999</v>
      </c>
    </row>
    <row r="273" spans="1:5" x14ac:dyDescent="0.2">
      <c r="A273" s="23" t="s">
        <v>286</v>
      </c>
      <c r="B273" s="23" t="s">
        <v>801</v>
      </c>
      <c r="C273" s="23" t="s">
        <v>802</v>
      </c>
      <c r="D273" s="24">
        <v>2.6</v>
      </c>
      <c r="E273" s="24">
        <v>32.729999999999997</v>
      </c>
    </row>
    <row r="274" spans="1:5" x14ac:dyDescent="0.2">
      <c r="A274" s="23" t="s">
        <v>286</v>
      </c>
      <c r="B274" s="23" t="s">
        <v>803</v>
      </c>
      <c r="C274" s="23" t="s">
        <v>804</v>
      </c>
      <c r="D274" s="24">
        <v>1.69</v>
      </c>
      <c r="E274" s="24">
        <v>52.21</v>
      </c>
    </row>
    <row r="275" spans="1:5" x14ac:dyDescent="0.2">
      <c r="A275" s="23" t="s">
        <v>292</v>
      </c>
      <c r="B275" s="23" t="s">
        <v>805</v>
      </c>
      <c r="C275" s="23" t="s">
        <v>806</v>
      </c>
      <c r="D275" s="24">
        <v>0.144042</v>
      </c>
      <c r="E275" s="24">
        <v>23.74248</v>
      </c>
    </row>
    <row r="276" spans="1:5" x14ac:dyDescent="0.2">
      <c r="A276" s="23" t="s">
        <v>807</v>
      </c>
      <c r="B276" s="23" t="s">
        <v>808</v>
      </c>
      <c r="C276" s="23" t="s">
        <v>809</v>
      </c>
      <c r="D276" s="24">
        <v>9.495E-3</v>
      </c>
      <c r="E276" s="24">
        <v>0.14754400000000001</v>
      </c>
    </row>
    <row r="277" spans="1:5" x14ac:dyDescent="0.2">
      <c r="A277" s="23" t="s">
        <v>810</v>
      </c>
      <c r="B277" s="23" t="s">
        <v>808</v>
      </c>
      <c r="C277" s="23" t="s">
        <v>809</v>
      </c>
      <c r="D277" s="24">
        <v>2.0139000000000001E-2</v>
      </c>
      <c r="E277" s="24">
        <v>1.847186</v>
      </c>
    </row>
    <row r="278" spans="1:5" x14ac:dyDescent="0.2">
      <c r="A278" s="23" t="s">
        <v>811</v>
      </c>
      <c r="B278" s="23" t="s">
        <v>808</v>
      </c>
      <c r="C278" s="23" t="s">
        <v>809</v>
      </c>
      <c r="D278" s="24">
        <v>4.4699999999999997E-2</v>
      </c>
      <c r="E278" s="24">
        <v>7.7510000000000003</v>
      </c>
    </row>
    <row r="279" spans="1:5" x14ac:dyDescent="0.2">
      <c r="A279" s="23" t="s">
        <v>812</v>
      </c>
      <c r="B279" s="23" t="s">
        <v>808</v>
      </c>
      <c r="C279" s="23" t="s">
        <v>809</v>
      </c>
      <c r="D279" s="24">
        <v>62.339596999999998</v>
      </c>
      <c r="E279" s="24">
        <v>611.34726799999999</v>
      </c>
    </row>
    <row r="280" spans="1:5" x14ac:dyDescent="0.2">
      <c r="A280" s="23" t="s">
        <v>286</v>
      </c>
      <c r="B280" s="23" t="s">
        <v>813</v>
      </c>
      <c r="C280" s="23" t="s">
        <v>814</v>
      </c>
      <c r="D280" s="24">
        <v>16.32</v>
      </c>
      <c r="E280" s="24">
        <v>23.94</v>
      </c>
    </row>
    <row r="281" spans="1:5" x14ac:dyDescent="0.2">
      <c r="A281" s="23" t="s">
        <v>286</v>
      </c>
      <c r="B281" s="23" t="s">
        <v>815</v>
      </c>
      <c r="C281" s="23" t="s">
        <v>816</v>
      </c>
      <c r="D281" s="24">
        <v>13.98</v>
      </c>
      <c r="E281" s="24">
        <v>148.22999999999999</v>
      </c>
    </row>
    <row r="282" spans="1:5" x14ac:dyDescent="0.2">
      <c r="A282" s="23" t="s">
        <v>286</v>
      </c>
      <c r="B282" s="23" t="s">
        <v>817</v>
      </c>
      <c r="C282" s="23" t="s">
        <v>818</v>
      </c>
      <c r="D282" s="24">
        <v>16.329999999999998</v>
      </c>
      <c r="E282" s="24">
        <v>153.87</v>
      </c>
    </row>
    <row r="283" spans="1:5" x14ac:dyDescent="0.2">
      <c r="A283" s="23" t="s">
        <v>286</v>
      </c>
      <c r="B283" s="23" t="s">
        <v>819</v>
      </c>
      <c r="C283" s="23" t="s">
        <v>820</v>
      </c>
      <c r="D283" s="24">
        <v>9.1</v>
      </c>
      <c r="E283" s="24">
        <v>31.08</v>
      </c>
    </row>
    <row r="284" spans="1:5" x14ac:dyDescent="0.2">
      <c r="A284" s="23" t="s">
        <v>289</v>
      </c>
      <c r="B284" s="23" t="s">
        <v>821</v>
      </c>
      <c r="C284" s="23" t="s">
        <v>822</v>
      </c>
      <c r="D284" s="24">
        <v>4.2699999999999996</v>
      </c>
      <c r="E284" s="24">
        <v>22.02</v>
      </c>
    </row>
    <row r="285" spans="1:5" x14ac:dyDescent="0.2">
      <c r="A285" s="23" t="s">
        <v>286</v>
      </c>
      <c r="B285" s="23" t="s">
        <v>823</v>
      </c>
      <c r="C285" s="23" t="s">
        <v>824</v>
      </c>
      <c r="D285" s="24">
        <v>1.86</v>
      </c>
      <c r="E285" s="24">
        <v>198.79</v>
      </c>
    </row>
    <row r="286" spans="1:5" x14ac:dyDescent="0.2">
      <c r="A286" s="23" t="s">
        <v>286</v>
      </c>
      <c r="B286" s="23" t="s">
        <v>825</v>
      </c>
      <c r="C286" s="23" t="s">
        <v>826</v>
      </c>
      <c r="D286" s="24">
        <v>8.3000000000000007</v>
      </c>
      <c r="E286" s="24">
        <v>32.630000000000003</v>
      </c>
    </row>
    <row r="287" spans="1:5" x14ac:dyDescent="0.2">
      <c r="A287" s="23" t="s">
        <v>292</v>
      </c>
      <c r="B287" s="23" t="s">
        <v>827</v>
      </c>
      <c r="C287" s="23" t="s">
        <v>828</v>
      </c>
      <c r="D287" s="24">
        <v>2.2623000000000001E-2</v>
      </c>
      <c r="E287" s="24">
        <v>22.794405000000001</v>
      </c>
    </row>
    <row r="288" spans="1:5" x14ac:dyDescent="0.2">
      <c r="A288" s="23" t="s">
        <v>289</v>
      </c>
      <c r="B288" s="23" t="s">
        <v>827</v>
      </c>
      <c r="C288" s="23" t="s">
        <v>828</v>
      </c>
      <c r="D288" s="24">
        <v>3.26</v>
      </c>
      <c r="E288" s="24">
        <v>223.11</v>
      </c>
    </row>
    <row r="289" spans="1:5" x14ac:dyDescent="0.2">
      <c r="A289" s="23" t="s">
        <v>286</v>
      </c>
      <c r="B289" s="23" t="s">
        <v>829</v>
      </c>
      <c r="C289" s="23" t="s">
        <v>830</v>
      </c>
      <c r="D289" s="24">
        <v>2.86</v>
      </c>
      <c r="E289" s="24">
        <v>35.79</v>
      </c>
    </row>
    <row r="290" spans="1:5" x14ac:dyDescent="0.2">
      <c r="A290" s="23" t="s">
        <v>286</v>
      </c>
      <c r="B290" s="23" t="s">
        <v>831</v>
      </c>
      <c r="C290" s="23" t="s">
        <v>832</v>
      </c>
      <c r="D290" s="24">
        <v>2.36</v>
      </c>
      <c r="E290" s="24">
        <v>57.17</v>
      </c>
    </row>
    <row r="291" spans="1:5" x14ac:dyDescent="0.2">
      <c r="A291" s="23" t="s">
        <v>286</v>
      </c>
      <c r="B291" s="23" t="s">
        <v>833</v>
      </c>
      <c r="C291" s="23" t="s">
        <v>834</v>
      </c>
      <c r="D291" s="24">
        <v>18.75</v>
      </c>
      <c r="E291" s="24">
        <v>83.25</v>
      </c>
    </row>
    <row r="292" spans="1:5" x14ac:dyDescent="0.2">
      <c r="A292" s="23" t="s">
        <v>286</v>
      </c>
      <c r="B292" s="23" t="s">
        <v>835</v>
      </c>
      <c r="C292" s="23" t="s">
        <v>836</v>
      </c>
      <c r="D292" s="24">
        <v>3.73</v>
      </c>
      <c r="E292" s="24">
        <v>80.150000000000006</v>
      </c>
    </row>
    <row r="293" spans="1:5" x14ac:dyDescent="0.2">
      <c r="A293" s="23" t="s">
        <v>286</v>
      </c>
      <c r="B293" s="23" t="s">
        <v>837</v>
      </c>
      <c r="C293" s="23" t="s">
        <v>838</v>
      </c>
      <c r="D293" s="24">
        <v>9.11</v>
      </c>
      <c r="E293" s="24">
        <v>83.24</v>
      </c>
    </row>
    <row r="294" spans="1:5" x14ac:dyDescent="0.2">
      <c r="A294" s="23" t="s">
        <v>292</v>
      </c>
      <c r="B294" s="23" t="s">
        <v>839</v>
      </c>
      <c r="C294" s="23" t="s">
        <v>625</v>
      </c>
      <c r="D294" s="24">
        <v>2.1364209999999999</v>
      </c>
      <c r="E294" s="24">
        <v>10.164808000000001</v>
      </c>
    </row>
    <row r="295" spans="1:5" x14ac:dyDescent="0.2">
      <c r="A295" s="23" t="s">
        <v>286</v>
      </c>
      <c r="B295" s="23" t="s">
        <v>840</v>
      </c>
      <c r="C295" s="23" t="s">
        <v>841</v>
      </c>
      <c r="D295" s="24">
        <v>3.86</v>
      </c>
      <c r="E295" s="24">
        <v>116.3</v>
      </c>
    </row>
    <row r="296" spans="1:5" x14ac:dyDescent="0.2">
      <c r="A296" s="23" t="s">
        <v>292</v>
      </c>
      <c r="B296" s="23" t="s">
        <v>842</v>
      </c>
      <c r="C296" s="23" t="s">
        <v>843</v>
      </c>
      <c r="D296" s="24">
        <v>7.5409000000000004E-2</v>
      </c>
      <c r="E296" s="24">
        <v>141.453419</v>
      </c>
    </row>
    <row r="297" spans="1:5" x14ac:dyDescent="0.2">
      <c r="A297" s="23" t="s">
        <v>292</v>
      </c>
      <c r="B297" s="23" t="s">
        <v>844</v>
      </c>
      <c r="C297" s="23" t="s">
        <v>845</v>
      </c>
      <c r="D297" s="24">
        <v>48.231276999999999</v>
      </c>
      <c r="E297" s="24">
        <v>88.231836999999999</v>
      </c>
    </row>
    <row r="298" spans="1:5" x14ac:dyDescent="0.2">
      <c r="A298" s="23" t="s">
        <v>286</v>
      </c>
      <c r="B298" s="23" t="s">
        <v>846</v>
      </c>
      <c r="C298" s="23" t="s">
        <v>847</v>
      </c>
      <c r="D298" s="24">
        <v>7.06</v>
      </c>
      <c r="E298" s="24">
        <v>72.61</v>
      </c>
    </row>
    <row r="299" spans="1:5" x14ac:dyDescent="0.2">
      <c r="A299" s="23" t="s">
        <v>286</v>
      </c>
      <c r="B299" s="23" t="s">
        <v>848</v>
      </c>
      <c r="C299" s="23" t="s">
        <v>849</v>
      </c>
      <c r="D299" s="24">
        <v>28.09</v>
      </c>
      <c r="E299" s="24">
        <v>72.290000000000006</v>
      </c>
    </row>
    <row r="300" spans="1:5" x14ac:dyDescent="0.2">
      <c r="A300" s="23" t="s">
        <v>286</v>
      </c>
      <c r="B300" s="23" t="s">
        <v>850</v>
      </c>
      <c r="C300" s="23" t="s">
        <v>851</v>
      </c>
      <c r="D300" s="24">
        <v>11.96</v>
      </c>
      <c r="E300" s="24">
        <v>14.97</v>
      </c>
    </row>
    <row r="301" spans="1:5" x14ac:dyDescent="0.2">
      <c r="A301" s="23" t="s">
        <v>292</v>
      </c>
      <c r="B301" s="23" t="s">
        <v>852</v>
      </c>
      <c r="C301" s="23" t="s">
        <v>853</v>
      </c>
      <c r="D301" s="24">
        <v>19.859057</v>
      </c>
      <c r="E301" s="24">
        <v>63.379719000000001</v>
      </c>
    </row>
    <row r="302" spans="1:5" x14ac:dyDescent="0.2">
      <c r="A302" s="23" t="s">
        <v>286</v>
      </c>
      <c r="B302" s="23" t="s">
        <v>852</v>
      </c>
      <c r="C302" s="23" t="s">
        <v>854</v>
      </c>
      <c r="D302" s="24">
        <v>12.24</v>
      </c>
      <c r="E302" s="24">
        <v>59.61</v>
      </c>
    </row>
    <row r="303" spans="1:5" x14ac:dyDescent="0.2">
      <c r="A303" s="23" t="s">
        <v>286</v>
      </c>
      <c r="B303" s="23" t="s">
        <v>855</v>
      </c>
      <c r="C303" s="23" t="s">
        <v>856</v>
      </c>
      <c r="D303" s="24">
        <v>9.02</v>
      </c>
      <c r="E303" s="24">
        <v>71.569999999999993</v>
      </c>
    </row>
    <row r="304" spans="1:5" x14ac:dyDescent="0.2">
      <c r="A304" s="23" t="s">
        <v>286</v>
      </c>
      <c r="B304" s="23" t="s">
        <v>857</v>
      </c>
      <c r="C304" s="23" t="s">
        <v>858</v>
      </c>
      <c r="D304" s="24">
        <v>3.14</v>
      </c>
      <c r="E304" s="24">
        <v>16.71</v>
      </c>
    </row>
    <row r="305" spans="1:5" x14ac:dyDescent="0.2">
      <c r="A305" s="23" t="s">
        <v>292</v>
      </c>
      <c r="B305" s="23" t="s">
        <v>859</v>
      </c>
      <c r="C305" s="23" t="s">
        <v>860</v>
      </c>
      <c r="D305" s="24">
        <v>2.6117110000000001</v>
      </c>
      <c r="E305" s="24">
        <v>119.79441300000001</v>
      </c>
    </row>
    <row r="306" spans="1:5" x14ac:dyDescent="0.2">
      <c r="A306" s="23" t="s">
        <v>286</v>
      </c>
      <c r="B306" s="23" t="s">
        <v>861</v>
      </c>
      <c r="C306" s="23" t="s">
        <v>862</v>
      </c>
      <c r="D306" s="24">
        <v>12.06</v>
      </c>
      <c r="E306" s="24">
        <v>85.56</v>
      </c>
    </row>
    <row r="307" spans="1:5" x14ac:dyDescent="0.2">
      <c r="A307" s="23" t="s">
        <v>286</v>
      </c>
      <c r="B307" s="23" t="s">
        <v>863</v>
      </c>
      <c r="C307" s="23" t="s">
        <v>864</v>
      </c>
      <c r="D307" s="24">
        <v>13.04</v>
      </c>
      <c r="E307" s="24">
        <v>29.14</v>
      </c>
    </row>
    <row r="308" spans="1:5" x14ac:dyDescent="0.2">
      <c r="A308" s="23" t="s">
        <v>286</v>
      </c>
      <c r="B308" s="23" t="s">
        <v>865</v>
      </c>
      <c r="C308" s="23" t="s">
        <v>866</v>
      </c>
      <c r="D308" s="24">
        <v>4.99</v>
      </c>
      <c r="E308" s="24">
        <v>29.54</v>
      </c>
    </row>
    <row r="309" spans="1:5" x14ac:dyDescent="0.2">
      <c r="A309" s="23" t="s">
        <v>286</v>
      </c>
      <c r="B309" s="23" t="s">
        <v>867</v>
      </c>
      <c r="C309" s="23" t="s">
        <v>868</v>
      </c>
      <c r="D309" s="24">
        <v>2.3199999999999998</v>
      </c>
      <c r="E309" s="24">
        <v>118.42</v>
      </c>
    </row>
    <row r="310" spans="1:5" x14ac:dyDescent="0.2">
      <c r="A310" s="23" t="s">
        <v>286</v>
      </c>
      <c r="B310" s="23" t="s">
        <v>869</v>
      </c>
      <c r="C310" s="23" t="s">
        <v>870</v>
      </c>
      <c r="D310" s="24">
        <v>3.55</v>
      </c>
      <c r="E310" s="24">
        <v>88.49</v>
      </c>
    </row>
    <row r="311" spans="1:5" x14ac:dyDescent="0.2">
      <c r="A311" s="23" t="s">
        <v>286</v>
      </c>
      <c r="B311" s="23" t="s">
        <v>871</v>
      </c>
      <c r="C311" s="23" t="s">
        <v>872</v>
      </c>
      <c r="D311" s="24">
        <v>41.77</v>
      </c>
      <c r="E311" s="24">
        <v>128.01</v>
      </c>
    </row>
    <row r="312" spans="1:5" x14ac:dyDescent="0.2">
      <c r="A312" s="23" t="s">
        <v>292</v>
      </c>
      <c r="B312" s="23" t="s">
        <v>873</v>
      </c>
      <c r="C312" s="23" t="s">
        <v>874</v>
      </c>
      <c r="D312" s="24">
        <v>0.31006099999999998</v>
      </c>
      <c r="E312" s="24">
        <v>130.230028</v>
      </c>
    </row>
    <row r="313" spans="1:5" x14ac:dyDescent="0.2">
      <c r="A313" s="23" t="s">
        <v>286</v>
      </c>
      <c r="B313" s="23" t="s">
        <v>875</v>
      </c>
      <c r="C313" s="23" t="s">
        <v>876</v>
      </c>
      <c r="D313" s="24">
        <v>26.8</v>
      </c>
      <c r="E313" s="24">
        <v>34.619999999999997</v>
      </c>
    </row>
    <row r="314" spans="1:5" x14ac:dyDescent="0.2">
      <c r="A314" s="23" t="s">
        <v>286</v>
      </c>
      <c r="B314" s="23" t="s">
        <v>877</v>
      </c>
      <c r="C314" s="23" t="s">
        <v>878</v>
      </c>
      <c r="D314" s="24">
        <v>26.8</v>
      </c>
      <c r="E314" s="24">
        <v>33.76</v>
      </c>
    </row>
    <row r="315" spans="1:5" x14ac:dyDescent="0.2">
      <c r="A315" s="23" t="s">
        <v>286</v>
      </c>
      <c r="B315" s="23" t="s">
        <v>879</v>
      </c>
      <c r="C315" s="23" t="s">
        <v>880</v>
      </c>
      <c r="D315" s="24">
        <v>15.56</v>
      </c>
      <c r="E315" s="24">
        <v>26.86</v>
      </c>
    </row>
    <row r="316" spans="1:5" x14ac:dyDescent="0.2">
      <c r="A316" s="23" t="s">
        <v>286</v>
      </c>
      <c r="B316" s="23" t="s">
        <v>881</v>
      </c>
      <c r="C316" s="23" t="s">
        <v>882</v>
      </c>
      <c r="D316" s="24">
        <v>6.26</v>
      </c>
      <c r="E316" s="24">
        <v>35.450000000000003</v>
      </c>
    </row>
    <row r="317" spans="1:5" x14ac:dyDescent="0.2">
      <c r="A317" s="23" t="s">
        <v>292</v>
      </c>
      <c r="B317" s="23" t="s">
        <v>883</v>
      </c>
      <c r="C317" s="23" t="s">
        <v>884</v>
      </c>
      <c r="D317" s="24">
        <v>16.182741</v>
      </c>
      <c r="E317" s="24">
        <v>130.97766100000001</v>
      </c>
    </row>
    <row r="318" spans="1:5" x14ac:dyDescent="0.2">
      <c r="A318" s="23" t="s">
        <v>292</v>
      </c>
      <c r="B318" s="23" t="s">
        <v>885</v>
      </c>
      <c r="C318" s="23" t="s">
        <v>886</v>
      </c>
      <c r="D318" s="24">
        <v>3.7749999999999999E-2</v>
      </c>
      <c r="E318" s="24">
        <v>14.442683000000001</v>
      </c>
    </row>
    <row r="319" spans="1:5" x14ac:dyDescent="0.2">
      <c r="A319" s="23" t="s">
        <v>286</v>
      </c>
      <c r="B319" s="23" t="s">
        <v>887</v>
      </c>
      <c r="C319" s="23" t="s">
        <v>888</v>
      </c>
      <c r="D319" s="24">
        <v>4.82</v>
      </c>
      <c r="E319" s="24">
        <v>442.56</v>
      </c>
    </row>
    <row r="320" spans="1:5" x14ac:dyDescent="0.2">
      <c r="A320" s="23" t="s">
        <v>286</v>
      </c>
      <c r="B320" s="23" t="s">
        <v>889</v>
      </c>
      <c r="C320" s="23" t="s">
        <v>890</v>
      </c>
      <c r="D320" s="24">
        <v>17.93</v>
      </c>
      <c r="E320" s="24">
        <v>87.9</v>
      </c>
    </row>
    <row r="321" spans="1:5" x14ac:dyDescent="0.2">
      <c r="A321" s="23" t="s">
        <v>292</v>
      </c>
      <c r="B321" s="23" t="s">
        <v>891</v>
      </c>
      <c r="C321" s="23" t="s">
        <v>892</v>
      </c>
      <c r="D321" s="24">
        <v>2.5937999999999999E-2</v>
      </c>
      <c r="E321" s="24">
        <v>3.6701239999999999</v>
      </c>
    </row>
    <row r="322" spans="1:5" x14ac:dyDescent="0.2">
      <c r="A322" s="23" t="s">
        <v>292</v>
      </c>
      <c r="B322" s="23" t="s">
        <v>893</v>
      </c>
      <c r="C322" s="23" t="s">
        <v>894</v>
      </c>
      <c r="D322" s="24">
        <v>9.7293859999999999</v>
      </c>
      <c r="E322" s="24">
        <v>108.43013500000001</v>
      </c>
    </row>
    <row r="323" spans="1:5" x14ac:dyDescent="0.2">
      <c r="A323" s="23" t="s">
        <v>286</v>
      </c>
      <c r="B323" s="23" t="s">
        <v>893</v>
      </c>
      <c r="C323" s="23" t="s">
        <v>895</v>
      </c>
      <c r="D323" s="24">
        <v>6.85</v>
      </c>
      <c r="E323" s="24">
        <v>89.33</v>
      </c>
    </row>
    <row r="324" spans="1:5" x14ac:dyDescent="0.2">
      <c r="A324" s="23" t="s">
        <v>292</v>
      </c>
      <c r="B324" s="23" t="s">
        <v>896</v>
      </c>
      <c r="C324" s="23" t="s">
        <v>897</v>
      </c>
      <c r="D324" s="24">
        <v>9.1012999999999997E-2</v>
      </c>
      <c r="E324" s="24">
        <v>3.9642909999999998</v>
      </c>
    </row>
    <row r="325" spans="1:5" x14ac:dyDescent="0.2">
      <c r="A325" s="23" t="s">
        <v>292</v>
      </c>
      <c r="B325" s="23" t="s">
        <v>898</v>
      </c>
      <c r="C325" s="23" t="s">
        <v>899</v>
      </c>
      <c r="D325" s="24">
        <v>13.882922000000001</v>
      </c>
      <c r="E325" s="24" t="s">
        <v>23</v>
      </c>
    </row>
    <row r="326" spans="1:5" x14ac:dyDescent="0.2">
      <c r="A326" s="23" t="s">
        <v>292</v>
      </c>
      <c r="B326" s="23" t="s">
        <v>900</v>
      </c>
      <c r="C326" s="23" t="s">
        <v>901</v>
      </c>
      <c r="D326" s="24">
        <v>0.31484400000000001</v>
      </c>
      <c r="E326" s="24">
        <v>36.708181000000003</v>
      </c>
    </row>
    <row r="327" spans="1:5" x14ac:dyDescent="0.2">
      <c r="A327" s="23" t="s">
        <v>292</v>
      </c>
      <c r="B327" s="23" t="s">
        <v>902</v>
      </c>
      <c r="C327" s="23" t="s">
        <v>903</v>
      </c>
      <c r="D327" s="24">
        <v>0.206653</v>
      </c>
      <c r="E327" s="24">
        <v>72.237886000000003</v>
      </c>
    </row>
    <row r="328" spans="1:5" x14ac:dyDescent="0.2">
      <c r="A328" s="23" t="s">
        <v>292</v>
      </c>
      <c r="B328" s="23" t="s">
        <v>904</v>
      </c>
      <c r="C328" s="23" t="s">
        <v>905</v>
      </c>
      <c r="D328" s="24">
        <v>2.9536E-2</v>
      </c>
      <c r="E328" s="24">
        <v>24.022313</v>
      </c>
    </row>
    <row r="329" spans="1:5" x14ac:dyDescent="0.2">
      <c r="A329" s="23" t="s">
        <v>286</v>
      </c>
      <c r="B329" s="23" t="s">
        <v>906</v>
      </c>
      <c r="C329" s="23" t="s">
        <v>907</v>
      </c>
      <c r="D329" s="24">
        <v>13.83</v>
      </c>
      <c r="E329" s="24">
        <v>72.55</v>
      </c>
    </row>
    <row r="330" spans="1:5" x14ac:dyDescent="0.2">
      <c r="A330" s="23" t="s">
        <v>286</v>
      </c>
      <c r="B330" s="23" t="s">
        <v>908</v>
      </c>
      <c r="C330" s="23" t="s">
        <v>909</v>
      </c>
      <c r="D330" s="24">
        <v>7.29</v>
      </c>
      <c r="E330" s="24">
        <v>104.94</v>
      </c>
    </row>
    <row r="331" spans="1:5" x14ac:dyDescent="0.2">
      <c r="A331" s="23" t="s">
        <v>292</v>
      </c>
      <c r="B331" s="23" t="s">
        <v>910</v>
      </c>
      <c r="C331" s="23" t="s">
        <v>911</v>
      </c>
      <c r="D331" s="24">
        <v>0.113054</v>
      </c>
      <c r="E331" s="24">
        <v>28.503419000000001</v>
      </c>
    </row>
    <row r="332" spans="1:5" x14ac:dyDescent="0.2">
      <c r="A332" s="23" t="s">
        <v>292</v>
      </c>
      <c r="B332" s="23" t="s">
        <v>912</v>
      </c>
      <c r="C332" s="23" t="s">
        <v>913</v>
      </c>
      <c r="D332" s="24">
        <v>33.460299999999997</v>
      </c>
      <c r="E332" s="24">
        <v>131.53714199999999</v>
      </c>
    </row>
    <row r="333" spans="1:5" x14ac:dyDescent="0.2">
      <c r="A333" s="23" t="s">
        <v>292</v>
      </c>
      <c r="B333" s="23" t="s">
        <v>914</v>
      </c>
      <c r="C333" s="23" t="s">
        <v>915</v>
      </c>
      <c r="D333" s="24">
        <v>5.5449999999999999E-2</v>
      </c>
      <c r="E333" s="24">
        <v>12.472085</v>
      </c>
    </row>
    <row r="334" spans="1:5" x14ac:dyDescent="0.2">
      <c r="A334" s="23" t="s">
        <v>286</v>
      </c>
      <c r="B334" s="23" t="s">
        <v>916</v>
      </c>
      <c r="C334" s="23" t="s">
        <v>917</v>
      </c>
      <c r="D334" s="24">
        <v>2.2000000000000002</v>
      </c>
      <c r="E334" s="24">
        <v>28.68</v>
      </c>
    </row>
    <row r="335" spans="1:5" x14ac:dyDescent="0.2">
      <c r="A335" s="23" t="s">
        <v>292</v>
      </c>
      <c r="B335" s="23" t="s">
        <v>918</v>
      </c>
      <c r="C335" s="23" t="s">
        <v>919</v>
      </c>
      <c r="D335" s="24">
        <v>32.626159999999999</v>
      </c>
      <c r="E335" s="24">
        <v>147.12415200000001</v>
      </c>
    </row>
    <row r="336" spans="1:5" x14ac:dyDescent="0.2">
      <c r="A336" s="23" t="s">
        <v>286</v>
      </c>
      <c r="B336" s="23" t="s">
        <v>918</v>
      </c>
      <c r="C336" s="23" t="s">
        <v>919</v>
      </c>
      <c r="D336" s="24">
        <v>24.59</v>
      </c>
      <c r="E336" s="24">
        <v>129.41</v>
      </c>
    </row>
  </sheetData>
  <mergeCells count="2">
    <mergeCell ref="A1:E1"/>
    <mergeCell ref="A2:E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C2652-D6FF-1B4D-A54B-7162A705C992}">
  <dimension ref="A1:F24"/>
  <sheetViews>
    <sheetView workbookViewId="0">
      <pane ySplit="3" topLeftCell="A4" activePane="bottomLeft" state="frozen"/>
      <selection pane="bottomLeft" sqref="A1:C1"/>
    </sheetView>
  </sheetViews>
  <sheetFormatPr baseColWidth="10" defaultRowHeight="16" x14ac:dyDescent="0.2"/>
  <cols>
    <col min="1" max="1" width="14" bestFit="1" customWidth="1"/>
    <col min="2" max="2" width="17.33203125" bestFit="1" customWidth="1"/>
    <col min="3" max="3" width="10.83203125" bestFit="1" customWidth="1"/>
    <col min="4" max="6" width="10.83203125" style="33"/>
  </cols>
  <sheetData>
    <row r="1" spans="1:6" x14ac:dyDescent="0.2">
      <c r="A1" s="46" t="s">
        <v>48</v>
      </c>
      <c r="B1" s="46"/>
      <c r="C1" s="46"/>
      <c r="D1" s="34"/>
      <c r="E1" s="34"/>
      <c r="F1" s="34"/>
    </row>
    <row r="2" spans="1:6" x14ac:dyDescent="0.2">
      <c r="A2" s="48" t="s">
        <v>209</v>
      </c>
      <c r="B2" s="48"/>
      <c r="C2" s="48"/>
      <c r="D2" s="15"/>
      <c r="E2" s="15"/>
      <c r="F2" s="15"/>
    </row>
    <row r="3" spans="1:6" x14ac:dyDescent="0.2">
      <c r="A3" s="22" t="s">
        <v>210</v>
      </c>
      <c r="B3" s="29" t="s">
        <v>216</v>
      </c>
      <c r="C3" s="22" t="s">
        <v>211</v>
      </c>
      <c r="D3" s="31"/>
      <c r="E3" s="32"/>
      <c r="F3" s="32"/>
    </row>
    <row r="4" spans="1:6" x14ac:dyDescent="0.2">
      <c r="A4" s="23">
        <v>1</v>
      </c>
      <c r="B4" s="23" t="s">
        <v>223</v>
      </c>
      <c r="C4" s="23" t="s">
        <v>214</v>
      </c>
    </row>
    <row r="5" spans="1:6" x14ac:dyDescent="0.2">
      <c r="A5" s="23">
        <v>1</v>
      </c>
      <c r="B5" s="27">
        <v>286.7</v>
      </c>
      <c r="C5" s="23" t="s">
        <v>213</v>
      </c>
    </row>
    <row r="6" spans="1:6" x14ac:dyDescent="0.2">
      <c r="A6" s="23">
        <v>1</v>
      </c>
      <c r="B6" s="27" t="s">
        <v>224</v>
      </c>
      <c r="C6" s="23" t="s">
        <v>215</v>
      </c>
    </row>
    <row r="7" spans="1:6" x14ac:dyDescent="0.2">
      <c r="A7" s="23">
        <v>2</v>
      </c>
      <c r="B7" s="27" t="s">
        <v>222</v>
      </c>
      <c r="C7" s="23" t="s">
        <v>215</v>
      </c>
    </row>
    <row r="8" spans="1:6" x14ac:dyDescent="0.2">
      <c r="A8" s="23">
        <v>2</v>
      </c>
      <c r="B8" s="27">
        <v>341.4</v>
      </c>
      <c r="C8" s="23" t="s">
        <v>213</v>
      </c>
    </row>
    <row r="9" spans="1:6" x14ac:dyDescent="0.2">
      <c r="A9" s="23">
        <v>2</v>
      </c>
      <c r="B9" s="27" t="s">
        <v>225</v>
      </c>
      <c r="C9" s="23" t="s">
        <v>214</v>
      </c>
    </row>
    <row r="10" spans="1:6" x14ac:dyDescent="0.2">
      <c r="A10" s="23">
        <v>3</v>
      </c>
      <c r="B10" s="27" t="s">
        <v>221</v>
      </c>
      <c r="C10" s="23" t="s">
        <v>214</v>
      </c>
    </row>
    <row r="11" spans="1:6" x14ac:dyDescent="0.2">
      <c r="A11" s="23">
        <v>3</v>
      </c>
      <c r="B11" s="27">
        <v>192</v>
      </c>
      <c r="C11" s="23" t="s">
        <v>213</v>
      </c>
    </row>
    <row r="12" spans="1:6" x14ac:dyDescent="0.2">
      <c r="A12" s="23">
        <v>3</v>
      </c>
      <c r="B12" s="27" t="s">
        <v>226</v>
      </c>
      <c r="C12" s="23" t="s">
        <v>215</v>
      </c>
    </row>
    <row r="13" spans="1:6" x14ac:dyDescent="0.2">
      <c r="A13" s="23">
        <v>4</v>
      </c>
      <c r="B13" s="27" t="s">
        <v>220</v>
      </c>
      <c r="C13" s="23" t="s">
        <v>215</v>
      </c>
    </row>
    <row r="14" spans="1:6" x14ac:dyDescent="0.2">
      <c r="A14" s="23">
        <v>4</v>
      </c>
      <c r="B14" s="27">
        <v>293</v>
      </c>
      <c r="C14" s="23" t="s">
        <v>213</v>
      </c>
    </row>
    <row r="15" spans="1:6" x14ac:dyDescent="0.2">
      <c r="A15" s="23">
        <v>4</v>
      </c>
      <c r="B15" s="27" t="s">
        <v>227</v>
      </c>
      <c r="C15" s="23" t="s">
        <v>214</v>
      </c>
    </row>
    <row r="16" spans="1:6" x14ac:dyDescent="0.2">
      <c r="A16" s="23">
        <v>5</v>
      </c>
      <c r="B16" s="27" t="s">
        <v>219</v>
      </c>
      <c r="C16" s="23" t="s">
        <v>214</v>
      </c>
    </row>
    <row r="17" spans="1:3" x14ac:dyDescent="0.2">
      <c r="A17" s="23">
        <v>5</v>
      </c>
      <c r="B17" s="27">
        <v>101.8</v>
      </c>
      <c r="C17" s="23" t="s">
        <v>213</v>
      </c>
    </row>
    <row r="18" spans="1:3" x14ac:dyDescent="0.2">
      <c r="A18" s="23">
        <v>5</v>
      </c>
      <c r="B18" s="27" t="s">
        <v>228</v>
      </c>
      <c r="C18" s="23" t="s">
        <v>215</v>
      </c>
    </row>
    <row r="19" spans="1:3" x14ac:dyDescent="0.2">
      <c r="A19" s="23">
        <v>6</v>
      </c>
      <c r="B19" s="27" t="s">
        <v>218</v>
      </c>
      <c r="C19" s="23" t="s">
        <v>214</v>
      </c>
    </row>
    <row r="20" spans="1:3" x14ac:dyDescent="0.2">
      <c r="A20" s="23">
        <v>6</v>
      </c>
      <c r="B20" s="27">
        <v>122</v>
      </c>
      <c r="C20" s="23" t="s">
        <v>213</v>
      </c>
    </row>
    <row r="21" spans="1:3" x14ac:dyDescent="0.2">
      <c r="A21" s="23">
        <v>6</v>
      </c>
      <c r="B21" s="27" t="s">
        <v>229</v>
      </c>
      <c r="C21" s="23" t="s">
        <v>215</v>
      </c>
    </row>
    <row r="22" spans="1:3" x14ac:dyDescent="0.2">
      <c r="A22" t="s">
        <v>212</v>
      </c>
      <c r="B22" s="26" t="s">
        <v>217</v>
      </c>
      <c r="C22" s="23" t="s">
        <v>214</v>
      </c>
    </row>
    <row r="23" spans="1:3" x14ac:dyDescent="0.2">
      <c r="A23" t="s">
        <v>212</v>
      </c>
      <c r="B23" s="27">
        <v>11</v>
      </c>
      <c r="C23" s="23" t="s">
        <v>213</v>
      </c>
    </row>
    <row r="24" spans="1:3" x14ac:dyDescent="0.2">
      <c r="A24" t="s">
        <v>212</v>
      </c>
      <c r="B24" s="23" t="s">
        <v>230</v>
      </c>
      <c r="C24" s="23" t="s">
        <v>215</v>
      </c>
    </row>
  </sheetData>
  <mergeCells count="2">
    <mergeCell ref="A2:C2"/>
    <mergeCell ref="A1:C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5D46BA-5166-DB4B-95D4-A1986CF93BD9}">
  <dimension ref="A1:G41"/>
  <sheetViews>
    <sheetView zoomScaleNormal="100" workbookViewId="0">
      <pane ySplit="3" topLeftCell="A4" activePane="bottomLeft" state="frozen"/>
      <selection pane="bottomLeft" sqref="A1:G1"/>
    </sheetView>
  </sheetViews>
  <sheetFormatPr baseColWidth="10" defaultRowHeight="16" x14ac:dyDescent="0.2"/>
  <cols>
    <col min="1" max="1" width="13.5" style="23" bestFit="1" customWidth="1"/>
    <col min="2" max="2" width="16.33203125" style="23" bestFit="1" customWidth="1"/>
    <col min="3" max="3" width="9.5" style="23" bestFit="1" customWidth="1"/>
    <col min="4" max="4" width="18" style="23" bestFit="1" customWidth="1"/>
    <col min="5" max="5" width="22.1640625" style="23" bestFit="1" customWidth="1"/>
    <col min="6" max="6" width="18.5" style="23" bestFit="1" customWidth="1"/>
    <col min="7" max="7" width="20.33203125" style="23" bestFit="1" customWidth="1"/>
    <col min="8" max="16384" width="10.83203125" style="23"/>
  </cols>
  <sheetData>
    <row r="1" spans="1:7" x14ac:dyDescent="0.2">
      <c r="A1" s="46" t="s">
        <v>259</v>
      </c>
      <c r="B1" s="46"/>
      <c r="C1" s="46"/>
      <c r="D1" s="46"/>
      <c r="E1" s="46"/>
      <c r="F1" s="46"/>
      <c r="G1" s="46"/>
    </row>
    <row r="2" spans="1:7" ht="16" customHeight="1" x14ac:dyDescent="0.2">
      <c r="A2" s="45" t="s">
        <v>205</v>
      </c>
      <c r="B2" s="45"/>
      <c r="C2" s="45"/>
      <c r="D2" s="45"/>
      <c r="E2" s="45"/>
      <c r="F2" s="45"/>
      <c r="G2" s="45"/>
    </row>
    <row r="3" spans="1:7" x14ac:dyDescent="0.2">
      <c r="A3" s="22" t="s">
        <v>177</v>
      </c>
      <c r="B3" s="29" t="s">
        <v>178</v>
      </c>
      <c r="C3" s="22" t="s">
        <v>180</v>
      </c>
      <c r="D3" s="22" t="s">
        <v>923</v>
      </c>
      <c r="E3" s="22" t="s">
        <v>183</v>
      </c>
      <c r="F3" s="29" t="s">
        <v>184</v>
      </c>
      <c r="G3" s="29" t="s">
        <v>185</v>
      </c>
    </row>
    <row r="4" spans="1:7" x14ac:dyDescent="0.2">
      <c r="A4" s="23" t="s">
        <v>109</v>
      </c>
      <c r="B4" s="23" t="s">
        <v>179</v>
      </c>
      <c r="C4" s="23" t="s">
        <v>181</v>
      </c>
      <c r="D4" s="23" t="s">
        <v>110</v>
      </c>
      <c r="E4" s="23" t="s">
        <v>111</v>
      </c>
      <c r="F4" s="23" t="s">
        <v>112</v>
      </c>
      <c r="G4" s="27">
        <v>6.1</v>
      </c>
    </row>
    <row r="5" spans="1:7" x14ac:dyDescent="0.2">
      <c r="A5" s="23" t="s">
        <v>113</v>
      </c>
      <c r="B5" s="23" t="s">
        <v>179</v>
      </c>
      <c r="C5" s="23" t="s">
        <v>181</v>
      </c>
      <c r="D5" s="23" t="s">
        <v>110</v>
      </c>
      <c r="E5" s="23" t="s">
        <v>111</v>
      </c>
      <c r="F5" s="23" t="s">
        <v>114</v>
      </c>
      <c r="G5" s="27">
        <v>4.8329393445810203</v>
      </c>
    </row>
    <row r="6" spans="1:7" x14ac:dyDescent="0.2">
      <c r="A6" s="23" t="s">
        <v>167</v>
      </c>
      <c r="B6" s="23" t="s">
        <v>170</v>
      </c>
      <c r="C6" s="23" t="s">
        <v>181</v>
      </c>
      <c r="D6" s="23" t="s">
        <v>168</v>
      </c>
      <c r="E6" s="23" t="s">
        <v>169</v>
      </c>
      <c r="F6" s="23" t="s">
        <v>138</v>
      </c>
      <c r="G6" s="27">
        <v>7</v>
      </c>
    </row>
    <row r="7" spans="1:7" x14ac:dyDescent="0.2">
      <c r="A7" s="23" t="s">
        <v>171</v>
      </c>
      <c r="B7" s="23" t="s">
        <v>173</v>
      </c>
      <c r="C7" s="23" t="s">
        <v>182</v>
      </c>
      <c r="D7" s="23" t="s">
        <v>172</v>
      </c>
      <c r="E7" s="23" t="s">
        <v>63</v>
      </c>
      <c r="F7" s="23" t="s">
        <v>112</v>
      </c>
      <c r="G7" s="27">
        <v>5.4</v>
      </c>
    </row>
    <row r="8" spans="1:7" x14ac:dyDescent="0.2">
      <c r="A8" s="23" t="s">
        <v>174</v>
      </c>
      <c r="B8" s="23" t="s">
        <v>173</v>
      </c>
      <c r="C8" s="23" t="s">
        <v>182</v>
      </c>
      <c r="D8" s="23" t="s">
        <v>172</v>
      </c>
      <c r="E8" s="23" t="s">
        <v>63</v>
      </c>
      <c r="F8" s="23" t="s">
        <v>114</v>
      </c>
      <c r="G8" s="27">
        <v>4.8</v>
      </c>
    </row>
    <row r="9" spans="1:7" x14ac:dyDescent="0.2">
      <c r="A9" s="23" t="s">
        <v>175</v>
      </c>
      <c r="B9" s="23" t="s">
        <v>179</v>
      </c>
      <c r="C9" s="23" t="s">
        <v>182</v>
      </c>
      <c r="D9" s="23" t="s">
        <v>176</v>
      </c>
      <c r="E9" s="23" t="s">
        <v>132</v>
      </c>
      <c r="F9" s="23" t="s">
        <v>79</v>
      </c>
      <c r="G9" s="27">
        <v>6.1</v>
      </c>
    </row>
    <row r="10" spans="1:7" x14ac:dyDescent="0.2">
      <c r="A10" s="23" t="s">
        <v>61</v>
      </c>
      <c r="B10" s="23" t="s">
        <v>64</v>
      </c>
      <c r="C10" s="23" t="s">
        <v>182</v>
      </c>
      <c r="D10" s="23" t="s">
        <v>62</v>
      </c>
      <c r="E10" s="23" t="s">
        <v>63</v>
      </c>
      <c r="F10" s="23" t="s">
        <v>65</v>
      </c>
      <c r="G10" s="27">
        <v>3.8794326071604899</v>
      </c>
    </row>
    <row r="11" spans="1:7" x14ac:dyDescent="0.2">
      <c r="A11" s="23" t="s">
        <v>66</v>
      </c>
      <c r="B11" s="23" t="s">
        <v>69</v>
      </c>
      <c r="C11" s="23" t="s">
        <v>182</v>
      </c>
      <c r="D11" s="23" t="s">
        <v>67</v>
      </c>
      <c r="E11" s="23" t="s">
        <v>68</v>
      </c>
      <c r="F11" s="23" t="s">
        <v>65</v>
      </c>
      <c r="G11" s="27">
        <v>6.6</v>
      </c>
    </row>
    <row r="12" spans="1:7" x14ac:dyDescent="0.2">
      <c r="A12" s="23" t="s">
        <v>105</v>
      </c>
      <c r="B12" s="23" t="s">
        <v>108</v>
      </c>
      <c r="C12" s="23" t="s">
        <v>181</v>
      </c>
      <c r="D12" s="23" t="s">
        <v>106</v>
      </c>
      <c r="E12" s="23" t="s">
        <v>107</v>
      </c>
      <c r="F12" s="23" t="s">
        <v>60</v>
      </c>
      <c r="G12" s="27">
        <v>4.5999999999999996</v>
      </c>
    </row>
    <row r="13" spans="1:7" x14ac:dyDescent="0.2">
      <c r="A13" s="23" t="s">
        <v>115</v>
      </c>
      <c r="B13" s="23" t="s">
        <v>118</v>
      </c>
      <c r="C13" s="23" t="s">
        <v>181</v>
      </c>
      <c r="D13" s="23" t="s">
        <v>116</v>
      </c>
      <c r="E13" s="23" t="s">
        <v>117</v>
      </c>
      <c r="F13" s="23" t="s">
        <v>119</v>
      </c>
      <c r="G13" s="27">
        <v>7.4</v>
      </c>
    </row>
    <row r="14" spans="1:7" x14ac:dyDescent="0.2">
      <c r="A14" s="23" t="s">
        <v>120</v>
      </c>
      <c r="B14" s="23" t="s">
        <v>118</v>
      </c>
      <c r="C14" s="23" t="s">
        <v>181</v>
      </c>
      <c r="D14" s="23" t="s">
        <v>116</v>
      </c>
      <c r="E14" s="23" t="s">
        <v>117</v>
      </c>
      <c r="F14" s="23" t="s">
        <v>119</v>
      </c>
      <c r="G14" s="27">
        <v>7</v>
      </c>
    </row>
    <row r="15" spans="1:7" x14ac:dyDescent="0.2">
      <c r="A15" s="23" t="s">
        <v>121</v>
      </c>
      <c r="B15" s="23" t="s">
        <v>124</v>
      </c>
      <c r="C15" s="23" t="s">
        <v>182</v>
      </c>
      <c r="D15" s="23" t="s">
        <v>122</v>
      </c>
      <c r="E15" s="23" t="s">
        <v>123</v>
      </c>
      <c r="F15" s="23" t="s">
        <v>77</v>
      </c>
      <c r="G15" s="27">
        <v>6.4194399656104002</v>
      </c>
    </row>
    <row r="16" spans="1:7" x14ac:dyDescent="0.2">
      <c r="A16" s="23" t="s">
        <v>125</v>
      </c>
      <c r="B16" s="23" t="s">
        <v>124</v>
      </c>
      <c r="C16" s="23" t="s">
        <v>182</v>
      </c>
      <c r="D16" s="23" t="s">
        <v>122</v>
      </c>
      <c r="E16" s="23" t="s">
        <v>123</v>
      </c>
      <c r="F16" s="23" t="s">
        <v>126</v>
      </c>
      <c r="G16" s="27">
        <v>4.9000000000000004</v>
      </c>
    </row>
    <row r="17" spans="1:7" x14ac:dyDescent="0.2">
      <c r="A17" s="23" t="s">
        <v>127</v>
      </c>
      <c r="B17" s="23" t="s">
        <v>129</v>
      </c>
      <c r="C17" s="23" t="s">
        <v>182</v>
      </c>
      <c r="D17" s="23" t="s">
        <v>128</v>
      </c>
      <c r="E17" s="23" t="s">
        <v>86</v>
      </c>
      <c r="F17" s="23" t="s">
        <v>126</v>
      </c>
      <c r="G17" s="27">
        <v>5.5</v>
      </c>
    </row>
    <row r="18" spans="1:7" x14ac:dyDescent="0.2">
      <c r="A18" s="23" t="s">
        <v>130</v>
      </c>
      <c r="B18" s="23" t="s">
        <v>133</v>
      </c>
      <c r="C18" s="23" t="s">
        <v>181</v>
      </c>
      <c r="D18" s="23" t="s">
        <v>131</v>
      </c>
      <c r="E18" s="23" t="s">
        <v>132</v>
      </c>
      <c r="F18" s="23" t="s">
        <v>134</v>
      </c>
      <c r="G18" s="27">
        <v>4.3</v>
      </c>
    </row>
    <row r="19" spans="1:7" x14ac:dyDescent="0.2">
      <c r="A19" s="23" t="s">
        <v>135</v>
      </c>
      <c r="B19" s="23" t="s">
        <v>137</v>
      </c>
      <c r="C19" s="23" t="s">
        <v>181</v>
      </c>
      <c r="D19" s="23" t="s">
        <v>136</v>
      </c>
      <c r="E19" s="23" t="s">
        <v>75</v>
      </c>
      <c r="F19" s="23" t="s">
        <v>138</v>
      </c>
      <c r="G19" s="27">
        <v>7.8</v>
      </c>
    </row>
    <row r="20" spans="1:7" x14ac:dyDescent="0.2">
      <c r="A20" s="23" t="s">
        <v>139</v>
      </c>
      <c r="B20" s="23" t="s">
        <v>142</v>
      </c>
      <c r="C20" s="23" t="s">
        <v>182</v>
      </c>
      <c r="D20" s="23" t="s">
        <v>140</v>
      </c>
      <c r="E20" s="23" t="s">
        <v>141</v>
      </c>
      <c r="F20" s="23" t="s">
        <v>143</v>
      </c>
      <c r="G20" s="27">
        <v>6</v>
      </c>
    </row>
    <row r="21" spans="1:7" x14ac:dyDescent="0.2">
      <c r="A21" s="23" t="s">
        <v>144</v>
      </c>
      <c r="B21" s="23" t="s">
        <v>147</v>
      </c>
      <c r="C21" s="23" t="s">
        <v>182</v>
      </c>
      <c r="D21" s="23" t="s">
        <v>145</v>
      </c>
      <c r="E21" s="23" t="s">
        <v>146</v>
      </c>
      <c r="F21" s="23" t="s">
        <v>143</v>
      </c>
      <c r="G21" s="27">
        <v>7.4</v>
      </c>
    </row>
    <row r="22" spans="1:7" x14ac:dyDescent="0.2">
      <c r="A22" s="23" t="s">
        <v>148</v>
      </c>
      <c r="B22" s="23" t="s">
        <v>150</v>
      </c>
      <c r="C22" s="23" t="s">
        <v>182</v>
      </c>
      <c r="D22" s="23" t="s">
        <v>149</v>
      </c>
      <c r="E22" s="23" t="s">
        <v>123</v>
      </c>
      <c r="F22" s="23" t="s">
        <v>134</v>
      </c>
      <c r="G22" s="27">
        <v>5.4</v>
      </c>
    </row>
    <row r="23" spans="1:7" x14ac:dyDescent="0.2">
      <c r="A23" s="23" t="s">
        <v>151</v>
      </c>
      <c r="B23" s="23" t="s">
        <v>179</v>
      </c>
      <c r="C23" s="23" t="s">
        <v>181</v>
      </c>
      <c r="D23" s="23" t="s">
        <v>152</v>
      </c>
      <c r="E23" s="23" t="s">
        <v>153</v>
      </c>
      <c r="F23" s="23" t="s">
        <v>154</v>
      </c>
      <c r="G23" s="27">
        <v>5.8164720645102701</v>
      </c>
    </row>
    <row r="24" spans="1:7" x14ac:dyDescent="0.2">
      <c r="A24" s="23" t="s">
        <v>155</v>
      </c>
      <c r="B24" s="23" t="s">
        <v>179</v>
      </c>
      <c r="C24" s="23" t="s">
        <v>181</v>
      </c>
      <c r="D24" s="23" t="s">
        <v>152</v>
      </c>
      <c r="E24" s="23" t="s">
        <v>153</v>
      </c>
      <c r="F24" s="23" t="s">
        <v>154</v>
      </c>
      <c r="G24" s="27">
        <v>6.6</v>
      </c>
    </row>
    <row r="25" spans="1:7" x14ac:dyDescent="0.2">
      <c r="A25" s="23" t="s">
        <v>156</v>
      </c>
      <c r="B25" s="23" t="s">
        <v>179</v>
      </c>
      <c r="C25" s="23" t="s">
        <v>182</v>
      </c>
      <c r="D25" s="23" t="s">
        <v>157</v>
      </c>
      <c r="E25" s="23" t="s">
        <v>153</v>
      </c>
      <c r="F25" s="23" t="s">
        <v>154</v>
      </c>
      <c r="G25" s="27">
        <v>6.3</v>
      </c>
    </row>
    <row r="26" spans="1:7" x14ac:dyDescent="0.2">
      <c r="A26" s="23" t="s">
        <v>158</v>
      </c>
      <c r="B26" s="23" t="s">
        <v>179</v>
      </c>
      <c r="C26" s="23" t="s">
        <v>181</v>
      </c>
      <c r="D26" s="23" t="s">
        <v>159</v>
      </c>
      <c r="E26" s="23" t="s">
        <v>68</v>
      </c>
      <c r="F26" s="23" t="s">
        <v>154</v>
      </c>
      <c r="G26" s="27">
        <v>6.6510757133466996</v>
      </c>
    </row>
    <row r="27" spans="1:7" x14ac:dyDescent="0.2">
      <c r="A27" s="23" t="s">
        <v>160</v>
      </c>
      <c r="B27" s="23" t="s">
        <v>162</v>
      </c>
      <c r="C27" s="23" t="s">
        <v>181</v>
      </c>
      <c r="D27" s="23" t="s">
        <v>161</v>
      </c>
      <c r="E27" s="23" t="s">
        <v>93</v>
      </c>
      <c r="F27" s="23" t="s">
        <v>163</v>
      </c>
      <c r="G27" s="27">
        <v>6.1921662781603901</v>
      </c>
    </row>
    <row r="28" spans="1:7" x14ac:dyDescent="0.2">
      <c r="A28" s="23" t="s">
        <v>164</v>
      </c>
      <c r="B28" s="23" t="s">
        <v>166</v>
      </c>
      <c r="C28" s="23" t="s">
        <v>182</v>
      </c>
      <c r="D28" s="23" t="s">
        <v>179</v>
      </c>
      <c r="E28" s="23" t="s">
        <v>165</v>
      </c>
      <c r="F28" s="23" t="s">
        <v>163</v>
      </c>
      <c r="G28" s="27">
        <v>5.8</v>
      </c>
    </row>
    <row r="29" spans="1:7" x14ac:dyDescent="0.2">
      <c r="A29" s="23" t="s">
        <v>57</v>
      </c>
      <c r="B29" s="23" t="s">
        <v>179</v>
      </c>
      <c r="C29" s="23" t="s">
        <v>181</v>
      </c>
      <c r="D29" s="23" t="s">
        <v>58</v>
      </c>
      <c r="E29" s="23" t="s">
        <v>59</v>
      </c>
      <c r="F29" s="23" t="s">
        <v>60</v>
      </c>
      <c r="G29" s="27">
        <v>3.5</v>
      </c>
    </row>
    <row r="30" spans="1:7" x14ac:dyDescent="0.2">
      <c r="A30" s="23" t="s">
        <v>70</v>
      </c>
      <c r="B30" s="23" t="s">
        <v>72</v>
      </c>
      <c r="C30" s="23" t="s">
        <v>181</v>
      </c>
      <c r="D30" s="23" t="s">
        <v>71</v>
      </c>
      <c r="E30" s="23" t="s">
        <v>68</v>
      </c>
      <c r="F30" s="23" t="s">
        <v>73</v>
      </c>
      <c r="G30" s="27">
        <v>3.8</v>
      </c>
    </row>
    <row r="31" spans="1:7" x14ac:dyDescent="0.2">
      <c r="A31" s="23" t="s">
        <v>74</v>
      </c>
      <c r="B31" s="23" t="s">
        <v>76</v>
      </c>
      <c r="C31" s="23" t="s">
        <v>182</v>
      </c>
      <c r="D31" s="23" t="s">
        <v>179</v>
      </c>
      <c r="E31" s="23" t="s">
        <v>75</v>
      </c>
      <c r="F31" s="23" t="s">
        <v>77</v>
      </c>
      <c r="G31" s="27">
        <v>5.7</v>
      </c>
    </row>
    <row r="32" spans="1:7" x14ac:dyDescent="0.2">
      <c r="A32" s="23" t="s">
        <v>78</v>
      </c>
      <c r="B32" s="23" t="s">
        <v>76</v>
      </c>
      <c r="C32" s="23" t="s">
        <v>182</v>
      </c>
      <c r="D32" s="23" t="s">
        <v>179</v>
      </c>
      <c r="E32" s="23" t="s">
        <v>75</v>
      </c>
      <c r="F32" s="23" t="s">
        <v>79</v>
      </c>
      <c r="G32" s="27">
        <v>5.3</v>
      </c>
    </row>
    <row r="33" spans="1:7" x14ac:dyDescent="0.2">
      <c r="A33" s="23" t="s">
        <v>80</v>
      </c>
      <c r="B33" s="23" t="s">
        <v>82</v>
      </c>
      <c r="C33" s="23" t="s">
        <v>182</v>
      </c>
      <c r="D33" s="23" t="s">
        <v>179</v>
      </c>
      <c r="E33" s="23" t="s">
        <v>81</v>
      </c>
      <c r="F33" s="23" t="s">
        <v>83</v>
      </c>
      <c r="G33" s="27">
        <v>8.1</v>
      </c>
    </row>
    <row r="34" spans="1:7" x14ac:dyDescent="0.2">
      <c r="A34" s="23" t="s">
        <v>84</v>
      </c>
      <c r="B34" s="23" t="s">
        <v>87</v>
      </c>
      <c r="C34" s="23" t="s">
        <v>182</v>
      </c>
      <c r="D34" s="23" t="s">
        <v>85</v>
      </c>
      <c r="E34" s="23" t="s">
        <v>86</v>
      </c>
      <c r="F34" s="23" t="s">
        <v>88</v>
      </c>
      <c r="G34" s="27">
        <v>8.5</v>
      </c>
    </row>
    <row r="35" spans="1:7" x14ac:dyDescent="0.2">
      <c r="A35" s="23" t="s">
        <v>89</v>
      </c>
      <c r="B35" s="23" t="s">
        <v>91</v>
      </c>
      <c r="C35" s="23" t="s">
        <v>181</v>
      </c>
      <c r="D35" s="23" t="s">
        <v>179</v>
      </c>
      <c r="E35" s="23" t="s">
        <v>90</v>
      </c>
      <c r="F35" s="23" t="s">
        <v>88</v>
      </c>
      <c r="G35" s="27">
        <v>6.4</v>
      </c>
    </row>
    <row r="36" spans="1:7" x14ac:dyDescent="0.2">
      <c r="A36" s="23" t="s">
        <v>92</v>
      </c>
      <c r="B36" s="23" t="s">
        <v>94</v>
      </c>
      <c r="C36" s="23" t="s">
        <v>182</v>
      </c>
      <c r="D36" s="23" t="s">
        <v>179</v>
      </c>
      <c r="E36" s="23" t="s">
        <v>93</v>
      </c>
      <c r="F36" s="23" t="s">
        <v>73</v>
      </c>
      <c r="G36" s="27">
        <v>6.9</v>
      </c>
    </row>
    <row r="37" spans="1:7" x14ac:dyDescent="0.2">
      <c r="A37" s="23" t="s">
        <v>95</v>
      </c>
      <c r="B37" s="23" t="s">
        <v>96</v>
      </c>
      <c r="C37" s="23" t="s">
        <v>182</v>
      </c>
      <c r="D37" s="23" t="s">
        <v>179</v>
      </c>
      <c r="E37" s="23" t="s">
        <v>75</v>
      </c>
      <c r="F37" s="23" t="s">
        <v>97</v>
      </c>
      <c r="G37" s="27">
        <v>5.2</v>
      </c>
    </row>
    <row r="38" spans="1:7" x14ac:dyDescent="0.2">
      <c r="A38" s="23" t="s">
        <v>98</v>
      </c>
      <c r="B38" s="23" t="s">
        <v>99</v>
      </c>
      <c r="C38" s="23" t="s">
        <v>182</v>
      </c>
      <c r="D38" s="23" t="s">
        <v>179</v>
      </c>
      <c r="E38" s="23" t="s">
        <v>75</v>
      </c>
      <c r="F38" s="23" t="s">
        <v>97</v>
      </c>
      <c r="G38" s="27">
        <v>6.7</v>
      </c>
    </row>
    <row r="39" spans="1:7" x14ac:dyDescent="0.2">
      <c r="A39" s="23" t="s">
        <v>100</v>
      </c>
      <c r="B39" s="23" t="s">
        <v>102</v>
      </c>
      <c r="C39" s="23" t="s">
        <v>181</v>
      </c>
      <c r="D39" s="23" t="s">
        <v>101</v>
      </c>
      <c r="E39" s="23" t="s">
        <v>63</v>
      </c>
      <c r="F39" s="23" t="s">
        <v>83</v>
      </c>
      <c r="G39" s="27">
        <v>7</v>
      </c>
    </row>
    <row r="40" spans="1:7" x14ac:dyDescent="0.2">
      <c r="A40" s="23" t="s">
        <v>103</v>
      </c>
      <c r="B40" s="23" t="s">
        <v>104</v>
      </c>
      <c r="C40" s="23" t="s">
        <v>182</v>
      </c>
      <c r="D40" s="23" t="s">
        <v>179</v>
      </c>
      <c r="E40" s="23" t="s">
        <v>63</v>
      </c>
      <c r="F40" s="23" t="s">
        <v>56</v>
      </c>
      <c r="G40" s="27">
        <v>6.3577218638215998</v>
      </c>
    </row>
    <row r="41" spans="1:7" x14ac:dyDescent="0.2">
      <c r="A41" s="23" t="s">
        <v>54</v>
      </c>
      <c r="B41" s="23" t="s">
        <v>179</v>
      </c>
      <c r="C41" s="23" t="s">
        <v>179</v>
      </c>
      <c r="D41" s="23" t="s">
        <v>55</v>
      </c>
      <c r="E41" s="23" t="s">
        <v>179</v>
      </c>
      <c r="F41" s="23" t="s">
        <v>56</v>
      </c>
      <c r="G41" s="27">
        <v>6.5817428548491304</v>
      </c>
    </row>
  </sheetData>
  <mergeCells count="2">
    <mergeCell ref="A2:G2"/>
    <mergeCell ref="A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D1764-652B-1D4F-A7D0-9038DE2D4B60}">
  <dimension ref="A1:G7"/>
  <sheetViews>
    <sheetView workbookViewId="0">
      <pane ySplit="3" topLeftCell="A4" activePane="bottomLeft" state="frozen"/>
      <selection pane="bottomLeft" sqref="A1:G1"/>
    </sheetView>
  </sheetViews>
  <sheetFormatPr baseColWidth="10" defaultRowHeight="16" x14ac:dyDescent="0.2"/>
  <cols>
    <col min="1" max="1" width="15" style="23" bestFit="1" customWidth="1"/>
    <col min="2" max="2" width="30" style="23" bestFit="1" customWidth="1"/>
    <col min="3" max="3" width="26.33203125" style="23" bestFit="1" customWidth="1"/>
    <col min="4" max="4" width="6.83203125" style="23" bestFit="1" customWidth="1"/>
    <col min="5" max="5" width="9.33203125" style="23" bestFit="1" customWidth="1"/>
    <col min="6" max="6" width="9.83203125" style="23" bestFit="1" customWidth="1"/>
    <col min="7" max="7" width="8" style="23" bestFit="1" customWidth="1"/>
    <col min="8" max="16384" width="10.83203125" style="23"/>
  </cols>
  <sheetData>
    <row r="1" spans="1:7" x14ac:dyDescent="0.2">
      <c r="A1" s="46" t="s">
        <v>921</v>
      </c>
      <c r="B1" s="46"/>
      <c r="C1" s="46"/>
      <c r="D1" s="46"/>
      <c r="E1" s="46"/>
      <c r="F1" s="46"/>
      <c r="G1" s="46"/>
    </row>
    <row r="2" spans="1:7" x14ac:dyDescent="0.2">
      <c r="A2" s="48" t="s">
        <v>255</v>
      </c>
      <c r="B2" s="48"/>
      <c r="C2" s="48"/>
      <c r="D2" s="48"/>
      <c r="E2" s="48"/>
      <c r="F2" s="48"/>
      <c r="G2" s="48"/>
    </row>
    <row r="3" spans="1:7" x14ac:dyDescent="0.2">
      <c r="A3" s="22" t="s">
        <v>197</v>
      </c>
      <c r="B3" s="22" t="s">
        <v>198</v>
      </c>
      <c r="C3" s="22" t="s">
        <v>199</v>
      </c>
      <c r="D3" s="22" t="s">
        <v>200</v>
      </c>
      <c r="E3" s="22" t="s">
        <v>201</v>
      </c>
      <c r="F3" s="22" t="s">
        <v>202</v>
      </c>
      <c r="G3" s="22" t="s">
        <v>203</v>
      </c>
    </row>
    <row r="4" spans="1:7" x14ac:dyDescent="0.2">
      <c r="A4" s="23" t="s">
        <v>44</v>
      </c>
      <c r="B4" s="28">
        <v>19228</v>
      </c>
      <c r="C4" s="28">
        <v>18788</v>
      </c>
      <c r="D4" s="28">
        <v>19833</v>
      </c>
      <c r="E4" s="28">
        <v>21201</v>
      </c>
      <c r="F4" s="28">
        <v>21384</v>
      </c>
      <c r="G4" s="28">
        <v>20465</v>
      </c>
    </row>
    <row r="5" spans="1:7" x14ac:dyDescent="0.2">
      <c r="A5" s="23" t="s">
        <v>45</v>
      </c>
      <c r="B5" s="28">
        <v>3330</v>
      </c>
      <c r="C5" s="28">
        <v>0</v>
      </c>
      <c r="D5" s="28">
        <v>2993</v>
      </c>
      <c r="E5" s="28">
        <v>1239</v>
      </c>
      <c r="F5" s="28">
        <v>10869</v>
      </c>
      <c r="G5" s="28">
        <v>17763</v>
      </c>
    </row>
    <row r="6" spans="1:7" x14ac:dyDescent="0.2">
      <c r="A6" s="23" t="s">
        <v>46</v>
      </c>
      <c r="B6" s="28">
        <v>1006</v>
      </c>
      <c r="C6" s="28">
        <v>1490</v>
      </c>
      <c r="D6" s="28">
        <v>2140</v>
      </c>
      <c r="E6" s="28">
        <v>2079</v>
      </c>
      <c r="F6" s="28">
        <v>1866</v>
      </c>
      <c r="G6" s="28">
        <v>7086</v>
      </c>
    </row>
    <row r="7" spans="1:7" x14ac:dyDescent="0.2">
      <c r="A7" s="23" t="s">
        <v>47</v>
      </c>
      <c r="B7" s="28">
        <v>228</v>
      </c>
      <c r="C7" s="28">
        <v>178</v>
      </c>
      <c r="D7" s="28">
        <v>511</v>
      </c>
      <c r="E7" s="28">
        <v>577</v>
      </c>
      <c r="F7" s="28">
        <v>866</v>
      </c>
      <c r="G7" s="28">
        <v>15217</v>
      </c>
    </row>
  </sheetData>
  <mergeCells count="2">
    <mergeCell ref="A2:G2"/>
    <mergeCell ref="A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F779F-06D5-9E4F-AEC7-E405FDF77BAF}">
  <dimension ref="A1:G7"/>
  <sheetViews>
    <sheetView workbookViewId="0">
      <pane ySplit="3" topLeftCell="A4" activePane="bottomLeft" state="frozen"/>
      <selection pane="bottomLeft" sqref="A1:G1"/>
    </sheetView>
  </sheetViews>
  <sheetFormatPr baseColWidth="10" defaultRowHeight="16" x14ac:dyDescent="0.2"/>
  <cols>
    <col min="1" max="1" width="17.1640625" style="23" bestFit="1" customWidth="1"/>
    <col min="2" max="2" width="30" style="23" bestFit="1" customWidth="1"/>
    <col min="3" max="3" width="26.33203125" style="23" bestFit="1" customWidth="1"/>
    <col min="4" max="4" width="6.83203125" style="23" bestFit="1" customWidth="1"/>
    <col min="5" max="5" width="9.33203125" style="23" bestFit="1" customWidth="1"/>
    <col min="6" max="6" width="9.83203125" style="23" bestFit="1" customWidth="1"/>
    <col min="7" max="7" width="8" style="23" bestFit="1" customWidth="1"/>
    <col min="8" max="16384" width="10.83203125" style="23"/>
  </cols>
  <sheetData>
    <row r="1" spans="1:7" x14ac:dyDescent="0.2">
      <c r="A1" s="46" t="s">
        <v>206</v>
      </c>
      <c r="B1" s="46"/>
      <c r="C1" s="46"/>
      <c r="D1" s="46"/>
      <c r="E1" s="46"/>
      <c r="F1" s="46"/>
      <c r="G1" s="46"/>
    </row>
    <row r="2" spans="1:7" x14ac:dyDescent="0.2">
      <c r="A2" s="48" t="s">
        <v>258</v>
      </c>
      <c r="B2" s="48"/>
      <c r="C2" s="48"/>
      <c r="D2" s="48"/>
      <c r="E2" s="48"/>
      <c r="F2" s="48"/>
      <c r="G2" s="48"/>
    </row>
    <row r="3" spans="1:7" x14ac:dyDescent="0.2">
      <c r="A3" s="22" t="s">
        <v>204</v>
      </c>
      <c r="B3" s="22" t="s">
        <v>198</v>
      </c>
      <c r="C3" s="22" t="s">
        <v>199</v>
      </c>
      <c r="D3" s="22" t="s">
        <v>200</v>
      </c>
      <c r="E3" s="22" t="s">
        <v>201</v>
      </c>
      <c r="F3" s="22" t="s">
        <v>202</v>
      </c>
      <c r="G3" s="22" t="s">
        <v>203</v>
      </c>
    </row>
    <row r="4" spans="1:7" x14ac:dyDescent="0.2">
      <c r="A4" s="23" t="s">
        <v>44</v>
      </c>
      <c r="B4" s="28">
        <v>37230</v>
      </c>
      <c r="C4" s="28">
        <v>22404</v>
      </c>
      <c r="D4" s="28">
        <v>37921</v>
      </c>
      <c r="E4" s="28">
        <v>32889</v>
      </c>
      <c r="F4" s="28">
        <v>36557</v>
      </c>
      <c r="G4" s="28">
        <v>107424</v>
      </c>
    </row>
    <row r="5" spans="1:7" x14ac:dyDescent="0.2">
      <c r="A5" s="23" t="s">
        <v>45</v>
      </c>
      <c r="B5" s="28">
        <v>5011</v>
      </c>
      <c r="C5" s="28">
        <v>0</v>
      </c>
      <c r="D5" s="28">
        <v>5121</v>
      </c>
      <c r="E5" s="28">
        <v>1908</v>
      </c>
      <c r="F5" s="28">
        <v>19594</v>
      </c>
      <c r="G5" s="37">
        <v>51280</v>
      </c>
    </row>
    <row r="6" spans="1:7" x14ac:dyDescent="0.2">
      <c r="A6" s="23" t="s">
        <v>46</v>
      </c>
      <c r="B6" s="28">
        <v>1006</v>
      </c>
      <c r="C6" s="28">
        <v>1490</v>
      </c>
      <c r="D6" s="28">
        <v>2140</v>
      </c>
      <c r="E6" s="28">
        <v>2079</v>
      </c>
      <c r="F6" s="28">
        <v>1866</v>
      </c>
      <c r="G6" s="28">
        <v>7086</v>
      </c>
    </row>
    <row r="7" spans="1:7" x14ac:dyDescent="0.2">
      <c r="A7" s="23" t="s">
        <v>47</v>
      </c>
      <c r="B7" s="28">
        <v>228</v>
      </c>
      <c r="C7" s="28">
        <v>178</v>
      </c>
      <c r="D7" s="28">
        <v>511</v>
      </c>
      <c r="E7" s="28">
        <v>577</v>
      </c>
      <c r="F7" s="28">
        <v>866</v>
      </c>
      <c r="G7" s="28">
        <v>15217</v>
      </c>
    </row>
  </sheetData>
  <mergeCells count="2">
    <mergeCell ref="A1:G1"/>
    <mergeCell ref="A2:G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C5CCB-B4B3-EF48-9F94-EE431492AA1A}">
  <dimension ref="A1:G8"/>
  <sheetViews>
    <sheetView workbookViewId="0">
      <pane ySplit="3" topLeftCell="A4" activePane="bottomLeft" state="frozen"/>
      <selection pane="bottomLeft" sqref="A1:G1"/>
    </sheetView>
  </sheetViews>
  <sheetFormatPr baseColWidth="10" defaultRowHeight="16" x14ac:dyDescent="0.2"/>
  <cols>
    <col min="1" max="1" width="29.33203125" style="23" bestFit="1" customWidth="1"/>
    <col min="2" max="2" width="30" style="23" bestFit="1" customWidth="1"/>
    <col min="3" max="3" width="26.33203125" style="23" bestFit="1" customWidth="1"/>
    <col min="4" max="4" width="6.83203125" style="23" bestFit="1" customWidth="1"/>
    <col min="5" max="5" width="9.33203125" style="23" bestFit="1" customWidth="1"/>
    <col min="6" max="6" width="9.83203125" style="23" bestFit="1" customWidth="1"/>
    <col min="7" max="7" width="8" style="23" bestFit="1" customWidth="1"/>
    <col min="8" max="16384" width="10.83203125" style="23"/>
  </cols>
  <sheetData>
    <row r="1" spans="1:7" x14ac:dyDescent="0.2">
      <c r="A1" s="46" t="s">
        <v>208</v>
      </c>
      <c r="B1" s="46"/>
      <c r="C1" s="46"/>
      <c r="D1" s="46"/>
      <c r="E1" s="46"/>
      <c r="F1" s="46"/>
      <c r="G1" s="46"/>
    </row>
    <row r="2" spans="1:7" x14ac:dyDescent="0.2">
      <c r="A2" s="48" t="s">
        <v>256</v>
      </c>
      <c r="B2" s="48"/>
      <c r="C2" s="48"/>
      <c r="D2" s="48"/>
      <c r="E2" s="48"/>
      <c r="F2" s="48"/>
      <c r="G2" s="48"/>
    </row>
    <row r="3" spans="1:7" x14ac:dyDescent="0.2">
      <c r="A3" s="22" t="s">
        <v>922</v>
      </c>
      <c r="B3" s="22" t="s">
        <v>198</v>
      </c>
      <c r="C3" s="22" t="s">
        <v>199</v>
      </c>
      <c r="D3" s="22" t="s">
        <v>200</v>
      </c>
      <c r="E3" s="22" t="s">
        <v>201</v>
      </c>
      <c r="F3" s="22" t="s">
        <v>202</v>
      </c>
      <c r="G3" s="22" t="s">
        <v>203</v>
      </c>
    </row>
    <row r="4" spans="1:7" x14ac:dyDescent="0.2">
      <c r="A4" s="23" t="s">
        <v>49</v>
      </c>
      <c r="B4" s="23">
        <v>18999</v>
      </c>
      <c r="C4" s="23">
        <v>17922</v>
      </c>
      <c r="D4" s="23">
        <v>19649</v>
      </c>
      <c r="E4" s="23">
        <v>21044</v>
      </c>
      <c r="F4" s="23">
        <v>21207</v>
      </c>
      <c r="G4" s="23">
        <v>20200</v>
      </c>
    </row>
    <row r="5" spans="1:7" x14ac:dyDescent="0.2">
      <c r="A5" s="23" t="s">
        <v>50</v>
      </c>
      <c r="B5" s="23">
        <v>188</v>
      </c>
      <c r="C5" s="23">
        <v>830</v>
      </c>
      <c r="D5" s="23">
        <v>178</v>
      </c>
      <c r="E5" s="23">
        <v>133</v>
      </c>
      <c r="F5" s="23">
        <v>162</v>
      </c>
      <c r="G5" s="23">
        <v>242</v>
      </c>
    </row>
    <row r="6" spans="1:7" x14ac:dyDescent="0.2">
      <c r="A6" s="23" t="s">
        <v>51</v>
      </c>
      <c r="B6" s="23">
        <v>82</v>
      </c>
      <c r="C6" s="23">
        <v>253</v>
      </c>
      <c r="D6" s="23">
        <v>235</v>
      </c>
      <c r="E6" s="23">
        <v>194</v>
      </c>
      <c r="F6" s="23">
        <v>222</v>
      </c>
      <c r="G6" s="23">
        <v>4</v>
      </c>
    </row>
    <row r="7" spans="1:7" x14ac:dyDescent="0.2">
      <c r="A7" s="23" t="s">
        <v>52</v>
      </c>
      <c r="B7" s="23">
        <v>331</v>
      </c>
      <c r="C7" s="23">
        <v>770</v>
      </c>
      <c r="D7" s="23">
        <v>658</v>
      </c>
      <c r="E7" s="23">
        <v>730</v>
      </c>
      <c r="F7" s="23">
        <v>763</v>
      </c>
      <c r="G7" s="23">
        <v>188</v>
      </c>
    </row>
    <row r="8" spans="1:7" x14ac:dyDescent="0.2">
      <c r="A8" s="23" t="s">
        <v>53</v>
      </c>
      <c r="B8" s="23">
        <v>204</v>
      </c>
      <c r="C8" s="23">
        <v>81</v>
      </c>
      <c r="D8" s="23">
        <v>178</v>
      </c>
      <c r="E8" s="23">
        <v>76</v>
      </c>
      <c r="F8" s="23">
        <v>164</v>
      </c>
      <c r="G8" s="23">
        <v>129</v>
      </c>
    </row>
  </sheetData>
  <mergeCells count="2">
    <mergeCell ref="A1:G1"/>
    <mergeCell ref="A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A</vt:lpstr>
      <vt:lpstr>Table S1B</vt:lpstr>
      <vt:lpstr>Table S1C</vt:lpstr>
      <vt:lpstr>Table S1D</vt:lpstr>
      <vt:lpstr>Table S1E</vt:lpstr>
      <vt:lpstr>Table S1F</vt:lpstr>
      <vt:lpstr>Table S1G</vt:lpstr>
      <vt:lpstr>Table S1H</vt:lpstr>
      <vt:lpstr>Table S1I</vt:lpstr>
      <vt:lpstr>Table S1J</vt:lpstr>
    </vt:vector>
  </TitlesOfParts>
  <Company>WTS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ilian Stammnitz</dc:creator>
  <cp:lastModifiedBy>Max Stammnitz</cp:lastModifiedBy>
  <dcterms:created xsi:type="dcterms:W3CDTF">2019-02-19T18:22:32Z</dcterms:created>
  <dcterms:modified xsi:type="dcterms:W3CDTF">2021-01-08T11:06:58Z</dcterms:modified>
</cp:coreProperties>
</file>